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Z:\Production\21103049L\SMQ\"/>
    </mc:Choice>
  </mc:AlternateContent>
  <xr:revisionPtr revIDLastSave="0" documentId="13_ncr:1_{C66C148E-21F9-49C1-A72F-C8A79BCB5C16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Data" sheetId="16" r:id="rId1"/>
  </sheets>
  <definedNames>
    <definedName name="_xlnm._FilterDatabase" localSheetId="0" hidden="1">Data!$A$1269:$Q$145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4" uniqueCount="519">
  <si>
    <t>Region</t>
  </si>
  <si>
    <t>longitude</t>
    <phoneticPr fontId="3" type="noConversion"/>
  </si>
  <si>
    <t>latitude</t>
    <phoneticPr fontId="3" type="noConversion"/>
  </si>
  <si>
    <t>year</t>
    <phoneticPr fontId="1" type="noConversion"/>
  </si>
  <si>
    <t>pinying</t>
    <phoneticPr fontId="1" type="noConversion"/>
  </si>
  <si>
    <t>Jinjiang</t>
  </si>
  <si>
    <t>Qingyang</t>
  </si>
  <si>
    <t>Jinniu</t>
  </si>
  <si>
    <t>Wuhou</t>
  </si>
  <si>
    <t>Chenghua</t>
  </si>
  <si>
    <t>Longquanyi</t>
  </si>
  <si>
    <t>Qingbaijiang</t>
  </si>
  <si>
    <t>Xindu</t>
  </si>
  <si>
    <t>Wenjiang</t>
  </si>
  <si>
    <t>Shuangliu</t>
  </si>
  <si>
    <t>Pidu</t>
  </si>
  <si>
    <t>Jintang</t>
  </si>
  <si>
    <t>Dayi</t>
  </si>
  <si>
    <t>Pujiang</t>
  </si>
  <si>
    <t>Xinjin</t>
  </si>
  <si>
    <t>Dujiangyan</t>
  </si>
  <si>
    <t>Pengzhou</t>
  </si>
  <si>
    <t>Qionglai</t>
  </si>
  <si>
    <t>Chongzhou</t>
  </si>
  <si>
    <t>Jianyang</t>
  </si>
  <si>
    <t>Ziliujing</t>
  </si>
  <si>
    <t>Gongjing</t>
  </si>
  <si>
    <t>Daan</t>
  </si>
  <si>
    <t>Yantan</t>
  </si>
  <si>
    <t>Rongxian</t>
  </si>
  <si>
    <t>Fushun</t>
  </si>
  <si>
    <t>East District</t>
  </si>
  <si>
    <t>West District</t>
  </si>
  <si>
    <t>Renhe</t>
  </si>
  <si>
    <t>Miyi</t>
  </si>
  <si>
    <t>Yanbian</t>
  </si>
  <si>
    <t>Jiangyang</t>
  </si>
  <si>
    <t>Nanxi</t>
  </si>
  <si>
    <t>Longmatan</t>
  </si>
  <si>
    <t>Luxian</t>
  </si>
  <si>
    <t>Hejiang</t>
  </si>
  <si>
    <t>Xuyong</t>
  </si>
  <si>
    <t>Gulin</t>
  </si>
  <si>
    <t>Jinyang</t>
  </si>
  <si>
    <t>Luojiang</t>
  </si>
  <si>
    <t>Zhongjiang</t>
  </si>
  <si>
    <t>Guanghan</t>
  </si>
  <si>
    <t>Shifang</t>
  </si>
  <si>
    <t>Mianzhu</t>
  </si>
  <si>
    <t>Hucheng</t>
  </si>
  <si>
    <t>Youxian</t>
  </si>
  <si>
    <t>Anzhou</t>
  </si>
  <si>
    <t>Santai</t>
  </si>
  <si>
    <t>Yanting</t>
  </si>
  <si>
    <t>Zitong</t>
  </si>
  <si>
    <t>Beichuan</t>
  </si>
  <si>
    <t>Pingwu</t>
  </si>
  <si>
    <t>Jiangyou</t>
  </si>
  <si>
    <t>Lizhou</t>
  </si>
  <si>
    <t>Zhaohua</t>
  </si>
  <si>
    <t>Chaotian</t>
  </si>
  <si>
    <t>Wangcang</t>
  </si>
  <si>
    <t>Qingchuan</t>
  </si>
  <si>
    <t>Jiange</t>
  </si>
  <si>
    <t>Cangxi</t>
  </si>
  <si>
    <t>Chuanshan</t>
  </si>
  <si>
    <t>Anju</t>
  </si>
  <si>
    <t>Pengxi</t>
  </si>
  <si>
    <t>Shehong</t>
  </si>
  <si>
    <t>Daying</t>
  </si>
  <si>
    <t>Neijiang Downtown</t>
  </si>
  <si>
    <t>Dongxing</t>
  </si>
  <si>
    <t>Weiyuan</t>
  </si>
  <si>
    <t>Zizhong</t>
  </si>
  <si>
    <t>Longchang</t>
  </si>
  <si>
    <t>Leshan Downtown</t>
  </si>
  <si>
    <t>Shawan</t>
  </si>
  <si>
    <t>Wutongqiao</t>
  </si>
  <si>
    <t>Jinkouhe</t>
  </si>
  <si>
    <t>Qianwei</t>
  </si>
  <si>
    <t>Jingyan</t>
  </si>
  <si>
    <t>Jiajiang</t>
  </si>
  <si>
    <t>Muchuan</t>
  </si>
  <si>
    <t>Ebian</t>
  </si>
  <si>
    <t>Mabian</t>
  </si>
  <si>
    <t>Emeishan</t>
  </si>
  <si>
    <t>Shunqing</t>
  </si>
  <si>
    <t>Gaoping</t>
  </si>
  <si>
    <t>Jialing</t>
  </si>
  <si>
    <t>Nanbu</t>
  </si>
  <si>
    <t>Yingshan</t>
  </si>
  <si>
    <t>Pengan</t>
  </si>
  <si>
    <t>Yilong</t>
  </si>
  <si>
    <t>Xichong</t>
  </si>
  <si>
    <t>Langzhong</t>
  </si>
  <si>
    <t>Dongpo</t>
  </si>
  <si>
    <t>Pengshan</t>
  </si>
  <si>
    <t>Renshou</t>
  </si>
  <si>
    <t>Hongya</t>
  </si>
  <si>
    <t>Danling</t>
  </si>
  <si>
    <t>Qingshen</t>
  </si>
  <si>
    <t>Cuiping</t>
  </si>
  <si>
    <t>Xuzhou</t>
  </si>
  <si>
    <t>Jiangan</t>
  </si>
  <si>
    <t>Changning</t>
  </si>
  <si>
    <t>Gaoxian</t>
  </si>
  <si>
    <t>Gongxian</t>
  </si>
  <si>
    <t>Junlian</t>
  </si>
  <si>
    <t>Xingwen</t>
  </si>
  <si>
    <t>Pingshan</t>
  </si>
  <si>
    <t>Guanganqu</t>
  </si>
  <si>
    <t>Yuechi</t>
  </si>
  <si>
    <t>Wusheng</t>
  </si>
  <si>
    <t>Linshui</t>
  </si>
  <si>
    <t>Huaying</t>
  </si>
  <si>
    <t>Tongchuan</t>
  </si>
  <si>
    <t>Dachuan</t>
  </si>
  <si>
    <t>Xuanhan</t>
  </si>
  <si>
    <t>Kaijiang</t>
  </si>
  <si>
    <t>Dazhu</t>
  </si>
  <si>
    <t>Quxian</t>
  </si>
  <si>
    <t>Wanyuan</t>
  </si>
  <si>
    <t>Yucheng</t>
  </si>
  <si>
    <t>Mingshan</t>
  </si>
  <si>
    <t>Yingjing</t>
  </si>
  <si>
    <t>Hanyuan</t>
  </si>
  <si>
    <t>Shimian</t>
  </si>
  <si>
    <t>Tianquan</t>
  </si>
  <si>
    <t>Lushan</t>
  </si>
  <si>
    <t>Baoxing</t>
  </si>
  <si>
    <t>Bazhou</t>
  </si>
  <si>
    <t>Tongjiang</t>
  </si>
  <si>
    <t>Nanjiang</t>
  </si>
  <si>
    <t>Pingchang</t>
  </si>
  <si>
    <t>Yanjiang</t>
  </si>
  <si>
    <t>Anyue</t>
  </si>
  <si>
    <t>Lezhi</t>
  </si>
  <si>
    <t>Maerkang</t>
  </si>
  <si>
    <t>Wenchuan</t>
  </si>
  <si>
    <t>Lixian</t>
  </si>
  <si>
    <t>Maoxian</t>
  </si>
  <si>
    <t>Songpan</t>
  </si>
  <si>
    <t>Jiuzhaigou</t>
  </si>
  <si>
    <t>Jinchuan</t>
  </si>
  <si>
    <t>Xiaojin</t>
  </si>
  <si>
    <t>Heishui</t>
  </si>
  <si>
    <t>Rangtang</t>
  </si>
  <si>
    <t>Abaxian</t>
  </si>
  <si>
    <t>Ruoergai</t>
  </si>
  <si>
    <t>Hongyuan</t>
  </si>
  <si>
    <t>Kangding</t>
  </si>
  <si>
    <t>Luding</t>
  </si>
  <si>
    <t>Danba</t>
  </si>
  <si>
    <t>Jiulong</t>
  </si>
  <si>
    <t>Yajiang</t>
  </si>
  <si>
    <t>Daofu</t>
  </si>
  <si>
    <t>Luhuo</t>
  </si>
  <si>
    <t>Ganzixian</t>
  </si>
  <si>
    <t>Xinlong</t>
  </si>
  <si>
    <t>Dege</t>
  </si>
  <si>
    <t>Baiyu</t>
  </si>
  <si>
    <t>Shiqu</t>
  </si>
  <si>
    <t>Seda</t>
  </si>
  <si>
    <t>Litang</t>
  </si>
  <si>
    <t>Batang</t>
  </si>
  <si>
    <t>Xiangcheng</t>
  </si>
  <si>
    <t>Daocheng</t>
  </si>
  <si>
    <t>Derong</t>
  </si>
  <si>
    <t>Xichang</t>
  </si>
  <si>
    <t>Muli</t>
  </si>
  <si>
    <t>Yanyuan</t>
  </si>
  <si>
    <t>Dechang</t>
  </si>
  <si>
    <t>Huili</t>
  </si>
  <si>
    <t>Huidong</t>
  </si>
  <si>
    <t>Ningnan</t>
  </si>
  <si>
    <t>Puge</t>
  </si>
  <si>
    <t>Buto</t>
  </si>
  <si>
    <t>Zhaojue</t>
  </si>
  <si>
    <t>Xide</t>
  </si>
  <si>
    <t>Mianning</t>
  </si>
  <si>
    <t>Yuexi</t>
  </si>
  <si>
    <t>Ganluo</t>
  </si>
  <si>
    <t>Meigu</t>
  </si>
  <si>
    <t>Leibo</t>
  </si>
  <si>
    <t>Jinjiang</t>
    <phoneticPr fontId="1" type="noConversion"/>
  </si>
  <si>
    <t>ID</t>
    <phoneticPr fontId="1" type="noConversion"/>
  </si>
  <si>
    <t>LDD</t>
    <phoneticPr fontId="1" type="noConversion"/>
  </si>
  <si>
    <t>RND</t>
    <phoneticPr fontId="1" type="noConversion"/>
  </si>
  <si>
    <t>BD</t>
    <phoneticPr fontId="1" type="noConversion"/>
  </si>
  <si>
    <t>IMI</t>
    <phoneticPr fontId="1" type="noConversion"/>
  </si>
  <si>
    <t>OV</t>
    <phoneticPr fontId="1" type="noConversion"/>
  </si>
  <si>
    <t>IV</t>
    <phoneticPr fontId="1" type="noConversion"/>
  </si>
  <si>
    <t>GDP</t>
    <phoneticPr fontId="1" type="noConversion"/>
  </si>
  <si>
    <t>AW</t>
    <phoneticPr fontId="1" type="noConversion"/>
  </si>
  <si>
    <t>LFR</t>
    <phoneticPr fontId="1" type="noConversion"/>
  </si>
  <si>
    <t>PUP</t>
    <phoneticPr fontId="1" type="noConversion"/>
  </si>
  <si>
    <t>TP</t>
    <phoneticPr fontId="1" type="noConversion"/>
  </si>
  <si>
    <r>
      <rPr>
        <sz val="10"/>
        <rFont val="SimSun"/>
        <charset val="134"/>
      </rPr>
      <t>西区</t>
    </r>
  </si>
  <si>
    <r>
      <rPr>
        <sz val="10"/>
        <rFont val="SimSun"/>
        <charset val="134"/>
      </rPr>
      <t>仁和区</t>
    </r>
  </si>
  <si>
    <r>
      <rPr>
        <sz val="10"/>
        <rFont val="SimSun"/>
        <charset val="134"/>
      </rPr>
      <t>米易县</t>
    </r>
    <phoneticPr fontId="4" type="noConversion"/>
  </si>
  <si>
    <r>
      <rPr>
        <sz val="10"/>
        <rFont val="SimSun"/>
        <charset val="134"/>
      </rPr>
      <t>盐边县</t>
    </r>
  </si>
  <si>
    <r>
      <rPr>
        <sz val="10"/>
        <rFont val="SimSun"/>
        <charset val="134"/>
      </rPr>
      <t>江阳区</t>
    </r>
  </si>
  <si>
    <r>
      <rPr>
        <sz val="10"/>
        <rFont val="SimSun"/>
        <charset val="134"/>
      </rPr>
      <t>纳溪区</t>
    </r>
    <phoneticPr fontId="4" type="noConversion"/>
  </si>
  <si>
    <r>
      <rPr>
        <sz val="10"/>
        <rFont val="SimSun"/>
        <charset val="134"/>
      </rPr>
      <t>泸县</t>
    </r>
  </si>
  <si>
    <r>
      <rPr>
        <sz val="10"/>
        <rFont val="SimSun"/>
        <charset val="134"/>
      </rPr>
      <t>合江县</t>
    </r>
  </si>
  <si>
    <r>
      <rPr>
        <sz val="10"/>
        <rFont val="SimSun"/>
        <charset val="134"/>
      </rPr>
      <t>叙永县</t>
    </r>
  </si>
  <si>
    <r>
      <rPr>
        <sz val="10"/>
        <rFont val="SimSun"/>
        <charset val="134"/>
      </rPr>
      <t>古蔺县</t>
    </r>
    <phoneticPr fontId="4" type="noConversion"/>
  </si>
  <si>
    <r>
      <rPr>
        <sz val="10"/>
        <rFont val="SimSun"/>
        <charset val="134"/>
      </rPr>
      <t>旌阳区</t>
    </r>
  </si>
  <si>
    <r>
      <rPr>
        <sz val="10"/>
        <rFont val="SimSun"/>
        <charset val="134"/>
      </rPr>
      <t>广汉市</t>
    </r>
  </si>
  <si>
    <r>
      <rPr>
        <sz val="10"/>
        <rFont val="SimSun"/>
        <charset val="134"/>
      </rPr>
      <t>什邡市</t>
    </r>
  </si>
  <si>
    <r>
      <rPr>
        <sz val="10"/>
        <color theme="1"/>
        <rFont val="等线"/>
        <family val="2"/>
      </rPr>
      <t>绵竹市</t>
    </r>
  </si>
  <si>
    <r>
      <rPr>
        <sz val="10"/>
        <rFont val="SimSun"/>
        <charset val="134"/>
      </rPr>
      <t>游仙区</t>
    </r>
  </si>
  <si>
    <r>
      <rPr>
        <sz val="10"/>
        <rFont val="SimSun"/>
        <charset val="134"/>
      </rPr>
      <t>三台县</t>
    </r>
    <phoneticPr fontId="4" type="noConversion"/>
  </si>
  <si>
    <r>
      <rPr>
        <sz val="10"/>
        <rFont val="SimSun"/>
        <charset val="134"/>
      </rPr>
      <t>盐亭县</t>
    </r>
  </si>
  <si>
    <r>
      <rPr>
        <sz val="10"/>
        <rFont val="SimSun"/>
        <charset val="134"/>
      </rPr>
      <t>梓潼县</t>
    </r>
  </si>
  <si>
    <r>
      <rPr>
        <sz val="10"/>
        <rFont val="SimSun"/>
        <charset val="134"/>
      </rPr>
      <t>北川县</t>
    </r>
  </si>
  <si>
    <r>
      <rPr>
        <sz val="10"/>
        <rFont val="SimSun"/>
        <charset val="134"/>
      </rPr>
      <t>平武县</t>
    </r>
  </si>
  <si>
    <r>
      <rPr>
        <sz val="10"/>
        <rFont val="SimSun"/>
        <charset val="134"/>
      </rPr>
      <t>江油市</t>
    </r>
  </si>
  <si>
    <r>
      <rPr>
        <sz val="10"/>
        <rFont val="SimSun"/>
        <charset val="134"/>
      </rPr>
      <t>利州区</t>
    </r>
  </si>
  <si>
    <r>
      <rPr>
        <sz val="10"/>
        <rFont val="SimSun"/>
        <charset val="134"/>
      </rPr>
      <t>理塘县</t>
    </r>
  </si>
  <si>
    <r>
      <rPr>
        <sz val="10"/>
        <rFont val="SimSun"/>
        <charset val="134"/>
      </rPr>
      <t>巴塘县</t>
    </r>
    <phoneticPr fontId="4" type="noConversion"/>
  </si>
  <si>
    <r>
      <rPr>
        <sz val="10"/>
        <rFont val="SimSun"/>
        <charset val="134"/>
      </rPr>
      <t>乡城县</t>
    </r>
  </si>
  <si>
    <r>
      <rPr>
        <sz val="10"/>
        <color theme="1"/>
        <rFont val="等线"/>
        <family val="2"/>
      </rPr>
      <t>稻城县</t>
    </r>
  </si>
  <si>
    <r>
      <rPr>
        <sz val="10"/>
        <rFont val="SimSun"/>
        <charset val="134"/>
      </rPr>
      <t>得荣县</t>
    </r>
  </si>
  <si>
    <r>
      <rPr>
        <sz val="10"/>
        <rFont val="SimSun"/>
        <charset val="134"/>
      </rPr>
      <t>木里县</t>
    </r>
  </si>
  <si>
    <r>
      <rPr>
        <sz val="10"/>
        <rFont val="SimSun"/>
        <charset val="134"/>
      </rPr>
      <t>会理县</t>
    </r>
  </si>
  <si>
    <r>
      <rPr>
        <sz val="10"/>
        <rFont val="SimSun"/>
        <charset val="134"/>
      </rPr>
      <t>会东县</t>
    </r>
  </si>
  <si>
    <r>
      <rPr>
        <sz val="10"/>
        <rFont val="SimSun"/>
        <charset val="134"/>
      </rPr>
      <t>宁南县</t>
    </r>
  </si>
  <si>
    <r>
      <rPr>
        <sz val="10"/>
        <rFont val="SimSun"/>
        <charset val="134"/>
      </rPr>
      <t>布拖县</t>
    </r>
  </si>
  <si>
    <r>
      <rPr>
        <sz val="10"/>
        <rFont val="SimSun"/>
        <charset val="134"/>
      </rPr>
      <t>金阳县</t>
    </r>
  </si>
  <si>
    <r>
      <rPr>
        <sz val="10"/>
        <rFont val="SimSun"/>
        <charset val="134"/>
      </rPr>
      <t>昭觉县</t>
    </r>
  </si>
  <si>
    <r>
      <rPr>
        <sz val="10"/>
        <rFont val="SimSun"/>
        <charset val="134"/>
      </rPr>
      <t>冕宁县</t>
    </r>
  </si>
  <si>
    <r>
      <rPr>
        <sz val="10"/>
        <rFont val="SimSun"/>
        <charset val="134"/>
      </rPr>
      <t>越西县</t>
    </r>
  </si>
  <si>
    <r>
      <rPr>
        <sz val="10"/>
        <rFont val="SimSun"/>
        <charset val="134"/>
      </rPr>
      <t>甘洛县</t>
    </r>
  </si>
  <si>
    <r>
      <rPr>
        <sz val="10"/>
        <rFont val="SimSun"/>
        <charset val="134"/>
      </rPr>
      <t>锦江区</t>
    </r>
    <phoneticPr fontId="3" type="noConversion"/>
  </si>
  <si>
    <r>
      <rPr>
        <sz val="10"/>
        <rFont val="SimSun"/>
        <charset val="134"/>
      </rPr>
      <t>金牛区</t>
    </r>
  </si>
  <si>
    <r>
      <rPr>
        <sz val="10"/>
        <rFont val="SimSun"/>
        <charset val="134"/>
      </rPr>
      <t>青白江区</t>
    </r>
    <phoneticPr fontId="3" type="noConversion"/>
  </si>
  <si>
    <r>
      <rPr>
        <sz val="10"/>
        <rFont val="SimSun"/>
        <charset val="134"/>
      </rPr>
      <t>金堂县</t>
    </r>
  </si>
  <si>
    <r>
      <rPr>
        <sz val="10"/>
        <rFont val="SimSun"/>
        <charset val="134"/>
      </rPr>
      <t>大邑县</t>
    </r>
  </si>
  <si>
    <r>
      <rPr>
        <sz val="10"/>
        <rFont val="SimSun"/>
        <charset val="134"/>
      </rPr>
      <t>蒲江县</t>
    </r>
  </si>
  <si>
    <r>
      <rPr>
        <sz val="10"/>
        <rFont val="SimSun"/>
        <charset val="134"/>
      </rPr>
      <t>崇州市</t>
    </r>
    <phoneticPr fontId="3" type="noConversion"/>
  </si>
  <si>
    <r>
      <rPr>
        <sz val="10"/>
        <rFont val="SimSun"/>
        <charset val="134"/>
      </rPr>
      <t>沿滩区</t>
    </r>
    <phoneticPr fontId="4" type="noConversion"/>
  </si>
  <si>
    <r>
      <rPr>
        <sz val="10"/>
        <rFont val="SimSun"/>
        <charset val="134"/>
      </rPr>
      <t>荣县</t>
    </r>
  </si>
  <si>
    <r>
      <rPr>
        <sz val="10"/>
        <rFont val="SimSun"/>
        <charset val="134"/>
      </rPr>
      <t>富顺县</t>
    </r>
  </si>
  <si>
    <r>
      <rPr>
        <sz val="10"/>
        <rFont val="SimSun"/>
        <charset val="134"/>
      </rPr>
      <t>东区</t>
    </r>
  </si>
  <si>
    <r>
      <rPr>
        <sz val="10"/>
        <rFont val="SimSun"/>
        <charset val="134"/>
      </rPr>
      <t>昭化区</t>
    </r>
    <phoneticPr fontId="4" type="noConversion"/>
  </si>
  <si>
    <r>
      <rPr>
        <sz val="10"/>
        <rFont val="SimSun"/>
        <charset val="134"/>
      </rPr>
      <t>朝天区</t>
    </r>
  </si>
  <si>
    <r>
      <rPr>
        <sz val="10"/>
        <rFont val="SimSun"/>
        <charset val="134"/>
      </rPr>
      <t>旺苍县</t>
    </r>
  </si>
  <si>
    <r>
      <rPr>
        <sz val="10"/>
        <rFont val="SimSun"/>
        <charset val="134"/>
      </rPr>
      <t>青川县</t>
    </r>
  </si>
  <si>
    <r>
      <rPr>
        <sz val="10"/>
        <rFont val="SimSun"/>
        <charset val="134"/>
      </rPr>
      <t>剑阁县</t>
    </r>
  </si>
  <si>
    <r>
      <rPr>
        <sz val="10"/>
        <rFont val="SimSun"/>
        <charset val="134"/>
      </rPr>
      <t>苍溪县</t>
    </r>
    <phoneticPr fontId="4" type="noConversion"/>
  </si>
  <si>
    <r>
      <rPr>
        <sz val="10"/>
        <rFont val="SimSun"/>
        <charset val="134"/>
      </rPr>
      <t>安居区</t>
    </r>
  </si>
  <si>
    <r>
      <rPr>
        <sz val="10"/>
        <rFont val="SimSun"/>
        <charset val="134"/>
      </rPr>
      <t>蓬溪县</t>
    </r>
    <phoneticPr fontId="4" type="noConversion"/>
  </si>
  <si>
    <r>
      <rPr>
        <sz val="10"/>
        <rFont val="SimSun"/>
        <charset val="134"/>
      </rPr>
      <t>射洪县</t>
    </r>
  </si>
  <si>
    <r>
      <rPr>
        <sz val="10"/>
        <rFont val="SimSun"/>
        <charset val="134"/>
      </rPr>
      <t>大英县</t>
    </r>
  </si>
  <si>
    <r>
      <rPr>
        <sz val="10"/>
        <rFont val="SimSun"/>
        <charset val="134"/>
      </rPr>
      <t>东兴区</t>
    </r>
  </si>
  <si>
    <r>
      <rPr>
        <sz val="10"/>
        <rFont val="SimSun"/>
        <charset val="134"/>
      </rPr>
      <t>威远县</t>
    </r>
    <phoneticPr fontId="4" type="noConversion"/>
  </si>
  <si>
    <r>
      <rPr>
        <sz val="10"/>
        <rFont val="SimSun"/>
        <charset val="134"/>
      </rPr>
      <t>资中县</t>
    </r>
  </si>
  <si>
    <r>
      <rPr>
        <sz val="10"/>
        <rFont val="SimSun"/>
        <charset val="134"/>
      </rPr>
      <t>沙湾区</t>
    </r>
  </si>
  <si>
    <r>
      <rPr>
        <sz val="10"/>
        <rFont val="SimSun"/>
        <charset val="134"/>
      </rPr>
      <t>五通桥区</t>
    </r>
  </si>
  <si>
    <r>
      <rPr>
        <sz val="10"/>
        <rFont val="SimSun"/>
        <charset val="134"/>
      </rPr>
      <t>井研县</t>
    </r>
    <phoneticPr fontId="4" type="noConversion"/>
  </si>
  <si>
    <r>
      <rPr>
        <sz val="10"/>
        <rFont val="SimSun"/>
        <charset val="134"/>
      </rPr>
      <t>夹江县</t>
    </r>
  </si>
  <si>
    <r>
      <rPr>
        <sz val="10"/>
        <rFont val="SimSun"/>
        <charset val="134"/>
      </rPr>
      <t>沐川县</t>
    </r>
  </si>
  <si>
    <r>
      <rPr>
        <sz val="10"/>
        <rFont val="SimSun"/>
        <charset val="134"/>
      </rPr>
      <t>峨边县</t>
    </r>
  </si>
  <si>
    <r>
      <rPr>
        <sz val="10"/>
        <rFont val="SimSun"/>
        <charset val="134"/>
      </rPr>
      <t>峨眉山市</t>
    </r>
    <phoneticPr fontId="4" type="noConversion"/>
  </si>
  <si>
    <r>
      <rPr>
        <sz val="10"/>
        <rFont val="SimSun"/>
        <charset val="134"/>
      </rPr>
      <t>顺庆区</t>
    </r>
  </si>
  <si>
    <r>
      <rPr>
        <sz val="10"/>
        <rFont val="SimSun"/>
        <charset val="134"/>
      </rPr>
      <t>南部县</t>
    </r>
  </si>
  <si>
    <r>
      <rPr>
        <sz val="10"/>
        <rFont val="SimSun"/>
        <charset val="134"/>
      </rPr>
      <t>营山县</t>
    </r>
  </si>
  <si>
    <r>
      <rPr>
        <sz val="10"/>
        <rFont val="SimSun"/>
        <charset val="134"/>
      </rPr>
      <t>仪陇县</t>
    </r>
  </si>
  <si>
    <r>
      <rPr>
        <sz val="10"/>
        <rFont val="SimSun"/>
        <charset val="134"/>
      </rPr>
      <t>西充县</t>
    </r>
  </si>
  <si>
    <r>
      <rPr>
        <sz val="10"/>
        <rFont val="SimSun"/>
        <charset val="134"/>
      </rPr>
      <t>东坡区</t>
    </r>
  </si>
  <si>
    <r>
      <rPr>
        <sz val="10"/>
        <rFont val="SimSun"/>
        <charset val="134"/>
      </rPr>
      <t>仁寿县</t>
    </r>
  </si>
  <si>
    <r>
      <rPr>
        <sz val="10"/>
        <rFont val="SimSun"/>
        <charset val="134"/>
      </rPr>
      <t>洪雅县</t>
    </r>
    <phoneticPr fontId="4" type="noConversion"/>
  </si>
  <si>
    <r>
      <rPr>
        <sz val="10"/>
        <rFont val="SimSun"/>
        <charset val="134"/>
      </rPr>
      <t>丹棱县</t>
    </r>
    <phoneticPr fontId="4" type="noConversion"/>
  </si>
  <si>
    <r>
      <rPr>
        <sz val="10"/>
        <rFont val="SimSun"/>
        <charset val="134"/>
      </rPr>
      <t>翠屏区</t>
    </r>
  </si>
  <si>
    <r>
      <rPr>
        <sz val="10"/>
        <rFont val="SimSun"/>
        <charset val="134"/>
      </rPr>
      <t>南溪区</t>
    </r>
  </si>
  <si>
    <r>
      <rPr>
        <sz val="10"/>
        <rFont val="SimSun"/>
        <charset val="134"/>
      </rPr>
      <t>江安县</t>
    </r>
  </si>
  <si>
    <r>
      <rPr>
        <sz val="10"/>
        <rFont val="SimSun"/>
        <charset val="134"/>
      </rPr>
      <t>长宁县</t>
    </r>
  </si>
  <si>
    <r>
      <rPr>
        <sz val="10"/>
        <rFont val="SimSun"/>
        <charset val="134"/>
      </rPr>
      <t>武胜县</t>
    </r>
    <phoneticPr fontId="4" type="noConversion"/>
  </si>
  <si>
    <r>
      <rPr>
        <sz val="10"/>
        <rFont val="SimSun"/>
        <charset val="134"/>
      </rPr>
      <t>邻水县</t>
    </r>
  </si>
  <si>
    <r>
      <rPr>
        <sz val="10"/>
        <rFont val="SimSun"/>
        <charset val="134"/>
      </rPr>
      <t>通川区</t>
    </r>
  </si>
  <si>
    <r>
      <rPr>
        <sz val="10"/>
        <rFont val="SimSun"/>
        <charset val="134"/>
      </rPr>
      <t>开江县</t>
    </r>
  </si>
  <si>
    <r>
      <rPr>
        <sz val="10"/>
        <rFont val="SimSun"/>
        <charset val="134"/>
      </rPr>
      <t>大竹县</t>
    </r>
  </si>
  <si>
    <r>
      <rPr>
        <sz val="10"/>
        <rFont val="SimSun"/>
        <charset val="134"/>
      </rPr>
      <t>汉源县</t>
    </r>
  </si>
  <si>
    <r>
      <rPr>
        <sz val="10"/>
        <rFont val="SimSun"/>
        <charset val="134"/>
      </rPr>
      <t>天全县</t>
    </r>
  </si>
  <si>
    <r>
      <rPr>
        <sz val="10"/>
        <rFont val="SimSun"/>
        <charset val="134"/>
      </rPr>
      <t>芦山县</t>
    </r>
  </si>
  <si>
    <r>
      <rPr>
        <sz val="10"/>
        <rFont val="SimSun"/>
        <charset val="134"/>
      </rPr>
      <t>宝兴县</t>
    </r>
    <phoneticPr fontId="4" type="noConversion"/>
  </si>
  <si>
    <r>
      <rPr>
        <sz val="10"/>
        <rFont val="SimSun"/>
        <charset val="134"/>
      </rPr>
      <t>南江县</t>
    </r>
    <phoneticPr fontId="4" type="noConversion"/>
  </si>
  <si>
    <r>
      <rPr>
        <sz val="10"/>
        <rFont val="SimSun"/>
        <charset val="134"/>
      </rPr>
      <t>简阳市</t>
    </r>
    <phoneticPr fontId="3" type="noConversion"/>
  </si>
  <si>
    <r>
      <rPr>
        <sz val="10"/>
        <rFont val="SimSun"/>
        <charset val="134"/>
      </rPr>
      <t>松潘县</t>
    </r>
    <phoneticPr fontId="4" type="noConversion"/>
  </si>
  <si>
    <r>
      <rPr>
        <sz val="10"/>
        <rFont val="SimSun"/>
        <charset val="134"/>
      </rPr>
      <t>金川县</t>
    </r>
  </si>
  <si>
    <r>
      <rPr>
        <sz val="10"/>
        <rFont val="SimSun"/>
        <charset val="134"/>
      </rPr>
      <t>小金县</t>
    </r>
  </si>
  <si>
    <r>
      <rPr>
        <sz val="10"/>
        <rFont val="SimSun"/>
        <charset val="134"/>
      </rPr>
      <t>黑水县</t>
    </r>
  </si>
  <si>
    <r>
      <rPr>
        <sz val="10"/>
        <rFont val="SimSun"/>
        <charset val="134"/>
      </rPr>
      <t>壤塘县</t>
    </r>
  </si>
  <si>
    <r>
      <rPr>
        <sz val="10"/>
        <rFont val="SimSun"/>
        <charset val="134"/>
      </rPr>
      <t>阿坝县</t>
    </r>
  </si>
  <si>
    <r>
      <rPr>
        <sz val="10"/>
        <rFont val="SimSun"/>
        <charset val="134"/>
      </rPr>
      <t>红原县</t>
    </r>
  </si>
  <si>
    <r>
      <rPr>
        <sz val="10"/>
        <rFont val="SimSun"/>
        <charset val="134"/>
      </rPr>
      <t>泸定县</t>
    </r>
  </si>
  <si>
    <r>
      <rPr>
        <sz val="10"/>
        <rFont val="SimSun"/>
        <charset val="134"/>
      </rPr>
      <t>丹巴县</t>
    </r>
  </si>
  <si>
    <r>
      <rPr>
        <sz val="10"/>
        <rFont val="SimSun"/>
        <charset val="134"/>
      </rPr>
      <t>九龙县</t>
    </r>
  </si>
  <si>
    <r>
      <rPr>
        <sz val="10"/>
        <rFont val="SimSun"/>
        <charset val="134"/>
      </rPr>
      <t>雅江县</t>
    </r>
  </si>
  <si>
    <r>
      <rPr>
        <sz val="10"/>
        <rFont val="SimSun"/>
        <charset val="134"/>
      </rPr>
      <t>道孚县</t>
    </r>
  </si>
  <si>
    <r>
      <rPr>
        <sz val="10"/>
        <rFont val="SimSun"/>
        <charset val="134"/>
      </rPr>
      <t>甘孜县</t>
    </r>
  </si>
  <si>
    <r>
      <rPr>
        <sz val="10"/>
        <rFont val="SimSun"/>
        <charset val="134"/>
      </rPr>
      <t>新龙县</t>
    </r>
  </si>
  <si>
    <r>
      <rPr>
        <sz val="10"/>
        <rFont val="SimSun"/>
        <charset val="134"/>
      </rPr>
      <t>德格县</t>
    </r>
  </si>
  <si>
    <r>
      <rPr>
        <sz val="10"/>
        <rFont val="SimSun"/>
        <charset val="134"/>
      </rPr>
      <t>白玉县</t>
    </r>
  </si>
  <si>
    <r>
      <rPr>
        <sz val="10"/>
        <rFont val="SimSun"/>
        <charset val="134"/>
      </rPr>
      <t>色达县</t>
    </r>
  </si>
  <si>
    <r>
      <rPr>
        <sz val="10"/>
        <rFont val="SimSun"/>
        <charset val="134"/>
      </rPr>
      <t>达川区</t>
    </r>
    <phoneticPr fontId="4" type="noConversion"/>
  </si>
  <si>
    <r>
      <rPr>
        <sz val="10"/>
        <rFont val="SimSun"/>
        <charset val="134"/>
      </rPr>
      <t>米易县</t>
    </r>
    <phoneticPr fontId="4" type="noConversion"/>
  </si>
  <si>
    <r>
      <rPr>
        <sz val="10"/>
        <rFont val="SimSun"/>
        <charset val="134"/>
      </rPr>
      <t>纳溪区</t>
    </r>
    <phoneticPr fontId="4" type="noConversion"/>
  </si>
  <si>
    <r>
      <rPr>
        <sz val="10"/>
        <color theme="1"/>
        <rFont val="等线"/>
        <family val="2"/>
      </rPr>
      <t>龙马潭区</t>
    </r>
    <phoneticPr fontId="1" type="noConversion"/>
  </si>
  <si>
    <r>
      <rPr>
        <sz val="10"/>
        <rFont val="SimSun"/>
        <charset val="134"/>
      </rPr>
      <t>古蔺县</t>
    </r>
    <phoneticPr fontId="4" type="noConversion"/>
  </si>
  <si>
    <r>
      <rPr>
        <sz val="10"/>
        <rFont val="SimSun"/>
        <charset val="134"/>
      </rPr>
      <t>中江县</t>
    </r>
    <phoneticPr fontId="4" type="noConversion"/>
  </si>
  <si>
    <r>
      <rPr>
        <sz val="10"/>
        <rFont val="SimSun"/>
        <charset val="134"/>
      </rPr>
      <t>罗江区</t>
    </r>
    <phoneticPr fontId="4" type="noConversion"/>
  </si>
  <si>
    <r>
      <rPr>
        <sz val="10"/>
        <rFont val="SimSun"/>
        <charset val="134"/>
      </rPr>
      <t>涪城区</t>
    </r>
    <phoneticPr fontId="4" type="noConversion"/>
  </si>
  <si>
    <r>
      <rPr>
        <sz val="10"/>
        <rFont val="SimSun"/>
        <charset val="134"/>
      </rPr>
      <t>安州区</t>
    </r>
    <phoneticPr fontId="4" type="noConversion"/>
  </si>
  <si>
    <r>
      <rPr>
        <sz val="10"/>
        <rFont val="SimSun"/>
        <charset val="134"/>
      </rPr>
      <t>巴塘县</t>
    </r>
    <phoneticPr fontId="4" type="noConversion"/>
  </si>
  <si>
    <r>
      <rPr>
        <sz val="10"/>
        <rFont val="SimSun"/>
        <charset val="134"/>
      </rPr>
      <t>西昌市</t>
    </r>
    <phoneticPr fontId="4" type="noConversion"/>
  </si>
  <si>
    <r>
      <rPr>
        <sz val="10"/>
        <rFont val="SimSun"/>
        <charset val="134"/>
      </rPr>
      <t>盐源县</t>
    </r>
    <phoneticPr fontId="4" type="noConversion"/>
  </si>
  <si>
    <r>
      <rPr>
        <sz val="10"/>
        <rFont val="SimSun"/>
        <charset val="134"/>
      </rPr>
      <t>德昌县</t>
    </r>
    <phoneticPr fontId="4" type="noConversion"/>
  </si>
  <si>
    <r>
      <rPr>
        <sz val="10"/>
        <rFont val="SimSun"/>
        <charset val="134"/>
      </rPr>
      <t>普格县</t>
    </r>
    <phoneticPr fontId="4" type="noConversion"/>
  </si>
  <si>
    <r>
      <rPr>
        <sz val="10"/>
        <rFont val="SimSun"/>
        <charset val="134"/>
      </rPr>
      <t>喜德县</t>
    </r>
    <phoneticPr fontId="4" type="noConversion"/>
  </si>
  <si>
    <r>
      <rPr>
        <sz val="10"/>
        <rFont val="SimSun"/>
        <charset val="134"/>
      </rPr>
      <t>美姑县</t>
    </r>
    <phoneticPr fontId="4" type="noConversion"/>
  </si>
  <si>
    <r>
      <rPr>
        <sz val="10"/>
        <rFont val="SimSun"/>
        <charset val="134"/>
      </rPr>
      <t>雷波县</t>
    </r>
    <phoneticPr fontId="4" type="noConversion"/>
  </si>
  <si>
    <r>
      <rPr>
        <sz val="10"/>
        <rFont val="SimSun"/>
        <charset val="134"/>
      </rPr>
      <t>青羊区</t>
    </r>
    <phoneticPr fontId="3" type="noConversion"/>
  </si>
  <si>
    <r>
      <rPr>
        <sz val="10"/>
        <rFont val="SimSun"/>
        <charset val="134"/>
      </rPr>
      <t>武侯区</t>
    </r>
    <phoneticPr fontId="3" type="noConversion"/>
  </si>
  <si>
    <r>
      <rPr>
        <sz val="10"/>
        <rFont val="SimSun"/>
        <charset val="134"/>
      </rPr>
      <t>成华区</t>
    </r>
    <phoneticPr fontId="3" type="noConversion"/>
  </si>
  <si>
    <r>
      <rPr>
        <sz val="10"/>
        <rFont val="SimSun"/>
        <charset val="134"/>
      </rPr>
      <t>龙泉驿区</t>
    </r>
    <phoneticPr fontId="3" type="noConversion"/>
  </si>
  <si>
    <r>
      <rPr>
        <sz val="10"/>
        <rFont val="SimSun"/>
        <charset val="134"/>
      </rPr>
      <t>新都区</t>
    </r>
    <phoneticPr fontId="3" type="noConversion"/>
  </si>
  <si>
    <r>
      <rPr>
        <sz val="10"/>
        <rFont val="SimSun"/>
        <charset val="134"/>
      </rPr>
      <t>温江区</t>
    </r>
    <phoneticPr fontId="3" type="noConversion"/>
  </si>
  <si>
    <r>
      <rPr>
        <sz val="10"/>
        <rFont val="SimSun"/>
        <charset val="134"/>
      </rPr>
      <t>双流区</t>
    </r>
    <phoneticPr fontId="4" type="noConversion"/>
  </si>
  <si>
    <r>
      <rPr>
        <sz val="10"/>
        <rFont val="SimSun"/>
        <charset val="134"/>
      </rPr>
      <t>郫都区</t>
    </r>
    <phoneticPr fontId="4" type="noConversion"/>
  </si>
  <si>
    <r>
      <rPr>
        <sz val="10"/>
        <rFont val="SimSun"/>
        <charset val="134"/>
      </rPr>
      <t>新津县</t>
    </r>
    <phoneticPr fontId="3" type="noConversion"/>
  </si>
  <si>
    <r>
      <rPr>
        <sz val="10"/>
        <rFont val="SimSun"/>
        <charset val="134"/>
      </rPr>
      <t>都江堰市</t>
    </r>
    <phoneticPr fontId="3" type="noConversion"/>
  </si>
  <si>
    <r>
      <rPr>
        <sz val="10"/>
        <rFont val="SimSun"/>
        <charset val="134"/>
      </rPr>
      <t>彭州市</t>
    </r>
    <phoneticPr fontId="4" type="noConversion"/>
  </si>
  <si>
    <r>
      <rPr>
        <sz val="10"/>
        <rFont val="SimSun"/>
        <charset val="134"/>
      </rPr>
      <t>邛崃市</t>
    </r>
    <phoneticPr fontId="3" type="noConversion"/>
  </si>
  <si>
    <r>
      <rPr>
        <sz val="10"/>
        <rFont val="SimSun"/>
        <charset val="134"/>
      </rPr>
      <t>自流井区</t>
    </r>
    <phoneticPr fontId="3" type="noConversion"/>
  </si>
  <si>
    <r>
      <rPr>
        <sz val="10"/>
        <rFont val="SimSun"/>
        <charset val="134"/>
      </rPr>
      <t>贡井区</t>
    </r>
    <phoneticPr fontId="4" type="noConversion"/>
  </si>
  <si>
    <r>
      <rPr>
        <sz val="10"/>
        <rFont val="SimSun"/>
        <charset val="134"/>
      </rPr>
      <t>大安区</t>
    </r>
    <phoneticPr fontId="4" type="noConversion"/>
  </si>
  <si>
    <r>
      <rPr>
        <sz val="10"/>
        <rFont val="SimSun"/>
        <charset val="134"/>
      </rPr>
      <t>昭化区</t>
    </r>
    <phoneticPr fontId="4" type="noConversion"/>
  </si>
  <si>
    <r>
      <rPr>
        <sz val="10"/>
        <rFont val="SimSun"/>
        <charset val="134"/>
      </rPr>
      <t>苍溪县</t>
    </r>
    <phoneticPr fontId="4" type="noConversion"/>
  </si>
  <si>
    <r>
      <rPr>
        <sz val="10"/>
        <rFont val="SimSun"/>
        <charset val="134"/>
      </rPr>
      <t>船山区</t>
    </r>
    <phoneticPr fontId="4" type="noConversion"/>
  </si>
  <si>
    <r>
      <rPr>
        <sz val="10"/>
        <rFont val="SimSun"/>
        <charset val="134"/>
      </rPr>
      <t>蓬溪县</t>
    </r>
    <phoneticPr fontId="4" type="noConversion"/>
  </si>
  <si>
    <r>
      <rPr>
        <sz val="10"/>
        <rFont val="SimSun"/>
        <charset val="134"/>
      </rPr>
      <t>内江市中区</t>
    </r>
    <phoneticPr fontId="4" type="noConversion"/>
  </si>
  <si>
    <r>
      <rPr>
        <sz val="10"/>
        <rFont val="SimSun"/>
        <charset val="134"/>
      </rPr>
      <t>隆昌市</t>
    </r>
    <phoneticPr fontId="4" type="noConversion"/>
  </si>
  <si>
    <r>
      <rPr>
        <sz val="10"/>
        <rFont val="SimSun"/>
        <charset val="134"/>
      </rPr>
      <t>乐山市中区</t>
    </r>
    <phoneticPr fontId="4" type="noConversion"/>
  </si>
  <si>
    <r>
      <rPr>
        <sz val="10"/>
        <rFont val="SimSun"/>
        <charset val="134"/>
      </rPr>
      <t>金口河区</t>
    </r>
    <phoneticPr fontId="4" type="noConversion"/>
  </si>
  <si>
    <r>
      <rPr>
        <sz val="10"/>
        <rFont val="SimSun"/>
        <charset val="134"/>
      </rPr>
      <t>犍为县</t>
    </r>
    <phoneticPr fontId="4" type="noConversion"/>
  </si>
  <si>
    <r>
      <rPr>
        <sz val="10"/>
        <rFont val="SimSun"/>
        <charset val="134"/>
      </rPr>
      <t>马边县</t>
    </r>
    <phoneticPr fontId="4" type="noConversion"/>
  </si>
  <si>
    <r>
      <rPr>
        <sz val="10"/>
        <rFont val="SimSun"/>
        <charset val="134"/>
      </rPr>
      <t>峨眉山市</t>
    </r>
    <phoneticPr fontId="4" type="noConversion"/>
  </si>
  <si>
    <r>
      <rPr>
        <sz val="10"/>
        <rFont val="SimSun"/>
        <charset val="134"/>
      </rPr>
      <t>高坪区</t>
    </r>
    <phoneticPr fontId="4" type="noConversion"/>
  </si>
  <si>
    <r>
      <rPr>
        <sz val="10"/>
        <rFont val="SimSun"/>
        <charset val="134"/>
      </rPr>
      <t>嘉陵区</t>
    </r>
    <phoneticPr fontId="4" type="noConversion"/>
  </si>
  <si>
    <r>
      <rPr>
        <sz val="10"/>
        <rFont val="SimSun"/>
        <charset val="134"/>
      </rPr>
      <t>蓬安县</t>
    </r>
    <phoneticPr fontId="4" type="noConversion"/>
  </si>
  <si>
    <r>
      <rPr>
        <sz val="10"/>
        <rFont val="SimSun"/>
        <charset val="134"/>
      </rPr>
      <t>阆中市</t>
    </r>
    <phoneticPr fontId="4" type="noConversion"/>
  </si>
  <si>
    <r>
      <rPr>
        <sz val="10"/>
        <rFont val="SimSun"/>
        <charset val="134"/>
      </rPr>
      <t>彭山区</t>
    </r>
    <phoneticPr fontId="4" type="noConversion"/>
  </si>
  <si>
    <r>
      <rPr>
        <sz val="10"/>
        <rFont val="SimSun"/>
        <charset val="134"/>
      </rPr>
      <t>丹棱县</t>
    </r>
    <phoneticPr fontId="4" type="noConversion"/>
  </si>
  <si>
    <r>
      <rPr>
        <sz val="10"/>
        <rFont val="SimSun"/>
        <charset val="134"/>
      </rPr>
      <t>青神县</t>
    </r>
    <phoneticPr fontId="4" type="noConversion"/>
  </si>
  <si>
    <r>
      <rPr>
        <sz val="10"/>
        <rFont val="SimSun"/>
        <charset val="134"/>
      </rPr>
      <t>叙州区</t>
    </r>
    <phoneticPr fontId="1" type="noConversion"/>
  </si>
  <si>
    <r>
      <rPr>
        <sz val="10"/>
        <rFont val="SimSun"/>
        <charset val="134"/>
      </rPr>
      <t>高县</t>
    </r>
    <phoneticPr fontId="4" type="noConversion"/>
  </si>
  <si>
    <r>
      <rPr>
        <sz val="10"/>
        <rFont val="SimSun"/>
        <charset val="134"/>
      </rPr>
      <t>珙县</t>
    </r>
    <phoneticPr fontId="4" type="noConversion"/>
  </si>
  <si>
    <r>
      <rPr>
        <sz val="10"/>
        <rFont val="SimSun"/>
        <charset val="134"/>
      </rPr>
      <t>筠连县</t>
    </r>
    <phoneticPr fontId="4" type="noConversion"/>
  </si>
  <si>
    <r>
      <rPr>
        <sz val="10"/>
        <rFont val="SimSun"/>
        <charset val="134"/>
      </rPr>
      <t>兴文县</t>
    </r>
    <phoneticPr fontId="4" type="noConversion"/>
  </si>
  <si>
    <r>
      <rPr>
        <sz val="10"/>
        <rFont val="SimSun"/>
        <charset val="134"/>
      </rPr>
      <t>屏山县</t>
    </r>
    <phoneticPr fontId="4" type="noConversion"/>
  </si>
  <si>
    <r>
      <rPr>
        <sz val="10"/>
        <rFont val="SimSun"/>
        <charset val="134"/>
      </rPr>
      <t>广安区</t>
    </r>
    <phoneticPr fontId="4" type="noConversion"/>
  </si>
  <si>
    <r>
      <rPr>
        <sz val="10"/>
        <rFont val="SimSun"/>
        <charset val="134"/>
      </rPr>
      <t>岳池县</t>
    </r>
    <phoneticPr fontId="4" type="noConversion"/>
  </si>
  <si>
    <r>
      <rPr>
        <sz val="10"/>
        <rFont val="SimSun"/>
        <charset val="134"/>
      </rPr>
      <t>武胜县</t>
    </r>
    <phoneticPr fontId="4" type="noConversion"/>
  </si>
  <si>
    <r>
      <rPr>
        <sz val="10"/>
        <rFont val="SimSun"/>
        <charset val="134"/>
      </rPr>
      <t>华蓥市</t>
    </r>
    <phoneticPr fontId="4" type="noConversion"/>
  </si>
  <si>
    <r>
      <rPr>
        <sz val="10"/>
        <rFont val="SimSun"/>
        <charset val="134"/>
      </rPr>
      <t>宣汉县</t>
    </r>
    <phoneticPr fontId="4" type="noConversion"/>
  </si>
  <si>
    <r>
      <rPr>
        <sz val="10"/>
        <rFont val="SimSun"/>
        <charset val="134"/>
      </rPr>
      <t>渠县</t>
    </r>
    <phoneticPr fontId="4" type="noConversion"/>
  </si>
  <si>
    <r>
      <rPr>
        <sz val="10"/>
        <rFont val="SimSun"/>
        <charset val="134"/>
      </rPr>
      <t>万源市</t>
    </r>
    <phoneticPr fontId="4" type="noConversion"/>
  </si>
  <si>
    <r>
      <rPr>
        <sz val="10"/>
        <rFont val="SimSun"/>
        <charset val="134"/>
      </rPr>
      <t>雨城区</t>
    </r>
    <phoneticPr fontId="4" type="noConversion"/>
  </si>
  <si>
    <r>
      <rPr>
        <sz val="10"/>
        <rFont val="SimSun"/>
        <charset val="134"/>
      </rPr>
      <t>名山区</t>
    </r>
    <phoneticPr fontId="4" type="noConversion"/>
  </si>
  <si>
    <r>
      <rPr>
        <sz val="10"/>
        <rFont val="SimSun"/>
        <charset val="134"/>
      </rPr>
      <t>荥经县</t>
    </r>
    <phoneticPr fontId="4" type="noConversion"/>
  </si>
  <si>
    <r>
      <rPr>
        <sz val="10"/>
        <rFont val="SimSun"/>
        <charset val="134"/>
      </rPr>
      <t>石棉县</t>
    </r>
    <phoneticPr fontId="4" type="noConversion"/>
  </si>
  <si>
    <r>
      <rPr>
        <sz val="10"/>
        <rFont val="SimSun"/>
        <charset val="134"/>
      </rPr>
      <t>宝兴县</t>
    </r>
    <phoneticPr fontId="4" type="noConversion"/>
  </si>
  <si>
    <r>
      <rPr>
        <sz val="10"/>
        <rFont val="SimSun"/>
        <charset val="134"/>
      </rPr>
      <t>巴州区</t>
    </r>
    <phoneticPr fontId="4" type="noConversion"/>
  </si>
  <si>
    <r>
      <rPr>
        <sz val="10"/>
        <rFont val="SimSun"/>
        <charset val="134"/>
      </rPr>
      <t>通江县</t>
    </r>
    <phoneticPr fontId="4" type="noConversion"/>
  </si>
  <si>
    <r>
      <rPr>
        <sz val="10"/>
        <rFont val="SimSun"/>
        <charset val="134"/>
      </rPr>
      <t>南江县</t>
    </r>
    <phoneticPr fontId="4" type="noConversion"/>
  </si>
  <si>
    <r>
      <rPr>
        <sz val="10"/>
        <rFont val="SimSun"/>
        <charset val="134"/>
      </rPr>
      <t>平昌县</t>
    </r>
    <phoneticPr fontId="4" type="noConversion"/>
  </si>
  <si>
    <r>
      <rPr>
        <sz val="10"/>
        <rFont val="SimSun"/>
        <charset val="134"/>
      </rPr>
      <t>雁江区</t>
    </r>
    <phoneticPr fontId="4" type="noConversion"/>
  </si>
  <si>
    <r>
      <rPr>
        <sz val="10"/>
        <rFont val="SimSun"/>
        <charset val="134"/>
      </rPr>
      <t>安岳县</t>
    </r>
    <phoneticPr fontId="4" type="noConversion"/>
  </si>
  <si>
    <r>
      <rPr>
        <sz val="10"/>
        <rFont val="SimSun"/>
        <charset val="134"/>
      </rPr>
      <t>乐至县</t>
    </r>
    <phoneticPr fontId="4" type="noConversion"/>
  </si>
  <si>
    <r>
      <rPr>
        <sz val="10"/>
        <rFont val="SimSun"/>
        <charset val="134"/>
      </rPr>
      <t>简阳市</t>
    </r>
    <phoneticPr fontId="3" type="noConversion"/>
  </si>
  <si>
    <r>
      <rPr>
        <sz val="10"/>
        <rFont val="SimSun"/>
        <charset val="134"/>
      </rPr>
      <t>汶川县</t>
    </r>
    <phoneticPr fontId="4" type="noConversion"/>
  </si>
  <si>
    <r>
      <rPr>
        <sz val="10"/>
        <rFont val="SimSun"/>
        <charset val="134"/>
      </rPr>
      <t>理县</t>
    </r>
    <phoneticPr fontId="4" type="noConversion"/>
  </si>
  <si>
    <r>
      <rPr>
        <sz val="10"/>
        <rFont val="SimSun"/>
        <charset val="134"/>
      </rPr>
      <t>茂县</t>
    </r>
    <phoneticPr fontId="4" type="noConversion"/>
  </si>
  <si>
    <r>
      <rPr>
        <sz val="10"/>
        <rFont val="SimSun"/>
        <charset val="134"/>
      </rPr>
      <t>松潘县</t>
    </r>
    <phoneticPr fontId="4" type="noConversion"/>
  </si>
  <si>
    <r>
      <rPr>
        <sz val="10"/>
        <rFont val="SimSun"/>
        <charset val="134"/>
      </rPr>
      <t>九寨沟县</t>
    </r>
    <phoneticPr fontId="4" type="noConversion"/>
  </si>
  <si>
    <r>
      <rPr>
        <sz val="10"/>
        <rFont val="SimSun"/>
        <charset val="134"/>
      </rPr>
      <t>马尔康市</t>
    </r>
    <phoneticPr fontId="4" type="noConversion"/>
  </si>
  <si>
    <r>
      <rPr>
        <sz val="10"/>
        <rFont val="SimSun"/>
        <charset val="134"/>
      </rPr>
      <t>若尔盖县</t>
    </r>
    <phoneticPr fontId="4" type="noConversion"/>
  </si>
  <si>
    <r>
      <rPr>
        <sz val="10"/>
        <rFont val="SimSun"/>
        <charset val="134"/>
      </rPr>
      <t>康定市</t>
    </r>
    <phoneticPr fontId="4" type="noConversion"/>
  </si>
  <si>
    <r>
      <rPr>
        <sz val="10"/>
        <rFont val="SimSun"/>
        <charset val="134"/>
      </rPr>
      <t>炉霍县</t>
    </r>
    <phoneticPr fontId="4" type="noConversion"/>
  </si>
  <si>
    <r>
      <rPr>
        <sz val="10"/>
        <rFont val="SimSun"/>
        <charset val="134"/>
      </rPr>
      <t>石渠县</t>
    </r>
    <phoneticPr fontId="4" type="noConversion"/>
  </si>
  <si>
    <r>
      <rPr>
        <sz val="10"/>
        <rFont val="SimSun"/>
        <charset val="134"/>
      </rPr>
      <t>米易县</t>
    </r>
    <phoneticPr fontId="4" type="noConversion"/>
  </si>
  <si>
    <r>
      <rPr>
        <sz val="10"/>
        <rFont val="SimSun"/>
        <charset val="134"/>
      </rPr>
      <t>纳溪区</t>
    </r>
    <phoneticPr fontId="4" type="noConversion"/>
  </si>
  <si>
    <r>
      <rPr>
        <sz val="10"/>
        <color theme="1"/>
        <rFont val="等线"/>
        <family val="2"/>
      </rPr>
      <t>龙马潭区</t>
    </r>
    <phoneticPr fontId="1" type="noConversion"/>
  </si>
  <si>
    <r>
      <rPr>
        <sz val="10"/>
        <rFont val="SimSun"/>
        <charset val="134"/>
      </rPr>
      <t>涪城区</t>
    </r>
    <phoneticPr fontId="4" type="noConversion"/>
  </si>
  <si>
    <r>
      <rPr>
        <sz val="10"/>
        <rFont val="SimSun"/>
        <charset val="134"/>
      </rPr>
      <t>三台县</t>
    </r>
    <phoneticPr fontId="4" type="noConversion"/>
  </si>
  <si>
    <r>
      <rPr>
        <sz val="10"/>
        <rFont val="SimSun"/>
        <charset val="134"/>
      </rPr>
      <t>安州区</t>
    </r>
    <phoneticPr fontId="4" type="noConversion"/>
  </si>
  <si>
    <r>
      <rPr>
        <sz val="10"/>
        <rFont val="SimSun"/>
        <charset val="134"/>
      </rPr>
      <t>巴塘县</t>
    </r>
    <phoneticPr fontId="4" type="noConversion"/>
  </si>
  <si>
    <r>
      <rPr>
        <sz val="10"/>
        <rFont val="SimSun"/>
        <charset val="134"/>
      </rPr>
      <t>西昌市</t>
    </r>
    <phoneticPr fontId="4" type="noConversion"/>
  </si>
  <si>
    <r>
      <rPr>
        <sz val="10"/>
        <rFont val="SimSun"/>
        <charset val="134"/>
      </rPr>
      <t>盐源县</t>
    </r>
    <phoneticPr fontId="4" type="noConversion"/>
  </si>
  <si>
    <r>
      <rPr>
        <sz val="10"/>
        <rFont val="SimSun"/>
        <charset val="134"/>
      </rPr>
      <t>德昌县</t>
    </r>
    <phoneticPr fontId="4" type="noConversion"/>
  </si>
  <si>
    <r>
      <rPr>
        <sz val="10"/>
        <rFont val="SimSun"/>
        <charset val="134"/>
      </rPr>
      <t>普格县</t>
    </r>
    <phoneticPr fontId="4" type="noConversion"/>
  </si>
  <si>
    <r>
      <rPr>
        <sz val="10"/>
        <rFont val="SimSun"/>
        <charset val="134"/>
      </rPr>
      <t>喜德县</t>
    </r>
    <phoneticPr fontId="4" type="noConversion"/>
  </si>
  <si>
    <r>
      <rPr>
        <sz val="10"/>
        <rFont val="SimSun"/>
        <charset val="134"/>
      </rPr>
      <t>美姑县</t>
    </r>
    <phoneticPr fontId="4" type="noConversion"/>
  </si>
  <si>
    <r>
      <rPr>
        <sz val="10"/>
        <rFont val="SimSun"/>
        <charset val="134"/>
      </rPr>
      <t>锦江区</t>
    </r>
    <phoneticPr fontId="3" type="noConversion"/>
  </si>
  <si>
    <r>
      <rPr>
        <sz val="10"/>
        <rFont val="SimSun"/>
        <charset val="134"/>
      </rPr>
      <t>成华区</t>
    </r>
    <phoneticPr fontId="3" type="noConversion"/>
  </si>
  <si>
    <r>
      <rPr>
        <sz val="10"/>
        <rFont val="SimSun"/>
        <charset val="134"/>
      </rPr>
      <t>青白江区</t>
    </r>
    <phoneticPr fontId="3" type="noConversion"/>
  </si>
  <si>
    <r>
      <rPr>
        <sz val="10"/>
        <rFont val="SimSun"/>
        <charset val="134"/>
      </rPr>
      <t>温江区</t>
    </r>
    <phoneticPr fontId="3" type="noConversion"/>
  </si>
  <si>
    <r>
      <rPr>
        <sz val="10"/>
        <rFont val="SimSun"/>
        <charset val="134"/>
      </rPr>
      <t>新津县</t>
    </r>
    <phoneticPr fontId="3" type="noConversion"/>
  </si>
  <si>
    <r>
      <rPr>
        <sz val="10"/>
        <rFont val="SimSun"/>
        <charset val="134"/>
      </rPr>
      <t>彭州市</t>
    </r>
    <phoneticPr fontId="4" type="noConversion"/>
  </si>
  <si>
    <r>
      <rPr>
        <sz val="10"/>
        <rFont val="SimSun"/>
        <charset val="134"/>
      </rPr>
      <t>邛崃市</t>
    </r>
    <phoneticPr fontId="3" type="noConversion"/>
  </si>
  <si>
    <r>
      <rPr>
        <sz val="10"/>
        <rFont val="SimSun"/>
        <charset val="134"/>
      </rPr>
      <t>崇州市</t>
    </r>
    <phoneticPr fontId="3" type="noConversion"/>
  </si>
  <si>
    <r>
      <rPr>
        <sz val="10"/>
        <rFont val="SimSun"/>
        <charset val="134"/>
      </rPr>
      <t>贡井区</t>
    </r>
    <phoneticPr fontId="4" type="noConversion"/>
  </si>
  <si>
    <r>
      <rPr>
        <sz val="10"/>
        <rFont val="SimSun"/>
        <charset val="134"/>
      </rPr>
      <t>大安区</t>
    </r>
    <phoneticPr fontId="4" type="noConversion"/>
  </si>
  <si>
    <r>
      <rPr>
        <sz val="10"/>
        <rFont val="SimSun"/>
        <charset val="134"/>
      </rPr>
      <t>沿滩区</t>
    </r>
    <phoneticPr fontId="4" type="noConversion"/>
  </si>
  <si>
    <r>
      <rPr>
        <sz val="10"/>
        <rFont val="SimSun"/>
        <charset val="134"/>
      </rPr>
      <t>船山区</t>
    </r>
    <phoneticPr fontId="4" type="noConversion"/>
  </si>
  <si>
    <r>
      <rPr>
        <sz val="10"/>
        <rFont val="SimSun"/>
        <charset val="134"/>
      </rPr>
      <t>蓬溪县</t>
    </r>
    <phoneticPr fontId="4" type="noConversion"/>
  </si>
  <si>
    <r>
      <rPr>
        <sz val="10"/>
        <rFont val="SimSun"/>
        <charset val="134"/>
      </rPr>
      <t>威远县</t>
    </r>
    <phoneticPr fontId="4" type="noConversion"/>
  </si>
  <si>
    <r>
      <rPr>
        <sz val="10"/>
        <rFont val="SimSun"/>
        <charset val="134"/>
      </rPr>
      <t>乐山市中区</t>
    </r>
    <phoneticPr fontId="4" type="noConversion"/>
  </si>
  <si>
    <r>
      <rPr>
        <sz val="10"/>
        <rFont val="SimSun"/>
        <charset val="134"/>
      </rPr>
      <t>金口河区</t>
    </r>
    <phoneticPr fontId="4" type="noConversion"/>
  </si>
  <si>
    <r>
      <rPr>
        <sz val="10"/>
        <rFont val="SimSun"/>
        <charset val="134"/>
      </rPr>
      <t>井研县</t>
    </r>
    <phoneticPr fontId="4" type="noConversion"/>
  </si>
  <si>
    <r>
      <rPr>
        <sz val="10"/>
        <rFont val="SimSun"/>
        <charset val="134"/>
      </rPr>
      <t>马边县</t>
    </r>
    <phoneticPr fontId="4" type="noConversion"/>
  </si>
  <si>
    <r>
      <rPr>
        <sz val="10"/>
        <rFont val="SimSun"/>
        <charset val="134"/>
      </rPr>
      <t>峨眉山市</t>
    </r>
    <phoneticPr fontId="4" type="noConversion"/>
  </si>
  <si>
    <r>
      <rPr>
        <sz val="10"/>
        <rFont val="SimSun"/>
        <charset val="134"/>
      </rPr>
      <t>高坪区</t>
    </r>
    <phoneticPr fontId="4" type="noConversion"/>
  </si>
  <si>
    <r>
      <rPr>
        <sz val="10"/>
        <rFont val="SimSun"/>
        <charset val="134"/>
      </rPr>
      <t>嘉陵区</t>
    </r>
    <phoneticPr fontId="4" type="noConversion"/>
  </si>
  <si>
    <r>
      <rPr>
        <sz val="10"/>
        <rFont val="SimSun"/>
        <charset val="134"/>
      </rPr>
      <t>蓬安县</t>
    </r>
    <phoneticPr fontId="4" type="noConversion"/>
  </si>
  <si>
    <r>
      <rPr>
        <sz val="10"/>
        <rFont val="SimSun"/>
        <charset val="134"/>
      </rPr>
      <t>阆中市</t>
    </r>
    <phoneticPr fontId="4" type="noConversion"/>
  </si>
  <si>
    <r>
      <rPr>
        <sz val="10"/>
        <rFont val="SimSun"/>
        <charset val="134"/>
      </rPr>
      <t>洪雅县</t>
    </r>
    <phoneticPr fontId="4" type="noConversion"/>
  </si>
  <si>
    <r>
      <rPr>
        <sz val="10"/>
        <rFont val="SimSun"/>
        <charset val="134"/>
      </rPr>
      <t>珙县</t>
    </r>
    <phoneticPr fontId="4" type="noConversion"/>
  </si>
  <si>
    <r>
      <rPr>
        <sz val="10"/>
        <rFont val="SimSun"/>
        <charset val="134"/>
      </rPr>
      <t>兴文县</t>
    </r>
    <phoneticPr fontId="4" type="noConversion"/>
  </si>
  <si>
    <r>
      <rPr>
        <sz val="10"/>
        <rFont val="SimSun"/>
        <charset val="134"/>
      </rPr>
      <t>屏山县</t>
    </r>
    <phoneticPr fontId="4" type="noConversion"/>
  </si>
  <si>
    <r>
      <rPr>
        <sz val="10"/>
        <rFont val="SimSun"/>
        <charset val="134"/>
      </rPr>
      <t>广安区</t>
    </r>
    <phoneticPr fontId="4" type="noConversion"/>
  </si>
  <si>
    <r>
      <rPr>
        <sz val="10"/>
        <rFont val="SimSun"/>
        <charset val="134"/>
      </rPr>
      <t>岳池县</t>
    </r>
    <phoneticPr fontId="4" type="noConversion"/>
  </si>
  <si>
    <r>
      <rPr>
        <sz val="10"/>
        <rFont val="SimSun"/>
        <charset val="134"/>
      </rPr>
      <t>宣汉县</t>
    </r>
    <phoneticPr fontId="4" type="noConversion"/>
  </si>
  <si>
    <r>
      <rPr>
        <sz val="10"/>
        <rFont val="SimSun"/>
        <charset val="134"/>
      </rPr>
      <t>雨城区</t>
    </r>
    <phoneticPr fontId="4" type="noConversion"/>
  </si>
  <si>
    <r>
      <rPr>
        <sz val="10"/>
        <rFont val="SimSun"/>
        <charset val="134"/>
      </rPr>
      <t>名山区</t>
    </r>
    <phoneticPr fontId="4" type="noConversion"/>
  </si>
  <si>
    <r>
      <rPr>
        <sz val="10"/>
        <rFont val="SimSun"/>
        <charset val="134"/>
      </rPr>
      <t>荥经县</t>
    </r>
    <phoneticPr fontId="4" type="noConversion"/>
  </si>
  <si>
    <r>
      <rPr>
        <sz val="10"/>
        <rFont val="SimSun"/>
        <charset val="134"/>
      </rPr>
      <t>通江县</t>
    </r>
    <phoneticPr fontId="4" type="noConversion"/>
  </si>
  <si>
    <r>
      <rPr>
        <sz val="10"/>
        <rFont val="SimSun"/>
        <charset val="134"/>
      </rPr>
      <t>平昌县</t>
    </r>
    <phoneticPr fontId="4" type="noConversion"/>
  </si>
  <si>
    <r>
      <rPr>
        <sz val="10"/>
        <rFont val="SimSun"/>
        <charset val="134"/>
      </rPr>
      <t>安岳县</t>
    </r>
    <phoneticPr fontId="4" type="noConversion"/>
  </si>
  <si>
    <r>
      <rPr>
        <sz val="10"/>
        <rFont val="SimSun"/>
        <charset val="134"/>
      </rPr>
      <t>乐至县</t>
    </r>
    <phoneticPr fontId="4" type="noConversion"/>
  </si>
  <si>
    <r>
      <rPr>
        <sz val="10"/>
        <rFont val="SimSun"/>
        <charset val="134"/>
      </rPr>
      <t>汶川县</t>
    </r>
    <phoneticPr fontId="4" type="noConversion"/>
  </si>
  <si>
    <r>
      <rPr>
        <sz val="10"/>
        <rFont val="SimSun"/>
        <charset val="134"/>
      </rPr>
      <t>理县</t>
    </r>
    <phoneticPr fontId="4" type="noConversion"/>
  </si>
  <si>
    <r>
      <rPr>
        <sz val="10"/>
        <rFont val="SimSun"/>
        <charset val="134"/>
      </rPr>
      <t>马尔康市</t>
    </r>
    <phoneticPr fontId="4" type="noConversion"/>
  </si>
  <si>
    <r>
      <rPr>
        <sz val="10"/>
        <rFont val="SimSun"/>
        <charset val="134"/>
      </rPr>
      <t>若尔盖县</t>
    </r>
    <phoneticPr fontId="4" type="noConversion"/>
  </si>
  <si>
    <r>
      <rPr>
        <sz val="10"/>
        <rFont val="SimSun"/>
        <charset val="134"/>
      </rPr>
      <t>达川区</t>
    </r>
    <phoneticPr fontId="4" type="noConversion"/>
  </si>
  <si>
    <r>
      <rPr>
        <sz val="10"/>
        <rFont val="SimSun"/>
        <charset val="134"/>
      </rPr>
      <t>米易县</t>
    </r>
    <phoneticPr fontId="4" type="noConversion"/>
  </si>
  <si>
    <r>
      <rPr>
        <sz val="10"/>
        <rFont val="SimSun"/>
        <charset val="134"/>
      </rPr>
      <t>中江县</t>
    </r>
    <phoneticPr fontId="4" type="noConversion"/>
  </si>
  <si>
    <r>
      <rPr>
        <sz val="10"/>
        <rFont val="SimSun"/>
        <charset val="134"/>
      </rPr>
      <t>罗江区</t>
    </r>
    <phoneticPr fontId="4" type="noConversion"/>
  </si>
  <si>
    <r>
      <rPr>
        <sz val="10"/>
        <rFont val="SimSun"/>
        <charset val="134"/>
      </rPr>
      <t>巴塘县</t>
    </r>
    <phoneticPr fontId="4" type="noConversion"/>
  </si>
  <si>
    <r>
      <rPr>
        <sz val="10"/>
        <rFont val="SimSun"/>
        <charset val="134"/>
      </rPr>
      <t>喜德县</t>
    </r>
    <phoneticPr fontId="4" type="noConversion"/>
  </si>
  <si>
    <r>
      <rPr>
        <sz val="10"/>
        <rFont val="SimSun"/>
        <charset val="134"/>
      </rPr>
      <t>成华区</t>
    </r>
    <phoneticPr fontId="3" type="noConversion"/>
  </si>
  <si>
    <r>
      <rPr>
        <sz val="10"/>
        <rFont val="SimSun"/>
        <charset val="134"/>
      </rPr>
      <t>青白江区</t>
    </r>
    <phoneticPr fontId="3" type="noConversion"/>
  </si>
  <si>
    <r>
      <rPr>
        <sz val="10"/>
        <rFont val="SimSun"/>
        <charset val="134"/>
      </rPr>
      <t>新津县</t>
    </r>
    <phoneticPr fontId="3" type="noConversion"/>
  </si>
  <si>
    <r>
      <rPr>
        <sz val="10"/>
        <rFont val="SimSun"/>
        <charset val="134"/>
      </rPr>
      <t>都江堰市</t>
    </r>
    <phoneticPr fontId="3" type="noConversion"/>
  </si>
  <si>
    <r>
      <rPr>
        <sz val="10"/>
        <rFont val="SimSun"/>
        <charset val="134"/>
      </rPr>
      <t>彭州市</t>
    </r>
    <phoneticPr fontId="4" type="noConversion"/>
  </si>
  <si>
    <r>
      <rPr>
        <sz val="10"/>
        <rFont val="SimSun"/>
        <charset val="134"/>
      </rPr>
      <t>邛崃市</t>
    </r>
    <phoneticPr fontId="3" type="noConversion"/>
  </si>
  <si>
    <r>
      <rPr>
        <sz val="10"/>
        <rFont val="SimSun"/>
        <charset val="134"/>
      </rPr>
      <t>崇州市</t>
    </r>
    <phoneticPr fontId="3" type="noConversion"/>
  </si>
  <si>
    <r>
      <rPr>
        <sz val="10"/>
        <rFont val="SimSun"/>
        <charset val="134"/>
      </rPr>
      <t>自流井区</t>
    </r>
    <phoneticPr fontId="3" type="noConversion"/>
  </si>
  <si>
    <r>
      <rPr>
        <sz val="10"/>
        <rFont val="SimSun"/>
        <charset val="134"/>
      </rPr>
      <t>昭化区</t>
    </r>
    <phoneticPr fontId="4" type="noConversion"/>
  </si>
  <si>
    <r>
      <rPr>
        <sz val="10"/>
        <rFont val="SimSun"/>
        <charset val="134"/>
      </rPr>
      <t>隆昌市</t>
    </r>
    <phoneticPr fontId="4" type="noConversion"/>
  </si>
  <si>
    <r>
      <rPr>
        <sz val="10"/>
        <rFont val="SimSun"/>
        <charset val="134"/>
      </rPr>
      <t>马边县</t>
    </r>
    <phoneticPr fontId="4" type="noConversion"/>
  </si>
  <si>
    <r>
      <rPr>
        <sz val="10"/>
        <rFont val="SimSun"/>
        <charset val="134"/>
      </rPr>
      <t>高坪区</t>
    </r>
    <phoneticPr fontId="4" type="noConversion"/>
  </si>
  <si>
    <r>
      <rPr>
        <sz val="10"/>
        <rFont val="SimSun"/>
        <charset val="134"/>
      </rPr>
      <t>叙州区</t>
    </r>
    <phoneticPr fontId="1" type="noConversion"/>
  </si>
  <si>
    <r>
      <rPr>
        <sz val="10"/>
        <rFont val="SimSun"/>
        <charset val="134"/>
      </rPr>
      <t>筠连县</t>
    </r>
    <phoneticPr fontId="4" type="noConversion"/>
  </si>
  <si>
    <r>
      <rPr>
        <sz val="10"/>
        <rFont val="SimSun"/>
        <charset val="134"/>
      </rPr>
      <t>宣汉县</t>
    </r>
    <phoneticPr fontId="4" type="noConversion"/>
  </si>
  <si>
    <r>
      <rPr>
        <sz val="10"/>
        <rFont val="SimSun"/>
        <charset val="134"/>
      </rPr>
      <t>渠县</t>
    </r>
    <phoneticPr fontId="4" type="noConversion"/>
  </si>
  <si>
    <r>
      <rPr>
        <sz val="10"/>
        <rFont val="SimSun"/>
        <charset val="134"/>
      </rPr>
      <t>名山区</t>
    </r>
    <phoneticPr fontId="4" type="noConversion"/>
  </si>
  <si>
    <r>
      <rPr>
        <sz val="10"/>
        <rFont val="SimSun"/>
        <charset val="134"/>
      </rPr>
      <t>纳溪区</t>
    </r>
    <phoneticPr fontId="4" type="noConversion"/>
  </si>
  <si>
    <r>
      <rPr>
        <sz val="10"/>
        <color theme="1"/>
        <rFont val="等线"/>
        <family val="2"/>
      </rPr>
      <t>龙马潭区</t>
    </r>
    <phoneticPr fontId="1" type="noConversion"/>
  </si>
  <si>
    <r>
      <rPr>
        <sz val="10"/>
        <rFont val="SimSun"/>
        <charset val="134"/>
      </rPr>
      <t>安州区</t>
    </r>
    <phoneticPr fontId="4" type="noConversion"/>
  </si>
  <si>
    <r>
      <rPr>
        <sz val="10"/>
        <rFont val="SimSun"/>
        <charset val="134"/>
      </rPr>
      <t>美姑县</t>
    </r>
    <phoneticPr fontId="4" type="noConversion"/>
  </si>
  <si>
    <r>
      <rPr>
        <sz val="10"/>
        <rFont val="SimSun"/>
        <charset val="134"/>
      </rPr>
      <t>武侯区</t>
    </r>
    <phoneticPr fontId="3" type="noConversion"/>
  </si>
  <si>
    <r>
      <rPr>
        <sz val="10"/>
        <rFont val="SimSun"/>
        <charset val="134"/>
      </rPr>
      <t>新都区</t>
    </r>
    <phoneticPr fontId="3" type="noConversion"/>
  </si>
  <si>
    <r>
      <rPr>
        <sz val="10"/>
        <rFont val="SimSun"/>
        <charset val="134"/>
      </rPr>
      <t>温江区</t>
    </r>
    <phoneticPr fontId="3" type="noConversion"/>
  </si>
  <si>
    <r>
      <rPr>
        <sz val="10"/>
        <rFont val="SimSun"/>
        <charset val="134"/>
      </rPr>
      <t>自流井区</t>
    </r>
    <phoneticPr fontId="3" type="noConversion"/>
  </si>
  <si>
    <r>
      <rPr>
        <sz val="10"/>
        <rFont val="SimSun"/>
        <charset val="134"/>
      </rPr>
      <t>沿滩区</t>
    </r>
    <phoneticPr fontId="4" type="noConversion"/>
  </si>
  <si>
    <r>
      <rPr>
        <sz val="10"/>
        <rFont val="SimSun"/>
        <charset val="134"/>
      </rPr>
      <t>井研县</t>
    </r>
    <phoneticPr fontId="4" type="noConversion"/>
  </si>
  <si>
    <r>
      <rPr>
        <sz val="10"/>
        <rFont val="SimSun"/>
        <charset val="134"/>
      </rPr>
      <t>高坪区</t>
    </r>
    <phoneticPr fontId="4" type="noConversion"/>
  </si>
  <si>
    <r>
      <rPr>
        <sz val="10"/>
        <rFont val="SimSun"/>
        <charset val="134"/>
      </rPr>
      <t>兴文县</t>
    </r>
    <phoneticPr fontId="4" type="noConversion"/>
  </si>
  <si>
    <r>
      <rPr>
        <sz val="10"/>
        <rFont val="SimSun"/>
        <charset val="134"/>
      </rPr>
      <t>石棉县</t>
    </r>
    <phoneticPr fontId="4" type="noConversion"/>
  </si>
  <si>
    <r>
      <rPr>
        <sz val="10"/>
        <rFont val="SimSun"/>
        <charset val="134"/>
      </rPr>
      <t>乐至县</t>
    </r>
    <phoneticPr fontId="4" type="noConversion"/>
  </si>
  <si>
    <r>
      <rPr>
        <sz val="10"/>
        <rFont val="SimSun"/>
        <charset val="134"/>
      </rPr>
      <t>茂县</t>
    </r>
    <phoneticPr fontId="4" type="noConversion"/>
  </si>
  <si>
    <r>
      <rPr>
        <sz val="10"/>
        <rFont val="SimSun"/>
        <charset val="134"/>
      </rPr>
      <t>中江县</t>
    </r>
    <phoneticPr fontId="4" type="noConversion"/>
  </si>
  <si>
    <r>
      <rPr>
        <sz val="10"/>
        <rFont val="SimSun"/>
        <charset val="134"/>
      </rPr>
      <t>罗江区</t>
    </r>
    <phoneticPr fontId="4" type="noConversion"/>
  </si>
  <si>
    <r>
      <rPr>
        <sz val="10"/>
        <rFont val="SimSun"/>
        <charset val="134"/>
      </rPr>
      <t>西昌市</t>
    </r>
    <phoneticPr fontId="4" type="noConversion"/>
  </si>
  <si>
    <r>
      <rPr>
        <sz val="10"/>
        <rFont val="SimSun"/>
        <charset val="134"/>
      </rPr>
      <t>郫都区</t>
    </r>
    <phoneticPr fontId="4" type="noConversion"/>
  </si>
  <si>
    <r>
      <rPr>
        <sz val="10"/>
        <rFont val="SimSun"/>
        <charset val="134"/>
      </rPr>
      <t>贡井区</t>
    </r>
    <phoneticPr fontId="4" type="noConversion"/>
  </si>
  <si>
    <r>
      <rPr>
        <sz val="10"/>
        <rFont val="SimSun"/>
        <charset val="134"/>
      </rPr>
      <t>昭化区</t>
    </r>
    <phoneticPr fontId="4" type="noConversion"/>
  </si>
  <si>
    <r>
      <rPr>
        <sz val="10"/>
        <rFont val="SimSun"/>
        <charset val="134"/>
      </rPr>
      <t>蓬溪县</t>
    </r>
    <phoneticPr fontId="4" type="noConversion"/>
  </si>
  <si>
    <r>
      <rPr>
        <sz val="10"/>
        <rFont val="SimSun"/>
        <charset val="134"/>
      </rPr>
      <t>犍为县</t>
    </r>
    <phoneticPr fontId="4" type="noConversion"/>
  </si>
  <si>
    <r>
      <rPr>
        <sz val="10"/>
        <rFont val="SimSun"/>
        <charset val="134"/>
      </rPr>
      <t>巴塘县</t>
    </r>
    <phoneticPr fontId="4" type="noConversion"/>
  </si>
  <si>
    <r>
      <rPr>
        <sz val="10"/>
        <rFont val="SimSun"/>
        <charset val="134"/>
      </rPr>
      <t>西昌市</t>
    </r>
    <phoneticPr fontId="4" type="noConversion"/>
  </si>
  <si>
    <r>
      <rPr>
        <sz val="10"/>
        <rFont val="SimSun"/>
        <charset val="134"/>
      </rPr>
      <t>青神县</t>
    </r>
    <phoneticPr fontId="4" type="noConversion"/>
  </si>
  <si>
    <r>
      <rPr>
        <sz val="10"/>
        <rFont val="SimSun"/>
        <charset val="134"/>
      </rPr>
      <t>广安区</t>
    </r>
    <phoneticPr fontId="4" type="noConversion"/>
  </si>
  <si>
    <r>
      <rPr>
        <sz val="10"/>
        <rFont val="SimSun"/>
        <charset val="134"/>
      </rPr>
      <t>华蓥市</t>
    </r>
    <phoneticPr fontId="4" type="noConversion"/>
  </si>
  <si>
    <r>
      <rPr>
        <sz val="10"/>
        <rFont val="SimSun"/>
        <charset val="134"/>
      </rPr>
      <t>宝兴县</t>
    </r>
    <phoneticPr fontId="4" type="noConversion"/>
  </si>
  <si>
    <r>
      <rPr>
        <sz val="10"/>
        <rFont val="SimSun"/>
        <charset val="134"/>
      </rPr>
      <t>雁江区</t>
    </r>
    <phoneticPr fontId="4" type="noConversion"/>
  </si>
  <si>
    <r>
      <rPr>
        <sz val="10"/>
        <rFont val="SimSun"/>
        <charset val="134"/>
      </rPr>
      <t>松潘县</t>
    </r>
    <phoneticPr fontId="4" type="noConversion"/>
  </si>
  <si>
    <r>
      <rPr>
        <sz val="10"/>
        <rFont val="SimSun"/>
        <charset val="134"/>
      </rPr>
      <t>马尔康市</t>
    </r>
    <phoneticPr fontId="4" type="noConversion"/>
  </si>
  <si>
    <r>
      <rPr>
        <sz val="10"/>
        <rFont val="SimSun"/>
        <charset val="134"/>
      </rPr>
      <t>炉霍县</t>
    </r>
    <phoneticPr fontId="4" type="noConversion"/>
  </si>
  <si>
    <r>
      <rPr>
        <sz val="10"/>
        <rFont val="SimSun"/>
        <charset val="134"/>
      </rPr>
      <t>涪城区</t>
    </r>
    <phoneticPr fontId="4" type="noConversion"/>
  </si>
  <si>
    <r>
      <rPr>
        <sz val="10"/>
        <rFont val="SimSun"/>
        <charset val="134"/>
      </rPr>
      <t>普格县</t>
    </r>
    <phoneticPr fontId="4" type="noConversion"/>
  </si>
  <si>
    <r>
      <rPr>
        <sz val="10"/>
        <rFont val="SimSun"/>
        <charset val="134"/>
      </rPr>
      <t>龙泉驿区</t>
    </r>
    <phoneticPr fontId="3" type="noConversion"/>
  </si>
  <si>
    <r>
      <rPr>
        <sz val="10"/>
        <rFont val="SimSun"/>
        <charset val="134"/>
      </rPr>
      <t>青白江区</t>
    </r>
    <phoneticPr fontId="3" type="noConversion"/>
  </si>
  <si>
    <r>
      <rPr>
        <sz val="10"/>
        <rFont val="SimSun"/>
        <charset val="134"/>
      </rPr>
      <t>金口河区</t>
    </r>
    <phoneticPr fontId="4" type="noConversion"/>
  </si>
  <si>
    <r>
      <rPr>
        <sz val="10"/>
        <rFont val="SimSun"/>
        <charset val="134"/>
      </rPr>
      <t>犍为县</t>
    </r>
    <phoneticPr fontId="4" type="noConversion"/>
  </si>
  <si>
    <r>
      <rPr>
        <sz val="10"/>
        <rFont val="SimSun"/>
        <charset val="134"/>
      </rPr>
      <t>井研县</t>
    </r>
    <phoneticPr fontId="4" type="noConversion"/>
  </si>
  <si>
    <r>
      <rPr>
        <sz val="10"/>
        <rFont val="SimSun"/>
        <charset val="134"/>
      </rPr>
      <t>峨眉山市</t>
    </r>
    <phoneticPr fontId="4" type="noConversion"/>
  </si>
  <si>
    <r>
      <rPr>
        <sz val="10"/>
        <rFont val="SimSun"/>
        <charset val="134"/>
      </rPr>
      <t>彭山区</t>
    </r>
    <phoneticPr fontId="4" type="noConversion"/>
  </si>
  <si>
    <r>
      <rPr>
        <sz val="10"/>
        <rFont val="SimSun"/>
        <charset val="134"/>
      </rPr>
      <t>青神县</t>
    </r>
    <phoneticPr fontId="4" type="noConversion"/>
  </si>
  <si>
    <r>
      <rPr>
        <sz val="10"/>
        <rFont val="SimSun"/>
        <charset val="134"/>
      </rPr>
      <t>万源市</t>
    </r>
    <phoneticPr fontId="4" type="noConversion"/>
  </si>
  <si>
    <r>
      <rPr>
        <sz val="10"/>
        <rFont val="SimSun"/>
        <charset val="134"/>
      </rPr>
      <t>三台县</t>
    </r>
    <phoneticPr fontId="4" type="noConversion"/>
  </si>
  <si>
    <r>
      <rPr>
        <sz val="10"/>
        <rFont val="SimSun"/>
        <charset val="134"/>
      </rPr>
      <t>盐源县</t>
    </r>
    <phoneticPr fontId="4" type="noConversion"/>
  </si>
  <si>
    <r>
      <rPr>
        <sz val="10"/>
        <rFont val="SimSun"/>
        <charset val="134"/>
      </rPr>
      <t>锦江区</t>
    </r>
    <phoneticPr fontId="3" type="noConversion"/>
  </si>
  <si>
    <r>
      <rPr>
        <sz val="10"/>
        <rFont val="SimSun"/>
        <charset val="134"/>
      </rPr>
      <t>大安区</t>
    </r>
    <phoneticPr fontId="4" type="noConversion"/>
  </si>
  <si>
    <r>
      <rPr>
        <sz val="10"/>
        <rFont val="SimSun"/>
        <charset val="134"/>
      </rPr>
      <t>内江市中区</t>
    </r>
    <phoneticPr fontId="4" type="noConversion"/>
  </si>
  <si>
    <r>
      <t xml:space="preserve">S1 Table. </t>
    </r>
    <r>
      <rPr>
        <sz val="10"/>
        <color theme="1"/>
        <rFont val="Times New Roman"/>
        <family val="1"/>
      </rPr>
      <t>Summarized data of Sichuan provi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0"/>
      <name val="SimSun"/>
      <charset val="134"/>
    </font>
    <font>
      <sz val="10"/>
      <color theme="1"/>
      <name val="等线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2">
    <cellStyle name="Normal" xfId="0" builtinId="0"/>
    <cellStyle name="常规 3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50"/>
  <sheetViews>
    <sheetView tabSelected="1" workbookViewId="0">
      <selection activeCell="B1" sqref="B1:Q1"/>
    </sheetView>
  </sheetViews>
  <sheetFormatPr defaultColWidth="9" defaultRowHeight="12.75"/>
  <cols>
    <col min="1" max="1" width="5" style="2" bestFit="1" customWidth="1"/>
    <col min="2" max="2" width="4.140625" style="2" bestFit="1" customWidth="1"/>
    <col min="3" max="3" width="11" style="2" bestFit="1" customWidth="1"/>
    <col min="4" max="4" width="16.7109375" style="2" bestFit="1" customWidth="1"/>
    <col min="5" max="5" width="9.140625" style="2" bestFit="1" customWidth="1"/>
    <col min="6" max="6" width="7.5703125" style="2" bestFit="1" customWidth="1"/>
    <col min="7" max="8" width="11.28515625" style="2" bestFit="1" customWidth="1"/>
    <col min="9" max="9" width="5.85546875" style="2" bestFit="1" customWidth="1"/>
    <col min="10" max="10" width="7.5703125" style="2" bestFit="1" customWidth="1"/>
    <col min="11" max="11" width="11.28515625" style="2" bestFit="1" customWidth="1"/>
    <col min="12" max="12" width="11.5703125" style="2" bestFit="1" customWidth="1"/>
    <col min="13" max="14" width="6.7109375" style="2" bestFit="1" customWidth="1"/>
    <col min="15" max="15" width="11.5703125" style="2" bestFit="1" customWidth="1"/>
    <col min="16" max="16" width="11.28515625" style="2" bestFit="1" customWidth="1"/>
    <col min="17" max="17" width="7.5703125" style="2" bestFit="1" customWidth="1"/>
    <col min="18" max="16384" width="9" style="2"/>
  </cols>
  <sheetData>
    <row r="1" spans="1:17">
      <c r="A1" s="1"/>
      <c r="B1" s="9" t="s">
        <v>51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s="6" customFormat="1">
      <c r="A2" s="3" t="s">
        <v>3</v>
      </c>
      <c r="B2" s="3" t="s">
        <v>185</v>
      </c>
      <c r="C2" s="4" t="s">
        <v>0</v>
      </c>
      <c r="D2" s="4" t="s">
        <v>4</v>
      </c>
      <c r="E2" s="5" t="s">
        <v>1</v>
      </c>
      <c r="F2" s="5" t="s">
        <v>2</v>
      </c>
      <c r="G2" s="3" t="s">
        <v>186</v>
      </c>
      <c r="H2" s="3" t="s">
        <v>187</v>
      </c>
      <c r="I2" s="3" t="s">
        <v>188</v>
      </c>
      <c r="J2" s="3" t="s">
        <v>189</v>
      </c>
      <c r="K2" s="3" t="s">
        <v>190</v>
      </c>
      <c r="L2" s="3" t="s">
        <v>191</v>
      </c>
      <c r="M2" s="3" t="s">
        <v>192</v>
      </c>
      <c r="N2" s="3" t="s">
        <v>193</v>
      </c>
      <c r="O2" s="3" t="s">
        <v>194</v>
      </c>
      <c r="P2" s="3" t="s">
        <v>195</v>
      </c>
      <c r="Q2" s="3" t="s">
        <v>196</v>
      </c>
    </row>
    <row r="3" spans="1:17">
      <c r="A3" s="1">
        <v>2010</v>
      </c>
      <c r="B3" s="1">
        <v>1</v>
      </c>
      <c r="C3" s="1" t="s">
        <v>197</v>
      </c>
      <c r="D3" s="7" t="s">
        <v>32</v>
      </c>
      <c r="E3" s="1">
        <v>101.6</v>
      </c>
      <c r="F3" s="1">
        <v>26.6</v>
      </c>
      <c r="G3" s="1">
        <v>4.0196078431372504</v>
      </c>
      <c r="H3" s="1">
        <v>3.6143790849673203</v>
      </c>
      <c r="I3" s="1">
        <v>9.24</v>
      </c>
      <c r="J3" s="8">
        <v>21893</v>
      </c>
      <c r="K3" s="1">
        <v>5.1652614379084971</v>
      </c>
      <c r="L3" s="1">
        <v>0.14272549019607844</v>
      </c>
      <c r="M3" s="1">
        <v>40039</v>
      </c>
      <c r="N3" s="1">
        <v>37343</v>
      </c>
      <c r="O3" s="1">
        <v>0.12594117647058822</v>
      </c>
      <c r="P3" s="1">
        <v>93.5</v>
      </c>
      <c r="Q3" s="1">
        <v>153000</v>
      </c>
    </row>
    <row r="4" spans="1:17">
      <c r="A4" s="1">
        <v>2010</v>
      </c>
      <c r="B4" s="1">
        <v>2</v>
      </c>
      <c r="C4" s="1" t="s">
        <v>198</v>
      </c>
      <c r="D4" s="7" t="s">
        <v>33</v>
      </c>
      <c r="E4" s="1">
        <v>101.73</v>
      </c>
      <c r="F4" s="1">
        <v>26.5</v>
      </c>
      <c r="G4" s="1">
        <v>1.7636363636363637</v>
      </c>
      <c r="H4" s="1">
        <v>1.7727272727272729</v>
      </c>
      <c r="I4" s="8">
        <v>5.52</v>
      </c>
      <c r="J4" s="8">
        <v>20025</v>
      </c>
      <c r="K4" s="1">
        <v>5.3478363636363637</v>
      </c>
      <c r="L4" s="1">
        <v>0.11862272727272727</v>
      </c>
      <c r="M4" s="1">
        <v>40278</v>
      </c>
      <c r="N4" s="1">
        <v>38384</v>
      </c>
      <c r="O4" s="1">
        <v>0.22817272727272728</v>
      </c>
      <c r="P4" s="1">
        <v>39.1</v>
      </c>
      <c r="Q4" s="1">
        <v>220000</v>
      </c>
    </row>
    <row r="5" spans="1:17">
      <c r="A5" s="1">
        <v>2010</v>
      </c>
      <c r="B5" s="1">
        <v>3</v>
      </c>
      <c r="C5" s="7" t="s">
        <v>307</v>
      </c>
      <c r="D5" s="7" t="s">
        <v>34</v>
      </c>
      <c r="E5" s="1">
        <v>102.12</v>
      </c>
      <c r="F5" s="1">
        <v>26.88</v>
      </c>
      <c r="G5" s="1">
        <v>1.6064814814814816</v>
      </c>
      <c r="H5" s="1">
        <v>1.0694444444444444</v>
      </c>
      <c r="I5" s="1">
        <v>2.6</v>
      </c>
      <c r="J5" s="8">
        <v>13025</v>
      </c>
      <c r="K5" s="1">
        <v>7.2266527777777778</v>
      </c>
      <c r="L5" s="1">
        <v>9.9962962962962962E-2</v>
      </c>
      <c r="M5" s="1">
        <v>27024</v>
      </c>
      <c r="N5" s="1">
        <v>34724</v>
      </c>
      <c r="O5" s="1">
        <v>0.20521759259259259</v>
      </c>
      <c r="P5" s="1">
        <v>13.9</v>
      </c>
      <c r="Q5" s="1">
        <v>216000</v>
      </c>
    </row>
    <row r="6" spans="1:17">
      <c r="A6" s="1">
        <v>2010</v>
      </c>
      <c r="B6" s="1">
        <v>4</v>
      </c>
      <c r="C6" s="1" t="s">
        <v>200</v>
      </c>
      <c r="D6" s="7" t="s">
        <v>35</v>
      </c>
      <c r="E6" s="1">
        <v>101.85</v>
      </c>
      <c r="F6" s="1">
        <v>26.7</v>
      </c>
      <c r="G6" s="1">
        <v>1.4423076923076923</v>
      </c>
      <c r="H6" s="1">
        <v>0.63942307692307687</v>
      </c>
      <c r="I6" s="8">
        <v>3.06</v>
      </c>
      <c r="J6" s="8">
        <v>8703</v>
      </c>
      <c r="K6" s="1">
        <v>3.6156826923076921</v>
      </c>
      <c r="L6" s="1">
        <v>9.665384615384616E-2</v>
      </c>
      <c r="M6" s="1">
        <v>33384</v>
      </c>
      <c r="N6" s="1">
        <v>51251</v>
      </c>
      <c r="O6" s="1">
        <v>0.20645192307692309</v>
      </c>
      <c r="P6" s="1">
        <v>13.5</v>
      </c>
      <c r="Q6" s="1">
        <v>208000</v>
      </c>
    </row>
    <row r="7" spans="1:17">
      <c r="A7" s="1">
        <v>2010</v>
      </c>
      <c r="B7" s="1">
        <v>5</v>
      </c>
      <c r="C7" s="1" t="s">
        <v>201</v>
      </c>
      <c r="D7" s="7" t="s">
        <v>36</v>
      </c>
      <c r="E7" s="1">
        <v>105.45</v>
      </c>
      <c r="F7" s="1">
        <v>28.88</v>
      </c>
      <c r="G7" s="1">
        <v>2.9624413145539905</v>
      </c>
      <c r="H7" s="1">
        <v>2.1721439749608766</v>
      </c>
      <c r="I7" s="8">
        <v>7.17</v>
      </c>
      <c r="J7" s="8">
        <v>159891</v>
      </c>
      <c r="K7" s="1">
        <v>5.9266369327073551</v>
      </c>
      <c r="L7" s="1">
        <v>0.26148356807511736</v>
      </c>
      <c r="M7" s="1">
        <v>33773</v>
      </c>
      <c r="N7" s="1">
        <v>33860</v>
      </c>
      <c r="O7" s="1">
        <v>0.10307198748043818</v>
      </c>
      <c r="P7" s="1">
        <v>42.3</v>
      </c>
      <c r="Q7" s="1">
        <v>639000</v>
      </c>
    </row>
    <row r="8" spans="1:17">
      <c r="A8" s="1">
        <v>2010</v>
      </c>
      <c r="B8" s="1">
        <v>6</v>
      </c>
      <c r="C8" s="1" t="s">
        <v>308</v>
      </c>
      <c r="D8" s="7" t="s">
        <v>37</v>
      </c>
      <c r="E8" s="1">
        <v>105.37</v>
      </c>
      <c r="F8" s="1">
        <v>28.77</v>
      </c>
      <c r="G8" s="1">
        <v>1.2365145228215768</v>
      </c>
      <c r="H8" s="1">
        <v>0.73029045643153523</v>
      </c>
      <c r="I8" s="1">
        <v>2.16</v>
      </c>
      <c r="J8" s="8">
        <v>18283</v>
      </c>
      <c r="K8" s="1">
        <v>4.2936058091286311</v>
      </c>
      <c r="L8" s="1">
        <v>0.10329045643153527</v>
      </c>
      <c r="M8" s="1">
        <v>16184</v>
      </c>
      <c r="N8" s="1">
        <v>28255</v>
      </c>
      <c r="O8" s="1">
        <v>7.1406639004149383E-2</v>
      </c>
      <c r="P8" s="1">
        <v>19.3</v>
      </c>
      <c r="Q8" s="1">
        <v>482000</v>
      </c>
    </row>
    <row r="9" spans="1:17">
      <c r="A9" s="1">
        <v>2010</v>
      </c>
      <c r="B9" s="1">
        <v>7</v>
      </c>
      <c r="C9" s="1" t="s">
        <v>309</v>
      </c>
      <c r="D9" s="7" t="s">
        <v>38</v>
      </c>
      <c r="E9" s="1">
        <v>105.43</v>
      </c>
      <c r="F9" s="1">
        <v>28.9</v>
      </c>
      <c r="G9" s="1">
        <v>2.1246376811594203</v>
      </c>
      <c r="H9" s="1">
        <v>1.144927536231884</v>
      </c>
      <c r="I9" s="8">
        <v>2.36</v>
      </c>
      <c r="J9" s="8">
        <v>18383</v>
      </c>
      <c r="K9" s="1">
        <v>4.249034782608696</v>
      </c>
      <c r="L9" s="1">
        <v>7.3646376811594208E-2</v>
      </c>
      <c r="M9" s="1">
        <v>28455</v>
      </c>
      <c r="N9" s="1">
        <v>32138</v>
      </c>
      <c r="O9" s="1">
        <v>0.1142840579710145</v>
      </c>
      <c r="P9" s="1">
        <v>40.299999999999997</v>
      </c>
      <c r="Q9" s="1">
        <v>345000</v>
      </c>
    </row>
    <row r="10" spans="1:17">
      <c r="A10" s="1">
        <v>2010</v>
      </c>
      <c r="B10" s="1">
        <v>8</v>
      </c>
      <c r="C10" s="1" t="s">
        <v>203</v>
      </c>
      <c r="D10" s="7" t="s">
        <v>39</v>
      </c>
      <c r="E10" s="1">
        <v>105.38</v>
      </c>
      <c r="F10" s="1">
        <v>29.15</v>
      </c>
      <c r="G10" s="1">
        <v>1.0561694290976058</v>
      </c>
      <c r="H10" s="1">
        <v>0.4143646408839779</v>
      </c>
      <c r="I10" s="1">
        <v>2.09</v>
      </c>
      <c r="J10" s="8">
        <v>34276</v>
      </c>
      <c r="K10" s="1">
        <v>3.9678084714548802</v>
      </c>
      <c r="L10" s="1">
        <v>9.8384898710865559E-2</v>
      </c>
      <c r="M10" s="1">
        <v>15657</v>
      </c>
      <c r="N10" s="1">
        <v>29305</v>
      </c>
      <c r="O10" s="1">
        <v>4.3327808471454878E-2</v>
      </c>
      <c r="P10" s="1">
        <v>9.3000000000000007</v>
      </c>
      <c r="Q10" s="1">
        <v>1086000</v>
      </c>
    </row>
    <row r="11" spans="1:17">
      <c r="A11" s="1">
        <v>2010</v>
      </c>
      <c r="B11" s="1">
        <v>9</v>
      </c>
      <c r="C11" s="1" t="s">
        <v>204</v>
      </c>
      <c r="D11" s="7" t="s">
        <v>40</v>
      </c>
      <c r="E11" s="1">
        <v>105.83</v>
      </c>
      <c r="F11" s="1">
        <v>28.82</v>
      </c>
      <c r="G11" s="1">
        <v>0.850828729281768</v>
      </c>
      <c r="H11" s="1">
        <v>0.53370165745856357</v>
      </c>
      <c r="I11" s="1">
        <v>2.2000000000000002</v>
      </c>
      <c r="J11" s="8">
        <v>27811</v>
      </c>
      <c r="K11" s="1">
        <v>2.8252265193370167</v>
      </c>
      <c r="L11" s="1">
        <v>7.6912707182320447E-2</v>
      </c>
      <c r="M11" s="1">
        <v>11985</v>
      </c>
      <c r="N11" s="1">
        <v>25818</v>
      </c>
      <c r="O11" s="1">
        <v>3.8965745856353588E-2</v>
      </c>
      <c r="P11" s="1">
        <v>13.7</v>
      </c>
      <c r="Q11" s="1">
        <v>905000</v>
      </c>
    </row>
    <row r="12" spans="1:17">
      <c r="A12" s="1">
        <v>2010</v>
      </c>
      <c r="B12" s="1">
        <v>10</v>
      </c>
      <c r="C12" s="1" t="s">
        <v>205</v>
      </c>
      <c r="D12" s="7" t="s">
        <v>41</v>
      </c>
      <c r="E12" s="1">
        <v>105.43</v>
      </c>
      <c r="F12" s="1">
        <v>28.17</v>
      </c>
      <c r="G12" s="1">
        <v>0.79387186629526463</v>
      </c>
      <c r="H12" s="1">
        <v>0.52924791086350975</v>
      </c>
      <c r="I12" s="8">
        <v>1.82</v>
      </c>
      <c r="J12" s="8">
        <v>20607</v>
      </c>
      <c r="K12" s="1">
        <v>2.9075738161559888</v>
      </c>
      <c r="L12" s="1">
        <v>8.7944289693593317E-2</v>
      </c>
      <c r="M12" s="1">
        <v>9020</v>
      </c>
      <c r="N12" s="1">
        <v>27030</v>
      </c>
      <c r="O12" s="1">
        <v>4.2058495821727021E-2</v>
      </c>
      <c r="P12" s="1">
        <v>15.5</v>
      </c>
      <c r="Q12" s="1">
        <v>718000</v>
      </c>
    </row>
    <row r="13" spans="1:17">
      <c r="A13" s="1">
        <v>2010</v>
      </c>
      <c r="B13" s="1">
        <v>11</v>
      </c>
      <c r="C13" s="7" t="s">
        <v>310</v>
      </c>
      <c r="D13" s="7" t="s">
        <v>42</v>
      </c>
      <c r="E13" s="1">
        <v>105.82</v>
      </c>
      <c r="F13" s="1">
        <v>28.05</v>
      </c>
      <c r="G13" s="1">
        <v>0.64268867924528306</v>
      </c>
      <c r="H13" s="1">
        <v>0.34905660377358488</v>
      </c>
      <c r="I13" s="1">
        <v>1.54</v>
      </c>
      <c r="J13" s="8">
        <v>20621</v>
      </c>
      <c r="K13" s="1">
        <v>2.1290707547169809</v>
      </c>
      <c r="L13" s="1">
        <v>8.51933962264151E-2</v>
      </c>
      <c r="M13" s="1">
        <v>9770</v>
      </c>
      <c r="N13" s="1">
        <v>30631</v>
      </c>
      <c r="O13" s="1">
        <v>7.3937500000000003E-2</v>
      </c>
      <c r="P13" s="1">
        <v>9.4</v>
      </c>
      <c r="Q13" s="1">
        <v>848000</v>
      </c>
    </row>
    <row r="14" spans="1:17">
      <c r="A14" s="1">
        <v>2010</v>
      </c>
      <c r="B14" s="1">
        <v>12</v>
      </c>
      <c r="C14" s="1" t="s">
        <v>207</v>
      </c>
      <c r="D14" s="7" t="s">
        <v>43</v>
      </c>
      <c r="E14" s="1">
        <v>104.38</v>
      </c>
      <c r="F14" s="1">
        <v>31.13</v>
      </c>
      <c r="G14" s="1">
        <v>3.2205438066465257</v>
      </c>
      <c r="H14" s="1">
        <v>2.6842900302114803</v>
      </c>
      <c r="I14" s="1">
        <v>6.02</v>
      </c>
      <c r="J14" s="8">
        <v>109583</v>
      </c>
      <c r="K14" s="1">
        <v>9.3993625377643504</v>
      </c>
      <c r="L14" s="1">
        <v>0.15654682779456194</v>
      </c>
      <c r="M14" s="1">
        <v>40202</v>
      </c>
      <c r="N14" s="1">
        <v>38962</v>
      </c>
      <c r="O14" s="1">
        <v>0.16014501510574017</v>
      </c>
      <c r="P14" s="1">
        <v>56.8</v>
      </c>
      <c r="Q14" s="1">
        <v>662000</v>
      </c>
    </row>
    <row r="15" spans="1:17">
      <c r="A15" s="1">
        <v>2010</v>
      </c>
      <c r="B15" s="1">
        <v>13</v>
      </c>
      <c r="C15" s="7" t="s">
        <v>311</v>
      </c>
      <c r="D15" s="7" t="s">
        <v>45</v>
      </c>
      <c r="E15" s="1">
        <v>104.68</v>
      </c>
      <c r="F15" s="1">
        <v>31.03</v>
      </c>
      <c r="G15" s="1">
        <v>0.90915443745632418</v>
      </c>
      <c r="H15" s="1">
        <v>0.39482879105520613</v>
      </c>
      <c r="I15" s="1">
        <v>1.77</v>
      </c>
      <c r="J15" s="8">
        <v>38044</v>
      </c>
      <c r="K15" s="1">
        <v>3.0246268343815514</v>
      </c>
      <c r="L15" s="1">
        <v>6.8243885394828785E-2</v>
      </c>
      <c r="M15" s="1">
        <v>13641</v>
      </c>
      <c r="N15" s="1">
        <v>32457</v>
      </c>
      <c r="O15" s="1">
        <v>1.7299790356394128E-2</v>
      </c>
      <c r="P15" s="1">
        <v>12.4</v>
      </c>
      <c r="Q15" s="1">
        <v>1431000</v>
      </c>
    </row>
    <row r="16" spans="1:17">
      <c r="A16" s="1">
        <v>2010</v>
      </c>
      <c r="B16" s="1">
        <v>14</v>
      </c>
      <c r="C16" s="7" t="s">
        <v>312</v>
      </c>
      <c r="D16" s="7" t="s">
        <v>44</v>
      </c>
      <c r="E16" s="1">
        <v>104.5</v>
      </c>
      <c r="F16" s="1">
        <v>31.32</v>
      </c>
      <c r="G16" s="1">
        <v>1.5403225806451613</v>
      </c>
      <c r="H16" s="1">
        <v>0.69758064516129037</v>
      </c>
      <c r="I16" s="1">
        <v>2.91</v>
      </c>
      <c r="J16" s="8">
        <v>14491</v>
      </c>
      <c r="K16" s="1">
        <v>5.6153145161290325</v>
      </c>
      <c r="L16" s="1">
        <v>0.12395564516129032</v>
      </c>
      <c r="M16" s="1">
        <v>21449</v>
      </c>
      <c r="N16" s="1">
        <v>33119</v>
      </c>
      <c r="O16" s="1">
        <v>6.5810483870967745E-2</v>
      </c>
      <c r="P16" s="1">
        <v>19</v>
      </c>
      <c r="Q16" s="1">
        <v>248000</v>
      </c>
    </row>
    <row r="17" spans="1:17">
      <c r="A17" s="1">
        <v>2010</v>
      </c>
      <c r="B17" s="1">
        <v>15</v>
      </c>
      <c r="C17" s="1" t="s">
        <v>208</v>
      </c>
      <c r="D17" s="7" t="s">
        <v>46</v>
      </c>
      <c r="E17" s="1">
        <v>104.28</v>
      </c>
      <c r="F17" s="1">
        <v>30.98</v>
      </c>
      <c r="G17" s="1">
        <v>1.9883913764510781</v>
      </c>
      <c r="H17" s="1">
        <v>1.4311774461028193</v>
      </c>
      <c r="I17" s="1">
        <v>3.47</v>
      </c>
      <c r="J17" s="8">
        <v>37302</v>
      </c>
      <c r="K17" s="1">
        <v>7.0879485903814263</v>
      </c>
      <c r="L17" s="1">
        <v>0.1087396351575456</v>
      </c>
      <c r="M17" s="1">
        <v>30251</v>
      </c>
      <c r="N17" s="1">
        <v>39599</v>
      </c>
      <c r="O17" s="1">
        <v>0.11429353233830845</v>
      </c>
      <c r="P17" s="1">
        <v>34.200000000000003</v>
      </c>
      <c r="Q17" s="1">
        <v>603000</v>
      </c>
    </row>
    <row r="18" spans="1:17">
      <c r="A18" s="1">
        <v>2010</v>
      </c>
      <c r="B18" s="1">
        <v>16</v>
      </c>
      <c r="C18" s="1" t="s">
        <v>209</v>
      </c>
      <c r="D18" s="7" t="s">
        <v>47</v>
      </c>
      <c r="E18" s="1">
        <v>104.17</v>
      </c>
      <c r="F18" s="1">
        <v>31.13</v>
      </c>
      <c r="G18" s="1">
        <v>2.4114942528735632</v>
      </c>
      <c r="H18" s="1">
        <v>1.6712643678160921</v>
      </c>
      <c r="I18" s="1">
        <v>5.17</v>
      </c>
      <c r="J18" s="8">
        <v>35494</v>
      </c>
      <c r="K18" s="1">
        <v>7.8541678160919544</v>
      </c>
      <c r="L18" s="1">
        <v>0.13626206896551724</v>
      </c>
      <c r="M18" s="1">
        <v>31881</v>
      </c>
      <c r="N18" s="1">
        <v>34601</v>
      </c>
      <c r="O18" s="1">
        <v>0.18206206896551724</v>
      </c>
      <c r="P18" s="1">
        <v>21.8</v>
      </c>
      <c r="Q18" s="1">
        <v>435000</v>
      </c>
    </row>
    <row r="19" spans="1:17">
      <c r="A19" s="1">
        <v>2010</v>
      </c>
      <c r="B19" s="1">
        <v>17</v>
      </c>
      <c r="C19" s="1" t="s">
        <v>210</v>
      </c>
      <c r="D19" s="7" t="s">
        <v>48</v>
      </c>
      <c r="E19" s="1">
        <v>104.2</v>
      </c>
      <c r="F19" s="1">
        <v>31.35</v>
      </c>
      <c r="G19" s="1">
        <v>1.5594541910331383</v>
      </c>
      <c r="H19" s="1">
        <v>0.65302144249512672</v>
      </c>
      <c r="I19" s="1">
        <v>5</v>
      </c>
      <c r="J19" s="8">
        <v>36933</v>
      </c>
      <c r="K19" s="1">
        <v>6.2644015594541909</v>
      </c>
      <c r="L19" s="1">
        <v>0.19110526315789475</v>
      </c>
      <c r="M19" s="1">
        <v>24533</v>
      </c>
      <c r="N19" s="1">
        <v>38587</v>
      </c>
      <c r="O19" s="1">
        <v>0.11089473684210527</v>
      </c>
      <c r="P19" s="1">
        <v>25.7</v>
      </c>
      <c r="Q19" s="1">
        <v>513000</v>
      </c>
    </row>
    <row r="20" spans="1:17">
      <c r="A20" s="1">
        <v>2010</v>
      </c>
      <c r="B20" s="1">
        <v>18</v>
      </c>
      <c r="C20" s="7" t="s">
        <v>313</v>
      </c>
      <c r="D20" s="7" t="s">
        <v>49</v>
      </c>
      <c r="E20" s="1">
        <v>104.73</v>
      </c>
      <c r="F20" s="1">
        <v>31.47</v>
      </c>
      <c r="G20" s="1">
        <v>3.8011782032400592</v>
      </c>
      <c r="H20" s="1">
        <v>3.7643593519882179</v>
      </c>
      <c r="I20" s="1">
        <v>7.96</v>
      </c>
      <c r="J20" s="8">
        <v>166864</v>
      </c>
      <c r="K20" s="1">
        <v>7.8819204712812958</v>
      </c>
      <c r="L20" s="1">
        <v>0.25229602356406478</v>
      </c>
      <c r="M20" s="1">
        <v>44634</v>
      </c>
      <c r="N20" s="1">
        <v>36735</v>
      </c>
      <c r="O20" s="1">
        <v>0.3830456553755523</v>
      </c>
      <c r="P20" s="1">
        <v>70.7</v>
      </c>
      <c r="Q20" s="1">
        <v>679000</v>
      </c>
    </row>
    <row r="21" spans="1:17">
      <c r="A21" s="1">
        <v>2010</v>
      </c>
      <c r="B21" s="1">
        <v>19</v>
      </c>
      <c r="C21" s="1" t="s">
        <v>211</v>
      </c>
      <c r="D21" s="7" t="s">
        <v>50</v>
      </c>
      <c r="E21" s="1">
        <v>104.75</v>
      </c>
      <c r="F21" s="1">
        <v>31.47</v>
      </c>
      <c r="G21" s="1">
        <v>1.6887661141804788</v>
      </c>
      <c r="H21" s="1">
        <v>1.4990791896869244</v>
      </c>
      <c r="I21" s="1">
        <v>4.62</v>
      </c>
      <c r="J21" s="8">
        <v>49809</v>
      </c>
      <c r="K21" s="1">
        <v>4.0161767955801109</v>
      </c>
      <c r="L21" s="1">
        <v>0.13243830570902393</v>
      </c>
      <c r="M21" s="1">
        <v>20158</v>
      </c>
      <c r="N21" s="1">
        <v>52056</v>
      </c>
      <c r="O21" s="1">
        <v>4.0081031307550648E-2</v>
      </c>
      <c r="P21" s="1">
        <v>35.4</v>
      </c>
      <c r="Q21" s="1">
        <v>543000</v>
      </c>
    </row>
    <row r="22" spans="1:17">
      <c r="A22" s="1">
        <v>2010</v>
      </c>
      <c r="B22" s="1">
        <v>20</v>
      </c>
      <c r="C22" s="7" t="s">
        <v>212</v>
      </c>
      <c r="D22" s="7" t="s">
        <v>52</v>
      </c>
      <c r="E22" s="1">
        <v>105.08</v>
      </c>
      <c r="F22" s="1">
        <v>31.1</v>
      </c>
      <c r="G22" s="1">
        <v>0.93292682926829262</v>
      </c>
      <c r="H22" s="1">
        <v>0.48441734417344179</v>
      </c>
      <c r="I22" s="8">
        <v>1.87</v>
      </c>
      <c r="J22" s="8">
        <v>46718</v>
      </c>
      <c r="K22" s="1">
        <v>2.8646944444444444</v>
      </c>
      <c r="L22" s="1">
        <v>8.3277100271002713E-2</v>
      </c>
      <c r="M22" s="1">
        <v>12072</v>
      </c>
      <c r="N22" s="1">
        <v>30691</v>
      </c>
      <c r="O22" s="1">
        <v>2.2233739837398375E-2</v>
      </c>
      <c r="P22" s="1">
        <v>14</v>
      </c>
      <c r="Q22" s="1">
        <v>1476000</v>
      </c>
    </row>
    <row r="23" spans="1:17">
      <c r="A23" s="1">
        <v>2010</v>
      </c>
      <c r="B23" s="1">
        <v>21</v>
      </c>
      <c r="C23" s="1" t="s">
        <v>213</v>
      </c>
      <c r="D23" s="7" t="s">
        <v>53</v>
      </c>
      <c r="E23" s="1">
        <v>105.38</v>
      </c>
      <c r="F23" s="1">
        <v>31.22</v>
      </c>
      <c r="G23" s="1">
        <v>0.89279731993299838</v>
      </c>
      <c r="H23" s="1">
        <v>0.52931323283082077</v>
      </c>
      <c r="I23" s="1">
        <v>2.2200000000000002</v>
      </c>
      <c r="J23" s="8">
        <v>19361</v>
      </c>
      <c r="K23" s="1">
        <v>4.5564455611390287</v>
      </c>
      <c r="L23" s="1">
        <v>8.1549413735343385E-2</v>
      </c>
      <c r="M23" s="1">
        <v>11686</v>
      </c>
      <c r="N23" s="1">
        <v>31597</v>
      </c>
      <c r="O23" s="1">
        <v>1.5507537688442211E-2</v>
      </c>
      <c r="P23" s="1">
        <v>15.9</v>
      </c>
      <c r="Q23" s="1">
        <v>597000</v>
      </c>
    </row>
    <row r="24" spans="1:17">
      <c r="A24" s="1">
        <v>2010</v>
      </c>
      <c r="B24" s="1">
        <v>22</v>
      </c>
      <c r="C24" s="7" t="s">
        <v>314</v>
      </c>
      <c r="D24" s="7" t="s">
        <v>51</v>
      </c>
      <c r="E24" s="1">
        <v>104.57</v>
      </c>
      <c r="F24" s="1">
        <v>31.53</v>
      </c>
      <c r="G24" s="1">
        <v>1.8027522935779816</v>
      </c>
      <c r="H24" s="1">
        <v>0.85550458715596323</v>
      </c>
      <c r="I24" s="1">
        <v>3.32</v>
      </c>
      <c r="J24" s="8">
        <v>20629</v>
      </c>
      <c r="K24" s="1">
        <v>7.6880298165137617</v>
      </c>
      <c r="L24" s="1">
        <v>0.11755045871559633</v>
      </c>
      <c r="M24" s="1">
        <v>14306</v>
      </c>
      <c r="N24" s="1">
        <v>30799</v>
      </c>
      <c r="O24" s="1">
        <v>4.8307339449541284E-2</v>
      </c>
      <c r="P24" s="1">
        <v>14.4</v>
      </c>
      <c r="Q24" s="1">
        <v>436000</v>
      </c>
    </row>
    <row r="25" spans="1:17">
      <c r="A25" s="1">
        <v>2010</v>
      </c>
      <c r="B25" s="1">
        <v>23</v>
      </c>
      <c r="C25" s="1" t="s">
        <v>214</v>
      </c>
      <c r="D25" s="7" t="s">
        <v>54</v>
      </c>
      <c r="E25" s="1">
        <v>105.17</v>
      </c>
      <c r="F25" s="1">
        <v>31.63</v>
      </c>
      <c r="G25" s="1">
        <v>1.3942558746736291</v>
      </c>
      <c r="H25" s="1">
        <v>0.41514360313315929</v>
      </c>
      <c r="I25" s="1">
        <v>2.19</v>
      </c>
      <c r="J25" s="8">
        <v>12512</v>
      </c>
      <c r="K25" s="1">
        <v>3.4626475195822453</v>
      </c>
      <c r="L25" s="1">
        <v>5.9310704960835507E-2</v>
      </c>
      <c r="M25" s="1">
        <v>14557</v>
      </c>
      <c r="N25" s="1">
        <v>30194</v>
      </c>
      <c r="O25" s="1">
        <v>2.8608355091383812E-2</v>
      </c>
      <c r="P25" s="1">
        <v>16.399999999999999</v>
      </c>
      <c r="Q25" s="1">
        <v>383000</v>
      </c>
    </row>
    <row r="26" spans="1:17">
      <c r="A26" s="1">
        <v>2010</v>
      </c>
      <c r="B26" s="1">
        <v>24</v>
      </c>
      <c r="C26" s="1" t="s">
        <v>215</v>
      </c>
      <c r="D26" s="7" t="s">
        <v>55</v>
      </c>
      <c r="E26" s="1">
        <v>104.45</v>
      </c>
      <c r="F26" s="1">
        <v>31.82</v>
      </c>
      <c r="G26" s="1">
        <v>0.87083333333333335</v>
      </c>
      <c r="H26" s="1">
        <v>0.27916666666666667</v>
      </c>
      <c r="I26" s="1">
        <v>2.58</v>
      </c>
      <c r="J26" s="8">
        <v>7374</v>
      </c>
      <c r="K26" s="1">
        <v>3.9733000000000001</v>
      </c>
      <c r="L26" s="1">
        <v>5.3620833333333333E-2</v>
      </c>
      <c r="M26" s="1">
        <v>11316</v>
      </c>
      <c r="N26" s="1">
        <v>29239</v>
      </c>
      <c r="O26" s="1">
        <v>7.5862499999999999E-2</v>
      </c>
      <c r="P26" s="1">
        <v>27.5</v>
      </c>
      <c r="Q26" s="1">
        <v>240000</v>
      </c>
    </row>
    <row r="27" spans="1:17">
      <c r="A27" s="1">
        <v>2010</v>
      </c>
      <c r="B27" s="1">
        <v>25</v>
      </c>
      <c r="C27" s="1" t="s">
        <v>216</v>
      </c>
      <c r="D27" s="7" t="s">
        <v>56</v>
      </c>
      <c r="E27" s="1">
        <v>104.53</v>
      </c>
      <c r="F27" s="1">
        <v>32.42</v>
      </c>
      <c r="G27" s="1">
        <v>0.89189189189189189</v>
      </c>
      <c r="H27" s="1">
        <v>0.49729729729729732</v>
      </c>
      <c r="I27" s="1">
        <v>3.49</v>
      </c>
      <c r="J27" s="8">
        <v>5790</v>
      </c>
      <c r="K27" s="1">
        <v>3.3148</v>
      </c>
      <c r="L27" s="1">
        <v>8.7178378378378385E-2</v>
      </c>
      <c r="M27" s="1">
        <v>11352</v>
      </c>
      <c r="N27" s="1">
        <v>30872</v>
      </c>
      <c r="O27" s="1">
        <v>7.24972972972973E-2</v>
      </c>
      <c r="P27" s="1">
        <v>15.7</v>
      </c>
      <c r="Q27" s="1">
        <v>185000</v>
      </c>
    </row>
    <row r="28" spans="1:17">
      <c r="A28" s="1">
        <v>2010</v>
      </c>
      <c r="B28" s="1">
        <v>26</v>
      </c>
      <c r="C28" s="1" t="s">
        <v>217</v>
      </c>
      <c r="D28" s="7" t="s">
        <v>57</v>
      </c>
      <c r="E28" s="1">
        <v>104.75</v>
      </c>
      <c r="F28" s="1">
        <v>31.78</v>
      </c>
      <c r="G28" s="1">
        <v>2.1102272727272728</v>
      </c>
      <c r="H28" s="1">
        <v>1.7818181818181817</v>
      </c>
      <c r="I28" s="1">
        <v>5.1100000000000003</v>
      </c>
      <c r="J28" s="8">
        <v>62964</v>
      </c>
      <c r="K28" s="1">
        <v>5.0573874999999999</v>
      </c>
      <c r="L28" s="1">
        <v>0.13221363636363637</v>
      </c>
      <c r="M28" s="1">
        <v>22055</v>
      </c>
      <c r="N28" s="1">
        <v>33293</v>
      </c>
      <c r="O28" s="1">
        <v>7.3286363636363636E-2</v>
      </c>
      <c r="P28" s="1">
        <v>29.4</v>
      </c>
      <c r="Q28" s="1">
        <v>880000</v>
      </c>
    </row>
    <row r="29" spans="1:17">
      <c r="A29" s="1">
        <v>2010</v>
      </c>
      <c r="B29" s="1">
        <v>27</v>
      </c>
      <c r="C29" s="1" t="s">
        <v>218</v>
      </c>
      <c r="D29" s="7" t="s">
        <v>58</v>
      </c>
      <c r="E29" s="1">
        <v>105.66</v>
      </c>
      <c r="F29" s="1">
        <v>32.44</v>
      </c>
      <c r="G29" s="1">
        <v>3.5271966527196654</v>
      </c>
      <c r="H29" s="1">
        <v>3.4665271966527196</v>
      </c>
      <c r="I29" s="1">
        <v>9.7899999999999991</v>
      </c>
      <c r="J29" s="8">
        <v>83668</v>
      </c>
      <c r="K29" s="1">
        <v>7.0248870292887027</v>
      </c>
      <c r="L29" s="1">
        <v>0.20211715481171549</v>
      </c>
      <c r="M29" s="1">
        <v>21979</v>
      </c>
      <c r="N29" s="1">
        <v>35375</v>
      </c>
      <c r="O29" s="1">
        <v>4.3838912133891211E-2</v>
      </c>
      <c r="P29" s="1">
        <v>60.5</v>
      </c>
      <c r="Q29" s="1">
        <v>478000</v>
      </c>
    </row>
    <row r="30" spans="1:17">
      <c r="A30" s="1">
        <v>2010</v>
      </c>
      <c r="B30" s="1">
        <v>28</v>
      </c>
      <c r="C30" s="1" t="s">
        <v>219</v>
      </c>
      <c r="D30" s="7" t="s">
        <v>163</v>
      </c>
      <c r="E30" s="1">
        <v>100.27</v>
      </c>
      <c r="F30" s="1">
        <v>30</v>
      </c>
      <c r="G30" s="1">
        <v>1.078125</v>
      </c>
      <c r="H30" s="1">
        <v>0.421875</v>
      </c>
      <c r="I30" s="1">
        <v>2.23</v>
      </c>
      <c r="J30" s="8">
        <v>2485</v>
      </c>
      <c r="K30" s="1">
        <v>1.037578125</v>
      </c>
      <c r="L30" s="1">
        <v>2.7109375000000002E-2</v>
      </c>
      <c r="M30" s="1">
        <v>8373</v>
      </c>
      <c r="N30" s="1">
        <v>46862</v>
      </c>
      <c r="O30" s="1">
        <v>3.13125E-2</v>
      </c>
      <c r="P30" s="1">
        <v>10.9</v>
      </c>
      <c r="Q30" s="1">
        <v>64000</v>
      </c>
    </row>
    <row r="31" spans="1:17">
      <c r="A31" s="1">
        <v>2010</v>
      </c>
      <c r="B31" s="1">
        <v>29</v>
      </c>
      <c r="C31" s="7" t="s">
        <v>315</v>
      </c>
      <c r="D31" s="7" t="s">
        <v>164</v>
      </c>
      <c r="E31" s="1">
        <v>99.1</v>
      </c>
      <c r="F31" s="1">
        <v>30</v>
      </c>
      <c r="G31" s="1">
        <v>1.6153846153846154</v>
      </c>
      <c r="H31" s="1">
        <v>1.0576923076923077</v>
      </c>
      <c r="I31" s="1">
        <v>2.4900000000000002</v>
      </c>
      <c r="J31" s="8">
        <v>2494</v>
      </c>
      <c r="K31" s="1">
        <v>1.6981538461538461</v>
      </c>
      <c r="L31" s="1">
        <v>6.8711538461538463E-2</v>
      </c>
      <c r="M31" s="1">
        <v>10878</v>
      </c>
      <c r="N31" s="1">
        <v>37638</v>
      </c>
      <c r="O31" s="1">
        <v>6.2365384615384614E-2</v>
      </c>
      <c r="P31" s="1">
        <v>13.5</v>
      </c>
      <c r="Q31" s="1">
        <v>52000</v>
      </c>
    </row>
    <row r="32" spans="1:17">
      <c r="A32" s="1">
        <v>2010</v>
      </c>
      <c r="B32" s="1">
        <v>30</v>
      </c>
      <c r="C32" s="1" t="s">
        <v>221</v>
      </c>
      <c r="D32" s="7" t="s">
        <v>165</v>
      </c>
      <c r="E32" s="1">
        <v>99.8</v>
      </c>
      <c r="F32" s="1">
        <v>28.93</v>
      </c>
      <c r="G32" s="1">
        <v>2.0333333333333332</v>
      </c>
      <c r="H32" s="1">
        <v>1.1000000000000001</v>
      </c>
      <c r="I32" s="1">
        <v>4.0599999999999996</v>
      </c>
      <c r="J32" s="8">
        <v>1839</v>
      </c>
      <c r="K32" s="1">
        <v>3.7092000000000001</v>
      </c>
      <c r="L32" s="1">
        <v>6.5799999999999997E-2</v>
      </c>
      <c r="M32" s="1">
        <v>13122</v>
      </c>
      <c r="N32" s="1">
        <v>32032</v>
      </c>
      <c r="O32" s="1">
        <v>0.15026666666666666</v>
      </c>
      <c r="P32" s="1">
        <v>13.3</v>
      </c>
      <c r="Q32" s="1">
        <v>30000</v>
      </c>
    </row>
    <row r="33" spans="1:17">
      <c r="A33" s="1">
        <v>2010</v>
      </c>
      <c r="B33" s="1">
        <v>31</v>
      </c>
      <c r="C33" s="1" t="s">
        <v>222</v>
      </c>
      <c r="D33" s="7" t="s">
        <v>166</v>
      </c>
      <c r="E33" s="1">
        <v>100.3</v>
      </c>
      <c r="F33" s="1">
        <v>29.03</v>
      </c>
      <c r="G33" s="1">
        <v>1.5806451612903225</v>
      </c>
      <c r="H33" s="1">
        <v>0.64516129032258063</v>
      </c>
      <c r="I33" s="1">
        <v>2.68</v>
      </c>
      <c r="J33" s="8">
        <v>1318</v>
      </c>
      <c r="K33" s="1">
        <v>2.6873548387096773</v>
      </c>
      <c r="L33" s="1">
        <v>7.054838709677419E-2</v>
      </c>
      <c r="M33" s="1">
        <v>9869</v>
      </c>
      <c r="N33" s="1">
        <v>35322</v>
      </c>
      <c r="O33" s="1">
        <v>7.1677419354838706E-2</v>
      </c>
      <c r="P33" s="1">
        <v>12.9</v>
      </c>
      <c r="Q33" s="1">
        <v>31000</v>
      </c>
    </row>
    <row r="34" spans="1:17">
      <c r="A34" s="1">
        <v>2010</v>
      </c>
      <c r="B34" s="1">
        <v>32</v>
      </c>
      <c r="C34" s="1" t="s">
        <v>223</v>
      </c>
      <c r="D34" s="7" t="s">
        <v>167</v>
      </c>
      <c r="E34" s="1">
        <v>99.28</v>
      </c>
      <c r="F34" s="1">
        <v>28.72</v>
      </c>
      <c r="G34" s="1">
        <v>2</v>
      </c>
      <c r="H34" s="1">
        <v>1.1923076923076923</v>
      </c>
      <c r="I34" s="1">
        <v>4.18</v>
      </c>
      <c r="J34" s="8">
        <v>3302</v>
      </c>
      <c r="K34" s="1">
        <v>2.2232307692307693</v>
      </c>
      <c r="L34" s="1">
        <v>6.7038461538461533E-2</v>
      </c>
      <c r="M34" s="1">
        <v>11110</v>
      </c>
      <c r="N34" s="1">
        <v>40130</v>
      </c>
      <c r="O34" s="1">
        <v>7.7269230769230771E-2</v>
      </c>
      <c r="P34" s="1">
        <v>15.4</v>
      </c>
      <c r="Q34" s="1">
        <v>26000</v>
      </c>
    </row>
    <row r="35" spans="1:17">
      <c r="A35" s="1">
        <v>2010</v>
      </c>
      <c r="B35" s="1">
        <v>33</v>
      </c>
      <c r="C35" s="7" t="s">
        <v>316</v>
      </c>
      <c r="D35" s="7" t="s">
        <v>168</v>
      </c>
      <c r="E35" s="1">
        <v>102.27</v>
      </c>
      <c r="F35" s="1">
        <v>27.9</v>
      </c>
      <c r="G35" s="1">
        <v>3.2766990291262137</v>
      </c>
      <c r="H35" s="1">
        <v>3.245954692556634</v>
      </c>
      <c r="I35" s="1">
        <v>6.05</v>
      </c>
      <c r="J35" s="8">
        <v>100311</v>
      </c>
      <c r="K35" s="1">
        <v>6.5762977346278317</v>
      </c>
      <c r="L35" s="1">
        <v>0.19473462783171522</v>
      </c>
      <c r="M35" s="1">
        <v>33125</v>
      </c>
      <c r="N35" s="1">
        <v>42557</v>
      </c>
      <c r="O35" s="1">
        <v>0.23173300970873786</v>
      </c>
      <c r="P35" s="1">
        <v>32</v>
      </c>
      <c r="Q35" s="1">
        <v>618000</v>
      </c>
    </row>
    <row r="36" spans="1:17">
      <c r="A36" s="1">
        <v>2010</v>
      </c>
      <c r="B36" s="1">
        <v>34</v>
      </c>
      <c r="C36" s="1" t="s">
        <v>224</v>
      </c>
      <c r="D36" s="7" t="s">
        <v>169</v>
      </c>
      <c r="E36" s="1">
        <v>101.28</v>
      </c>
      <c r="F36" s="1">
        <v>27.93</v>
      </c>
      <c r="G36" s="1">
        <v>1.2814814814814814</v>
      </c>
      <c r="H36" s="1">
        <v>0.35555555555555557</v>
      </c>
      <c r="I36" s="1">
        <v>2.36</v>
      </c>
      <c r="J36" s="8">
        <v>4796</v>
      </c>
      <c r="K36" s="1">
        <v>0.93339259259259255</v>
      </c>
      <c r="L36" s="1">
        <v>9.0925925925925924E-2</v>
      </c>
      <c r="M36" s="1">
        <v>11483</v>
      </c>
      <c r="N36" s="1">
        <v>40969</v>
      </c>
      <c r="O36" s="1">
        <v>0.13741481481481482</v>
      </c>
      <c r="P36" s="1">
        <v>11.9</v>
      </c>
      <c r="Q36" s="1">
        <v>135000</v>
      </c>
    </row>
    <row r="37" spans="1:17">
      <c r="A37" s="1">
        <v>2010</v>
      </c>
      <c r="B37" s="1">
        <v>35</v>
      </c>
      <c r="C37" s="7" t="s">
        <v>317</v>
      </c>
      <c r="D37" s="7" t="s">
        <v>170</v>
      </c>
      <c r="E37" s="1">
        <v>101.5</v>
      </c>
      <c r="F37" s="1">
        <v>27.43</v>
      </c>
      <c r="G37" s="1">
        <v>0.84615384615384615</v>
      </c>
      <c r="H37" s="1">
        <v>0.47745358090185674</v>
      </c>
      <c r="I37" s="8">
        <v>2</v>
      </c>
      <c r="J37" s="8">
        <v>11718</v>
      </c>
      <c r="K37" s="1">
        <v>4.3575305039787802</v>
      </c>
      <c r="L37" s="1">
        <v>9.5448275862068971E-2</v>
      </c>
      <c r="M37" s="1">
        <v>14505</v>
      </c>
      <c r="N37" s="1">
        <v>40367</v>
      </c>
      <c r="O37" s="1">
        <v>0.11154907161803714</v>
      </c>
      <c r="P37" s="1">
        <v>7.2</v>
      </c>
      <c r="Q37" s="1">
        <v>377000</v>
      </c>
    </row>
    <row r="38" spans="1:17">
      <c r="A38" s="1">
        <v>2010</v>
      </c>
      <c r="B38" s="1">
        <v>36</v>
      </c>
      <c r="C38" s="7" t="s">
        <v>318</v>
      </c>
      <c r="D38" s="7" t="s">
        <v>171</v>
      </c>
      <c r="E38" s="1">
        <v>102.18</v>
      </c>
      <c r="F38" s="1">
        <v>27.4</v>
      </c>
      <c r="G38" s="1">
        <v>1.5467980295566501</v>
      </c>
      <c r="H38" s="1">
        <v>0.67487684729064035</v>
      </c>
      <c r="I38" s="1">
        <v>4.07</v>
      </c>
      <c r="J38" s="8">
        <v>12741</v>
      </c>
      <c r="K38" s="1">
        <v>4.7815862068965513</v>
      </c>
      <c r="L38" s="1">
        <v>0.18021674876847291</v>
      </c>
      <c r="M38" s="1">
        <v>17647</v>
      </c>
      <c r="N38" s="1">
        <v>37940</v>
      </c>
      <c r="O38" s="1">
        <v>0.12810837438423645</v>
      </c>
      <c r="P38" s="1">
        <v>12.3</v>
      </c>
      <c r="Q38" s="1">
        <v>203000</v>
      </c>
    </row>
    <row r="39" spans="1:17">
      <c r="A39" s="1">
        <v>2010</v>
      </c>
      <c r="B39" s="1">
        <v>37</v>
      </c>
      <c r="C39" s="1" t="s">
        <v>225</v>
      </c>
      <c r="D39" s="7" t="s">
        <v>172</v>
      </c>
      <c r="E39" s="1">
        <v>102.25</v>
      </c>
      <c r="F39" s="1">
        <v>26.67</v>
      </c>
      <c r="G39" s="1">
        <v>1.0373626373626372</v>
      </c>
      <c r="H39" s="1">
        <v>0.66373626373626382</v>
      </c>
      <c r="I39" s="8">
        <v>2.34</v>
      </c>
      <c r="J39" s="8">
        <v>18312</v>
      </c>
      <c r="K39" s="1">
        <v>2.2729010989010989</v>
      </c>
      <c r="L39" s="1">
        <v>0.11076923076923077</v>
      </c>
      <c r="M39" s="1">
        <v>29830</v>
      </c>
      <c r="N39" s="1">
        <v>46732</v>
      </c>
      <c r="O39" s="1">
        <v>0.20027692307692307</v>
      </c>
      <c r="P39" s="1">
        <v>16.5</v>
      </c>
      <c r="Q39" s="1">
        <v>455000</v>
      </c>
    </row>
    <row r="40" spans="1:17">
      <c r="A40" s="1">
        <v>2010</v>
      </c>
      <c r="B40" s="1">
        <v>38</v>
      </c>
      <c r="C40" s="1" t="s">
        <v>226</v>
      </c>
      <c r="D40" s="7" t="s">
        <v>173</v>
      </c>
      <c r="E40" s="1">
        <v>102.58</v>
      </c>
      <c r="F40" s="1">
        <v>26.63</v>
      </c>
      <c r="G40" s="1">
        <v>0.75184275184275184</v>
      </c>
      <c r="H40" s="1">
        <v>0.51105651105651106</v>
      </c>
      <c r="I40" s="8">
        <v>2.13</v>
      </c>
      <c r="J40" s="8">
        <v>10083</v>
      </c>
      <c r="K40" s="1">
        <v>1.6156855036855038</v>
      </c>
      <c r="L40" s="1">
        <v>0.18636855036855038</v>
      </c>
      <c r="M40" s="1">
        <v>23008</v>
      </c>
      <c r="N40" s="1">
        <v>35351</v>
      </c>
      <c r="O40" s="1">
        <v>0.16036363636363637</v>
      </c>
      <c r="P40" s="1">
        <v>7.4</v>
      </c>
      <c r="Q40" s="1">
        <v>407000</v>
      </c>
    </row>
    <row r="41" spans="1:17">
      <c r="A41" s="1">
        <v>2010</v>
      </c>
      <c r="B41" s="1">
        <v>39</v>
      </c>
      <c r="C41" s="1" t="s">
        <v>227</v>
      </c>
      <c r="D41" s="7" t="s">
        <v>174</v>
      </c>
      <c r="E41" s="1">
        <v>102.77</v>
      </c>
      <c r="F41" s="1">
        <v>27.07</v>
      </c>
      <c r="G41" s="1">
        <v>1.2994652406417113</v>
      </c>
      <c r="H41" s="1">
        <v>0.72727272727272718</v>
      </c>
      <c r="I41" s="1">
        <v>2.29</v>
      </c>
      <c r="J41" s="8">
        <v>10023</v>
      </c>
      <c r="K41" s="1">
        <v>3.9680909090909089</v>
      </c>
      <c r="L41" s="1">
        <v>0.10918716577540107</v>
      </c>
      <c r="M41" s="1">
        <v>15311</v>
      </c>
      <c r="N41" s="1">
        <v>37564</v>
      </c>
      <c r="O41" s="1">
        <v>0.10817647058823529</v>
      </c>
      <c r="P41" s="1">
        <v>9.6</v>
      </c>
      <c r="Q41" s="1">
        <v>187000</v>
      </c>
    </row>
    <row r="42" spans="1:17">
      <c r="A42" s="1">
        <v>2010</v>
      </c>
      <c r="B42" s="1">
        <v>40</v>
      </c>
      <c r="C42" s="7" t="s">
        <v>319</v>
      </c>
      <c r="D42" s="7" t="s">
        <v>175</v>
      </c>
      <c r="E42" s="1">
        <v>102.53</v>
      </c>
      <c r="F42" s="1">
        <v>27.38</v>
      </c>
      <c r="G42" s="1">
        <v>0.9356725146198831</v>
      </c>
      <c r="H42" s="1">
        <v>0.41520467836257313</v>
      </c>
      <c r="I42" s="1">
        <v>1.53</v>
      </c>
      <c r="J42" s="8">
        <v>3268</v>
      </c>
      <c r="K42" s="1">
        <v>0.47987719298245612</v>
      </c>
      <c r="L42" s="1">
        <v>0.10457309941520468</v>
      </c>
      <c r="M42" s="1">
        <v>9701</v>
      </c>
      <c r="N42" s="1">
        <v>38014</v>
      </c>
      <c r="O42" s="1">
        <v>5.0292397660818715E-2</v>
      </c>
      <c r="P42" s="1">
        <v>9.4</v>
      </c>
      <c r="Q42" s="1">
        <v>171000</v>
      </c>
    </row>
    <row r="43" spans="1:17">
      <c r="A43" s="1">
        <v>2010</v>
      </c>
      <c r="B43" s="1">
        <v>41</v>
      </c>
      <c r="C43" s="1" t="s">
        <v>228</v>
      </c>
      <c r="D43" s="7" t="s">
        <v>176</v>
      </c>
      <c r="E43" s="1">
        <v>102.82</v>
      </c>
      <c r="F43" s="1">
        <v>27.72</v>
      </c>
      <c r="G43" s="1">
        <v>1.046242774566474</v>
      </c>
      <c r="H43" s="1">
        <v>0.47976878612716761</v>
      </c>
      <c r="I43" s="1">
        <v>1.6</v>
      </c>
      <c r="J43" s="8">
        <v>2184</v>
      </c>
      <c r="K43" s="1">
        <v>0.54160693641618496</v>
      </c>
      <c r="L43" s="1">
        <v>5.5658959537572252E-2</v>
      </c>
      <c r="M43" s="1">
        <v>9376</v>
      </c>
      <c r="N43" s="1">
        <v>41258</v>
      </c>
      <c r="O43" s="1">
        <v>3.2433526011560694E-2</v>
      </c>
      <c r="P43" s="1">
        <v>7.5</v>
      </c>
      <c r="Q43" s="1">
        <v>173000</v>
      </c>
    </row>
    <row r="44" spans="1:17">
      <c r="A44" s="1">
        <v>2010</v>
      </c>
      <c r="B44" s="1">
        <v>42</v>
      </c>
      <c r="C44" s="1" t="s">
        <v>229</v>
      </c>
      <c r="D44" s="7" t="s">
        <v>43</v>
      </c>
      <c r="E44" s="1">
        <v>103.25</v>
      </c>
      <c r="F44" s="1">
        <v>27.7</v>
      </c>
      <c r="G44" s="1">
        <v>0.81564245810055869</v>
      </c>
      <c r="H44" s="1">
        <v>0.5027932960893855</v>
      </c>
      <c r="I44" s="8">
        <v>3</v>
      </c>
      <c r="J44" s="1">
        <v>4148</v>
      </c>
      <c r="K44" s="1">
        <v>0.62763128491620113</v>
      </c>
      <c r="L44" s="1">
        <v>8.9351955307262573E-2</v>
      </c>
      <c r="M44" s="1">
        <v>11245</v>
      </c>
      <c r="N44" s="1">
        <v>41931</v>
      </c>
      <c r="O44" s="1">
        <v>4.8128491620111735E-2</v>
      </c>
      <c r="P44" s="1">
        <v>7.3</v>
      </c>
      <c r="Q44" s="1">
        <v>179000</v>
      </c>
    </row>
    <row r="45" spans="1:17">
      <c r="A45" s="1">
        <v>2010</v>
      </c>
      <c r="B45" s="1">
        <v>43</v>
      </c>
      <c r="C45" s="1" t="s">
        <v>230</v>
      </c>
      <c r="D45" s="7" t="s">
        <v>177</v>
      </c>
      <c r="E45" s="1">
        <v>102.85</v>
      </c>
      <c r="F45" s="1">
        <v>28.02</v>
      </c>
      <c r="G45" s="1">
        <v>0.61648745519713255</v>
      </c>
      <c r="H45" s="1">
        <v>0.31899641577060933</v>
      </c>
      <c r="I45" s="1">
        <v>1.45</v>
      </c>
      <c r="J45" s="8">
        <v>5284</v>
      </c>
      <c r="K45" s="1">
        <v>0.65129390681003585</v>
      </c>
      <c r="L45" s="1">
        <v>7.3279569892473112E-2</v>
      </c>
      <c r="M45" s="1">
        <v>5876</v>
      </c>
      <c r="N45" s="1">
        <v>40215</v>
      </c>
      <c r="O45" s="1">
        <v>1.9913978494623657E-2</v>
      </c>
      <c r="P45" s="1">
        <v>7.2</v>
      </c>
      <c r="Q45" s="1">
        <v>279000</v>
      </c>
    </row>
    <row r="46" spans="1:17">
      <c r="A46" s="1">
        <v>2010</v>
      </c>
      <c r="B46" s="1">
        <v>44</v>
      </c>
      <c r="C46" s="7" t="s">
        <v>320</v>
      </c>
      <c r="D46" s="7" t="s">
        <v>178</v>
      </c>
      <c r="E46" s="1">
        <v>102.42</v>
      </c>
      <c r="F46" s="1">
        <v>28.32</v>
      </c>
      <c r="G46" s="1">
        <v>0.66019417475728159</v>
      </c>
      <c r="H46" s="1">
        <v>0.40776699029126212</v>
      </c>
      <c r="I46" s="1">
        <v>1.37</v>
      </c>
      <c r="J46" s="8">
        <v>3715</v>
      </c>
      <c r="K46" s="1">
        <v>0.46453398058252426</v>
      </c>
      <c r="L46" s="1">
        <v>5.1169902912621357E-2</v>
      </c>
      <c r="M46" s="1">
        <v>8443</v>
      </c>
      <c r="N46" s="1">
        <v>36327</v>
      </c>
      <c r="O46" s="1">
        <v>3.5033980582524271E-2</v>
      </c>
      <c r="P46" s="1">
        <v>8.6999999999999993</v>
      </c>
      <c r="Q46" s="1">
        <v>206000</v>
      </c>
    </row>
    <row r="47" spans="1:17">
      <c r="A47" s="1">
        <v>2010</v>
      </c>
      <c r="B47" s="1">
        <v>45</v>
      </c>
      <c r="C47" s="1" t="s">
        <v>231</v>
      </c>
      <c r="D47" s="7" t="s">
        <v>179</v>
      </c>
      <c r="E47" s="1">
        <v>102.17</v>
      </c>
      <c r="F47" s="1">
        <v>28.55</v>
      </c>
      <c r="G47" s="1">
        <v>0.96495956873315358</v>
      </c>
      <c r="H47" s="1">
        <v>0.42857142857142855</v>
      </c>
      <c r="I47" s="8">
        <v>2.2400000000000002</v>
      </c>
      <c r="J47" s="8">
        <v>11221</v>
      </c>
      <c r="K47" s="1">
        <v>3.0036307277628032</v>
      </c>
      <c r="L47" s="1">
        <v>0.11872776280323451</v>
      </c>
      <c r="M47" s="1">
        <v>14560</v>
      </c>
      <c r="N47" s="1">
        <v>38721</v>
      </c>
      <c r="O47" s="1">
        <v>7.3978436657681945E-2</v>
      </c>
      <c r="P47" s="1">
        <v>10</v>
      </c>
      <c r="Q47" s="1">
        <v>371000</v>
      </c>
    </row>
    <row r="48" spans="1:17">
      <c r="A48" s="1">
        <v>2010</v>
      </c>
      <c r="B48" s="1">
        <v>46</v>
      </c>
      <c r="C48" s="1" t="s">
        <v>232</v>
      </c>
      <c r="D48" s="7" t="s">
        <v>180</v>
      </c>
      <c r="E48" s="1">
        <v>102.52</v>
      </c>
      <c r="F48" s="1">
        <v>28.65</v>
      </c>
      <c r="G48" s="1">
        <v>0.85893416927899691</v>
      </c>
      <c r="H48" s="1">
        <v>0.55485893416927901</v>
      </c>
      <c r="I48" s="1">
        <v>1.31</v>
      </c>
      <c r="J48" s="8">
        <v>6190</v>
      </c>
      <c r="K48" s="1">
        <v>0.46860815047021942</v>
      </c>
      <c r="L48" s="1">
        <v>6.8235109717868336E-2</v>
      </c>
      <c r="M48" s="1">
        <v>8680</v>
      </c>
      <c r="N48" s="1">
        <v>40876</v>
      </c>
      <c r="O48" s="1">
        <v>3.9413793103448273E-2</v>
      </c>
      <c r="P48" s="1">
        <v>8.8000000000000007</v>
      </c>
      <c r="Q48" s="1">
        <v>319000</v>
      </c>
    </row>
    <row r="49" spans="1:17">
      <c r="A49" s="1">
        <v>2010</v>
      </c>
      <c r="B49" s="1">
        <v>47</v>
      </c>
      <c r="C49" s="1" t="s">
        <v>233</v>
      </c>
      <c r="D49" s="7" t="s">
        <v>181</v>
      </c>
      <c r="E49" s="1">
        <v>102.77</v>
      </c>
      <c r="F49" s="1">
        <v>28.97</v>
      </c>
      <c r="G49" s="1">
        <v>1.1037735849056602</v>
      </c>
      <c r="H49" s="1">
        <v>0.56132075471698106</v>
      </c>
      <c r="I49" s="1">
        <v>2.37</v>
      </c>
      <c r="J49" s="8">
        <v>7289</v>
      </c>
      <c r="K49" s="1">
        <v>1.3902641509433962</v>
      </c>
      <c r="L49" s="1">
        <v>0.13941981132075471</v>
      </c>
      <c r="M49" s="1">
        <v>11943</v>
      </c>
      <c r="N49" s="1">
        <v>38661</v>
      </c>
      <c r="O49" s="1">
        <v>8.5042452830188686E-2</v>
      </c>
      <c r="P49" s="1">
        <v>8</v>
      </c>
      <c r="Q49" s="1">
        <v>212000</v>
      </c>
    </row>
    <row r="50" spans="1:17">
      <c r="A50" s="1">
        <v>2010</v>
      </c>
      <c r="B50" s="1">
        <v>48</v>
      </c>
      <c r="C50" s="7" t="s">
        <v>321</v>
      </c>
      <c r="D50" s="7" t="s">
        <v>182</v>
      </c>
      <c r="E50" s="1">
        <v>103.13</v>
      </c>
      <c r="F50" s="1">
        <v>28.33</v>
      </c>
      <c r="G50" s="1">
        <v>0.41152263374485598</v>
      </c>
      <c r="H50" s="1">
        <v>0.23045267489711932</v>
      </c>
      <c r="I50" s="1">
        <v>1.6</v>
      </c>
      <c r="J50" s="8">
        <v>4546</v>
      </c>
      <c r="K50" s="1">
        <v>0.71199999999999997</v>
      </c>
      <c r="L50" s="1">
        <v>4.7069958847736626E-2</v>
      </c>
      <c r="M50" s="1">
        <v>6166</v>
      </c>
      <c r="N50" s="1">
        <v>37659</v>
      </c>
      <c r="O50" s="1">
        <v>2.7436213991769546E-2</v>
      </c>
      <c r="P50" s="1">
        <v>5.3</v>
      </c>
      <c r="Q50" s="1">
        <v>243000</v>
      </c>
    </row>
    <row r="51" spans="1:17">
      <c r="A51" s="1">
        <v>2010</v>
      </c>
      <c r="B51" s="1">
        <v>49</v>
      </c>
      <c r="C51" s="7" t="s">
        <v>322</v>
      </c>
      <c r="D51" s="7" t="s">
        <v>183</v>
      </c>
      <c r="E51" s="1">
        <v>103.57</v>
      </c>
      <c r="F51" s="1">
        <v>28.27</v>
      </c>
      <c r="G51" s="1">
        <v>0.90157480314960636</v>
      </c>
      <c r="H51" s="1">
        <v>0.42125984251968501</v>
      </c>
      <c r="I51" s="1">
        <v>1.86</v>
      </c>
      <c r="J51" s="8">
        <v>7141</v>
      </c>
      <c r="K51" s="1">
        <v>1.8844645669291338</v>
      </c>
      <c r="L51" s="1">
        <v>9.377165354330709E-2</v>
      </c>
      <c r="M51" s="1">
        <v>12511</v>
      </c>
      <c r="N51" s="1">
        <v>32603</v>
      </c>
      <c r="O51" s="1">
        <v>6.7759842519685046E-2</v>
      </c>
      <c r="P51" s="1">
        <v>7.9</v>
      </c>
      <c r="Q51" s="1">
        <v>254000</v>
      </c>
    </row>
    <row r="52" spans="1:17">
      <c r="A52" s="1">
        <v>2010</v>
      </c>
      <c r="B52" s="1">
        <v>50</v>
      </c>
      <c r="C52" s="7" t="s">
        <v>234</v>
      </c>
      <c r="D52" s="7" t="s">
        <v>184</v>
      </c>
      <c r="E52" s="1">
        <v>104.08</v>
      </c>
      <c r="F52" s="1">
        <v>30.67</v>
      </c>
      <c r="G52" s="1">
        <v>5.5579196217494102</v>
      </c>
      <c r="H52" s="1">
        <v>4.4869976359338057</v>
      </c>
      <c r="I52" s="1">
        <v>7.68</v>
      </c>
      <c r="J52" s="8">
        <v>127889</v>
      </c>
      <c r="K52" s="1">
        <v>9.2355177304964542</v>
      </c>
      <c r="L52" s="1">
        <v>0.18760992907801419</v>
      </c>
      <c r="M52" s="1">
        <v>62784</v>
      </c>
      <c r="N52" s="1">
        <v>43902</v>
      </c>
      <c r="O52" s="1">
        <v>0.6742765957446808</v>
      </c>
      <c r="P52" s="1">
        <v>100</v>
      </c>
      <c r="Q52" s="1">
        <v>423000</v>
      </c>
    </row>
    <row r="53" spans="1:17">
      <c r="A53" s="1">
        <v>2010</v>
      </c>
      <c r="B53" s="1">
        <v>51</v>
      </c>
      <c r="C53" s="7" t="s">
        <v>323</v>
      </c>
      <c r="D53" s="7" t="s">
        <v>6</v>
      </c>
      <c r="E53" s="1">
        <v>104.05</v>
      </c>
      <c r="F53" s="1">
        <v>30.68</v>
      </c>
      <c r="G53" s="1">
        <v>7.875</v>
      </c>
      <c r="H53" s="1">
        <v>9.8327464788732399</v>
      </c>
      <c r="I53" s="8">
        <v>15.13</v>
      </c>
      <c r="J53" s="8">
        <v>439075</v>
      </c>
      <c r="K53" s="1">
        <v>13.928779929577464</v>
      </c>
      <c r="L53" s="1">
        <v>0.4176531690140845</v>
      </c>
      <c r="M53" s="1">
        <v>60490</v>
      </c>
      <c r="N53" s="1">
        <v>46861</v>
      </c>
      <c r="O53" s="1">
        <v>0.52859683098591548</v>
      </c>
      <c r="P53" s="1">
        <v>100</v>
      </c>
      <c r="Q53" s="1">
        <v>568000</v>
      </c>
    </row>
    <row r="54" spans="1:17">
      <c r="A54" s="1">
        <v>2010</v>
      </c>
      <c r="B54" s="1">
        <v>52</v>
      </c>
      <c r="C54" s="1" t="s">
        <v>235</v>
      </c>
      <c r="D54" s="7" t="s">
        <v>7</v>
      </c>
      <c r="E54" s="1">
        <v>104.05</v>
      </c>
      <c r="F54" s="1">
        <v>30.7</v>
      </c>
      <c r="G54" s="1">
        <v>4.8969359331476321</v>
      </c>
      <c r="H54" s="1">
        <v>4.9108635097492996</v>
      </c>
      <c r="I54" s="1">
        <v>8.17</v>
      </c>
      <c r="J54" s="8">
        <v>196875</v>
      </c>
      <c r="K54" s="1">
        <v>8.5432339832869086</v>
      </c>
      <c r="L54" s="1">
        <v>0.18236629526462395</v>
      </c>
      <c r="M54" s="1">
        <v>43929</v>
      </c>
      <c r="N54" s="1">
        <v>43264</v>
      </c>
      <c r="O54" s="1">
        <v>0.37538997214484682</v>
      </c>
      <c r="P54" s="1">
        <v>100</v>
      </c>
      <c r="Q54" s="1">
        <v>718000</v>
      </c>
    </row>
    <row r="55" spans="1:17">
      <c r="A55" s="1">
        <v>2010</v>
      </c>
      <c r="B55" s="1">
        <v>53</v>
      </c>
      <c r="C55" s="7" t="s">
        <v>324</v>
      </c>
      <c r="D55" s="7" t="s">
        <v>8</v>
      </c>
      <c r="E55" s="1">
        <v>104.05</v>
      </c>
      <c r="F55" s="1">
        <v>30.65</v>
      </c>
      <c r="G55" s="1">
        <v>7.2658898305084749</v>
      </c>
      <c r="H55" s="1">
        <v>8.6896186440677976</v>
      </c>
      <c r="I55" s="1">
        <v>14.08</v>
      </c>
      <c r="J55" s="8">
        <v>782269</v>
      </c>
      <c r="K55" s="1">
        <v>14.18664406779661</v>
      </c>
      <c r="L55" s="1">
        <v>0.41590783898305084</v>
      </c>
      <c r="M55" s="1">
        <v>45210</v>
      </c>
      <c r="N55" s="1">
        <v>49586</v>
      </c>
      <c r="O55" s="1">
        <v>0.33127542372881358</v>
      </c>
      <c r="P55" s="1">
        <v>100</v>
      </c>
      <c r="Q55" s="1">
        <v>944000</v>
      </c>
    </row>
    <row r="56" spans="1:17">
      <c r="A56" s="1">
        <v>2010</v>
      </c>
      <c r="B56" s="1">
        <v>54</v>
      </c>
      <c r="C56" s="7" t="s">
        <v>325</v>
      </c>
      <c r="D56" s="7" t="s">
        <v>9</v>
      </c>
      <c r="E56" s="1">
        <v>104.1</v>
      </c>
      <c r="F56" s="1">
        <v>30.67</v>
      </c>
      <c r="G56" s="1">
        <v>4.4758942457231727</v>
      </c>
      <c r="H56" s="1">
        <v>3.7449455676516332</v>
      </c>
      <c r="I56" s="1">
        <v>6.42</v>
      </c>
      <c r="J56" s="8">
        <v>114676</v>
      </c>
      <c r="K56" s="1">
        <v>6.8719315707620527</v>
      </c>
      <c r="L56" s="1">
        <v>0.1562457231726283</v>
      </c>
      <c r="M56" s="1">
        <v>42676</v>
      </c>
      <c r="N56" s="1">
        <v>41376</v>
      </c>
      <c r="O56" s="1">
        <v>0.46696423017107308</v>
      </c>
      <c r="P56" s="1">
        <v>100</v>
      </c>
      <c r="Q56" s="1">
        <v>643000</v>
      </c>
    </row>
    <row r="57" spans="1:17">
      <c r="A57" s="1">
        <v>2010</v>
      </c>
      <c r="B57" s="1">
        <v>55</v>
      </c>
      <c r="C57" s="7" t="s">
        <v>326</v>
      </c>
      <c r="D57" s="7" t="s">
        <v>10</v>
      </c>
      <c r="E57" s="1">
        <v>104.27</v>
      </c>
      <c r="F57" s="1">
        <v>30.57</v>
      </c>
      <c r="G57" s="1">
        <v>2.2702702702702702</v>
      </c>
      <c r="H57" s="1">
        <v>2.0844594594594597</v>
      </c>
      <c r="I57" s="1">
        <v>4.68</v>
      </c>
      <c r="J57" s="8">
        <v>59438</v>
      </c>
      <c r="K57" s="1">
        <v>5.3292010135135133</v>
      </c>
      <c r="L57" s="1">
        <v>0.12971959459459459</v>
      </c>
      <c r="M57" s="1">
        <v>53463</v>
      </c>
      <c r="N57" s="1">
        <v>47497</v>
      </c>
      <c r="O57" s="1">
        <v>0.35610135135135135</v>
      </c>
      <c r="P57" s="1">
        <v>40</v>
      </c>
      <c r="Q57" s="1">
        <v>592000</v>
      </c>
    </row>
    <row r="58" spans="1:17">
      <c r="A58" s="1">
        <v>2010</v>
      </c>
      <c r="B58" s="1">
        <v>56</v>
      </c>
      <c r="C58" s="7" t="s">
        <v>236</v>
      </c>
      <c r="D58" s="7" t="s">
        <v>11</v>
      </c>
      <c r="E58" s="1">
        <v>104.23</v>
      </c>
      <c r="F58" s="1">
        <v>30.88</v>
      </c>
      <c r="G58" s="1">
        <v>1.7048780487804878</v>
      </c>
      <c r="H58" s="1">
        <v>1.5097560975609756</v>
      </c>
      <c r="I58" s="1">
        <v>4.29</v>
      </c>
      <c r="J58" s="8">
        <v>27432</v>
      </c>
      <c r="K58" s="1">
        <v>4.1503146341463415</v>
      </c>
      <c r="L58" s="1">
        <v>0.15291707317073172</v>
      </c>
      <c r="M58" s="1">
        <v>50431</v>
      </c>
      <c r="N58" s="1">
        <v>33695</v>
      </c>
      <c r="O58" s="1">
        <v>0.2562658536585366</v>
      </c>
      <c r="P58" s="1">
        <v>35.6</v>
      </c>
      <c r="Q58" s="1">
        <v>410000</v>
      </c>
    </row>
    <row r="59" spans="1:17">
      <c r="A59" s="1">
        <v>2010</v>
      </c>
      <c r="B59" s="1">
        <v>57</v>
      </c>
      <c r="C59" s="7" t="s">
        <v>327</v>
      </c>
      <c r="D59" s="7" t="s">
        <v>12</v>
      </c>
      <c r="E59" s="1">
        <v>104.15</v>
      </c>
      <c r="F59" s="1">
        <v>30.83</v>
      </c>
      <c r="G59" s="1">
        <v>2.1142020497803808</v>
      </c>
      <c r="H59" s="1">
        <v>1.9795021961932648</v>
      </c>
      <c r="I59" s="8">
        <v>4.5199999999999996</v>
      </c>
      <c r="J59" s="8">
        <v>86983</v>
      </c>
      <c r="K59" s="1">
        <v>5.9262972181551978</v>
      </c>
      <c r="L59" s="1">
        <v>0.1910614934114202</v>
      </c>
      <c r="M59" s="1">
        <v>44452</v>
      </c>
      <c r="N59" s="1">
        <v>37244</v>
      </c>
      <c r="O59" s="1">
        <v>0.29464568081991216</v>
      </c>
      <c r="P59" s="1">
        <v>49.5</v>
      </c>
      <c r="Q59" s="1">
        <v>683000</v>
      </c>
    </row>
    <row r="60" spans="1:17">
      <c r="A60" s="1">
        <v>2010</v>
      </c>
      <c r="B60" s="1">
        <v>58</v>
      </c>
      <c r="C60" s="7" t="s">
        <v>328</v>
      </c>
      <c r="D60" s="7" t="s">
        <v>13</v>
      </c>
      <c r="E60" s="1">
        <v>103.83</v>
      </c>
      <c r="F60" s="1">
        <v>30.7</v>
      </c>
      <c r="G60" s="1">
        <v>3.2378378378378376</v>
      </c>
      <c r="H60" s="1">
        <v>3.1216216216216215</v>
      </c>
      <c r="I60" s="1">
        <v>7.68</v>
      </c>
      <c r="J60" s="8">
        <v>82351</v>
      </c>
      <c r="K60" s="1">
        <v>7.3072891891891896</v>
      </c>
      <c r="L60" s="1">
        <v>0.23444594594594595</v>
      </c>
      <c r="M60" s="1">
        <v>50518</v>
      </c>
      <c r="N60" s="1">
        <v>41687</v>
      </c>
      <c r="O60" s="1">
        <v>0.49349189189189191</v>
      </c>
      <c r="P60" s="1">
        <v>78.900000000000006</v>
      </c>
      <c r="Q60" s="1">
        <v>370000</v>
      </c>
    </row>
    <row r="61" spans="1:17">
      <c r="A61" s="1">
        <v>2010</v>
      </c>
      <c r="B61" s="1">
        <v>59</v>
      </c>
      <c r="C61" s="1" t="s">
        <v>237</v>
      </c>
      <c r="D61" s="7" t="s">
        <v>16</v>
      </c>
      <c r="E61" s="1">
        <v>104.43</v>
      </c>
      <c r="F61" s="1">
        <v>30.85</v>
      </c>
      <c r="G61" s="1">
        <v>1.3073446327683615</v>
      </c>
      <c r="H61" s="1">
        <v>0.7706214689265537</v>
      </c>
      <c r="I61" s="1">
        <v>2.83</v>
      </c>
      <c r="J61" s="8">
        <v>37904</v>
      </c>
      <c r="K61" s="1">
        <v>2.881128813559322</v>
      </c>
      <c r="L61" s="1">
        <v>0.12554237288135595</v>
      </c>
      <c r="M61" s="1">
        <v>17752</v>
      </c>
      <c r="N61" s="1">
        <v>32426</v>
      </c>
      <c r="O61" s="1">
        <v>6.7994350282485877E-2</v>
      </c>
      <c r="P61" s="1">
        <v>25.3</v>
      </c>
      <c r="Q61" s="1">
        <v>885000</v>
      </c>
    </row>
    <row r="62" spans="1:17">
      <c r="A62" s="1">
        <v>2010</v>
      </c>
      <c r="B62" s="1">
        <v>60</v>
      </c>
      <c r="C62" s="7" t="s">
        <v>329</v>
      </c>
      <c r="D62" s="7" t="s">
        <v>14</v>
      </c>
      <c r="E62" s="1">
        <v>103.92</v>
      </c>
      <c r="F62" s="1">
        <v>30.58</v>
      </c>
      <c r="G62" s="1">
        <v>2.3978260869565218</v>
      </c>
      <c r="H62" s="1">
        <v>1.9489130434782609</v>
      </c>
      <c r="I62" s="1">
        <v>3.75</v>
      </c>
      <c r="J62" s="8">
        <v>105711</v>
      </c>
      <c r="K62" s="1">
        <v>5.9689826086956526</v>
      </c>
      <c r="L62" s="1">
        <v>0.15415869565217391</v>
      </c>
      <c r="M62" s="1">
        <v>43940</v>
      </c>
      <c r="N62" s="1">
        <v>46114</v>
      </c>
      <c r="O62" s="1">
        <v>0.36423695652173915</v>
      </c>
      <c r="P62" s="1">
        <v>57.9</v>
      </c>
      <c r="Q62" s="1">
        <v>920000</v>
      </c>
    </row>
    <row r="63" spans="1:17">
      <c r="A63" s="1">
        <v>2010</v>
      </c>
      <c r="B63" s="1">
        <v>61</v>
      </c>
      <c r="C63" s="7" t="s">
        <v>330</v>
      </c>
      <c r="D63" s="7" t="s">
        <v>15</v>
      </c>
      <c r="E63" s="1">
        <v>103.82</v>
      </c>
      <c r="F63" s="1">
        <v>30.82</v>
      </c>
      <c r="G63" s="1">
        <v>2.2436149312377212</v>
      </c>
      <c r="H63" s="1">
        <v>1.8015717092337917</v>
      </c>
      <c r="I63" s="1">
        <v>4.46</v>
      </c>
      <c r="J63" s="8">
        <v>52422</v>
      </c>
      <c r="K63" s="1">
        <v>6.7394675834970528</v>
      </c>
      <c r="L63" s="1">
        <v>0.22606679764243615</v>
      </c>
      <c r="M63" s="1">
        <v>53080</v>
      </c>
      <c r="N63" s="1">
        <v>39284</v>
      </c>
      <c r="O63" s="1">
        <v>0.4568506876227898</v>
      </c>
      <c r="P63" s="1">
        <v>46.8</v>
      </c>
      <c r="Q63" s="1">
        <v>509000</v>
      </c>
    </row>
    <row r="64" spans="1:17">
      <c r="A64" s="1">
        <v>2010</v>
      </c>
      <c r="B64" s="1">
        <v>62</v>
      </c>
      <c r="C64" s="1" t="s">
        <v>238</v>
      </c>
      <c r="D64" s="7" t="s">
        <v>17</v>
      </c>
      <c r="E64" s="1">
        <v>103.52</v>
      </c>
      <c r="F64" s="1">
        <v>30.58</v>
      </c>
      <c r="G64" s="1">
        <v>1.8011583011583012</v>
      </c>
      <c r="H64" s="1">
        <v>1.2046332046332047</v>
      </c>
      <c r="I64" s="1">
        <v>4.8099999999999996</v>
      </c>
      <c r="J64" s="8">
        <v>36573</v>
      </c>
      <c r="K64" s="1">
        <v>4.6330617760617763</v>
      </c>
      <c r="L64" s="1">
        <v>0.18833397683397685</v>
      </c>
      <c r="M64" s="1">
        <v>18437</v>
      </c>
      <c r="N64" s="1">
        <v>29232</v>
      </c>
      <c r="O64" s="1">
        <v>0.10732432432432433</v>
      </c>
      <c r="P64" s="1">
        <v>37.299999999999997</v>
      </c>
      <c r="Q64" s="1">
        <v>518000</v>
      </c>
    </row>
    <row r="65" spans="1:17">
      <c r="A65" s="1">
        <v>2010</v>
      </c>
      <c r="B65" s="1">
        <v>63</v>
      </c>
      <c r="C65" s="1" t="s">
        <v>239</v>
      </c>
      <c r="D65" s="7" t="s">
        <v>18</v>
      </c>
      <c r="E65" s="1">
        <v>103.5</v>
      </c>
      <c r="F65" s="1">
        <v>30.2</v>
      </c>
      <c r="G65" s="1">
        <v>1.6615969581749048</v>
      </c>
      <c r="H65" s="1">
        <v>1.0722433460076046</v>
      </c>
      <c r="I65" s="8">
        <v>3.17</v>
      </c>
      <c r="J65" s="8">
        <v>17253</v>
      </c>
      <c r="K65" s="1">
        <v>3.6439961977186313</v>
      </c>
      <c r="L65" s="1">
        <v>0.1525893536121673</v>
      </c>
      <c r="M65" s="1">
        <v>23269</v>
      </c>
      <c r="N65" s="1">
        <v>29619</v>
      </c>
      <c r="O65" s="1">
        <v>9.2353612167300383E-2</v>
      </c>
      <c r="P65" s="1">
        <v>27</v>
      </c>
      <c r="Q65" s="1">
        <v>263000</v>
      </c>
    </row>
    <row r="66" spans="1:17">
      <c r="A66" s="1">
        <v>2010</v>
      </c>
      <c r="B66" s="1">
        <v>64</v>
      </c>
      <c r="C66" s="7" t="s">
        <v>331</v>
      </c>
      <c r="D66" s="7" t="s">
        <v>19</v>
      </c>
      <c r="E66" s="1">
        <v>103.82</v>
      </c>
      <c r="F66" s="1">
        <v>30.42</v>
      </c>
      <c r="G66" s="1">
        <v>2.0357142857142856</v>
      </c>
      <c r="H66" s="1">
        <v>1.7694805194805194</v>
      </c>
      <c r="I66" s="8">
        <v>4.0599999999999996</v>
      </c>
      <c r="J66" s="8">
        <v>27155</v>
      </c>
      <c r="K66" s="1">
        <v>5.1067759740259744</v>
      </c>
      <c r="L66" s="1">
        <v>0.20623376623376624</v>
      </c>
      <c r="M66" s="1">
        <v>39097</v>
      </c>
      <c r="N66" s="1">
        <v>29170</v>
      </c>
      <c r="O66" s="1">
        <v>0.25682467532467534</v>
      </c>
      <c r="P66" s="1">
        <v>35.1</v>
      </c>
      <c r="Q66" s="1">
        <v>308000</v>
      </c>
    </row>
    <row r="67" spans="1:17">
      <c r="A67" s="1">
        <v>2010</v>
      </c>
      <c r="B67" s="1">
        <v>65</v>
      </c>
      <c r="C67" s="7" t="s">
        <v>332</v>
      </c>
      <c r="D67" s="7" t="s">
        <v>20</v>
      </c>
      <c r="E67" s="1">
        <v>103.62</v>
      </c>
      <c r="F67" s="1">
        <v>31</v>
      </c>
      <c r="G67" s="1">
        <v>2.2819672131147537</v>
      </c>
      <c r="H67" s="1">
        <v>2.067213114754098</v>
      </c>
      <c r="I67" s="1">
        <v>5.43</v>
      </c>
      <c r="J67" s="8">
        <v>61407</v>
      </c>
      <c r="K67" s="1">
        <v>5.9307852459016397</v>
      </c>
      <c r="L67" s="1">
        <v>0.23896721311475411</v>
      </c>
      <c r="M67" s="1">
        <v>22036</v>
      </c>
      <c r="N67" s="1">
        <v>36355</v>
      </c>
      <c r="O67" s="1">
        <v>0.21242459016393442</v>
      </c>
      <c r="P67" s="1">
        <v>28.4</v>
      </c>
      <c r="Q67" s="1">
        <v>610000</v>
      </c>
    </row>
    <row r="68" spans="1:17">
      <c r="A68" s="1">
        <v>2010</v>
      </c>
      <c r="B68" s="1">
        <v>66</v>
      </c>
      <c r="C68" s="7" t="s">
        <v>333</v>
      </c>
      <c r="D68" s="7" t="s">
        <v>21</v>
      </c>
      <c r="E68" s="1">
        <v>103.93</v>
      </c>
      <c r="F68" s="1">
        <v>30.98</v>
      </c>
      <c r="G68" s="1">
        <v>1.6412499999999999</v>
      </c>
      <c r="H68" s="1">
        <v>1.1975</v>
      </c>
      <c r="I68" s="8">
        <v>3.15</v>
      </c>
      <c r="J68" s="8">
        <v>53348</v>
      </c>
      <c r="K68" s="1">
        <v>4.0030824999999997</v>
      </c>
      <c r="L68" s="1">
        <v>0.1216725</v>
      </c>
      <c r="M68" s="1">
        <v>19343</v>
      </c>
      <c r="N68" s="1">
        <v>34500</v>
      </c>
      <c r="O68" s="1">
        <v>9.0267500000000001E-2</v>
      </c>
      <c r="P68" s="1">
        <v>32.5</v>
      </c>
      <c r="Q68" s="1">
        <v>800000</v>
      </c>
    </row>
    <row r="69" spans="1:17">
      <c r="A69" s="1">
        <v>2010</v>
      </c>
      <c r="B69" s="1">
        <v>67</v>
      </c>
      <c r="C69" s="7" t="s">
        <v>334</v>
      </c>
      <c r="D69" s="7" t="s">
        <v>22</v>
      </c>
      <c r="E69" s="1">
        <v>103.47</v>
      </c>
      <c r="F69" s="1">
        <v>30.42</v>
      </c>
      <c r="G69" s="1">
        <v>1.1702127659574468</v>
      </c>
      <c r="H69" s="1">
        <v>0.87689969604863227</v>
      </c>
      <c r="I69" s="8">
        <v>2.54</v>
      </c>
      <c r="J69" s="8">
        <v>36929</v>
      </c>
      <c r="K69" s="1">
        <v>3.5819604863221883</v>
      </c>
      <c r="L69" s="1">
        <v>0.14239513677811549</v>
      </c>
      <c r="M69" s="1">
        <v>17114</v>
      </c>
      <c r="N69" s="1">
        <v>32711</v>
      </c>
      <c r="O69" s="1">
        <v>7.8870820668693012E-2</v>
      </c>
      <c r="P69" s="1">
        <v>33.299999999999997</v>
      </c>
      <c r="Q69" s="1">
        <v>658000</v>
      </c>
    </row>
    <row r="70" spans="1:17">
      <c r="A70" s="1">
        <v>2010</v>
      </c>
      <c r="B70" s="1">
        <v>68</v>
      </c>
      <c r="C70" s="7" t="s">
        <v>240</v>
      </c>
      <c r="D70" s="7" t="s">
        <v>23</v>
      </c>
      <c r="E70" s="1">
        <v>103.67</v>
      </c>
      <c r="F70" s="1">
        <v>30.63</v>
      </c>
      <c r="G70" s="1">
        <v>1.8893871449925261</v>
      </c>
      <c r="H70" s="1">
        <v>1.5366218236173392</v>
      </c>
      <c r="I70" s="1">
        <v>5.22</v>
      </c>
      <c r="J70" s="8">
        <v>46081</v>
      </c>
      <c r="K70" s="1">
        <v>5.2213049327354257</v>
      </c>
      <c r="L70" s="1">
        <v>0.14879372197309418</v>
      </c>
      <c r="M70" s="1">
        <v>17331</v>
      </c>
      <c r="N70" s="1">
        <v>34236</v>
      </c>
      <c r="O70" s="1">
        <v>0.14570104633781764</v>
      </c>
      <c r="P70" s="1">
        <v>27.1</v>
      </c>
      <c r="Q70" s="1">
        <v>669000</v>
      </c>
    </row>
    <row r="71" spans="1:17">
      <c r="A71" s="1">
        <v>2010</v>
      </c>
      <c r="B71" s="1">
        <v>69</v>
      </c>
      <c r="C71" s="7" t="s">
        <v>335</v>
      </c>
      <c r="D71" s="7" t="s">
        <v>25</v>
      </c>
      <c r="E71" s="1">
        <v>104.77</v>
      </c>
      <c r="F71" s="1">
        <v>29.35</v>
      </c>
      <c r="G71" s="1">
        <v>4.7130681818181817</v>
      </c>
      <c r="H71" s="1">
        <v>5.1164772727272725</v>
      </c>
      <c r="I71" s="8">
        <v>9.15</v>
      </c>
      <c r="J71" s="8">
        <v>79752</v>
      </c>
      <c r="K71" s="1">
        <v>6.8263409090909093</v>
      </c>
      <c r="L71" s="1">
        <v>0.35187215909090908</v>
      </c>
      <c r="M71" s="1">
        <v>49306</v>
      </c>
      <c r="N71" s="1">
        <v>36068</v>
      </c>
      <c r="O71" s="1">
        <v>1.0576704545454545E-2</v>
      </c>
      <c r="P71" s="1">
        <v>79.8</v>
      </c>
      <c r="Q71" s="1">
        <v>352000</v>
      </c>
    </row>
    <row r="72" spans="1:17">
      <c r="A72" s="1">
        <v>2010</v>
      </c>
      <c r="B72" s="1">
        <v>70</v>
      </c>
      <c r="C72" s="7" t="s">
        <v>336</v>
      </c>
      <c r="D72" s="7" t="s">
        <v>26</v>
      </c>
      <c r="E72" s="1">
        <v>104.72</v>
      </c>
      <c r="F72" s="1">
        <v>29.35</v>
      </c>
      <c r="G72" s="1">
        <v>2.3152542372881353</v>
      </c>
      <c r="H72" s="1">
        <v>2.4135593220338984</v>
      </c>
      <c r="I72" s="1">
        <v>7.63</v>
      </c>
      <c r="J72" s="8">
        <v>25500</v>
      </c>
      <c r="K72" s="1">
        <v>3.3588779661016948</v>
      </c>
      <c r="L72" s="1">
        <v>0.17049830508474575</v>
      </c>
      <c r="M72" s="1">
        <v>24507</v>
      </c>
      <c r="N72" s="1">
        <v>34831</v>
      </c>
      <c r="O72" s="1">
        <v>2.1505084745762713E-2</v>
      </c>
      <c r="P72" s="1">
        <v>34.200000000000003</v>
      </c>
      <c r="Q72" s="1">
        <v>295000</v>
      </c>
    </row>
    <row r="73" spans="1:17">
      <c r="A73" s="1">
        <v>2010</v>
      </c>
      <c r="B73" s="1">
        <v>71</v>
      </c>
      <c r="C73" s="7" t="s">
        <v>337</v>
      </c>
      <c r="D73" s="7" t="s">
        <v>27</v>
      </c>
      <c r="E73" s="1">
        <v>104.77</v>
      </c>
      <c r="F73" s="1">
        <v>29.37</v>
      </c>
      <c r="G73" s="1">
        <v>1.5991285403050108</v>
      </c>
      <c r="H73" s="1">
        <v>1.4727668845315904</v>
      </c>
      <c r="I73" s="1">
        <v>3.03</v>
      </c>
      <c r="J73" s="8">
        <v>24922</v>
      </c>
      <c r="K73" s="1">
        <v>2.9447102396514162</v>
      </c>
      <c r="L73" s="1">
        <v>0.13702614379084968</v>
      </c>
      <c r="M73" s="1">
        <v>29205</v>
      </c>
      <c r="N73" s="1">
        <v>33088</v>
      </c>
      <c r="O73" s="1">
        <v>1.3100217864923748E-2</v>
      </c>
      <c r="P73" s="1">
        <v>37.9</v>
      </c>
      <c r="Q73" s="1">
        <v>459000</v>
      </c>
    </row>
    <row r="74" spans="1:17">
      <c r="A74" s="1">
        <v>2010</v>
      </c>
      <c r="B74" s="1">
        <v>72</v>
      </c>
      <c r="C74" s="7" t="s">
        <v>241</v>
      </c>
      <c r="D74" s="7" t="s">
        <v>28</v>
      </c>
      <c r="E74" s="1">
        <v>104.87</v>
      </c>
      <c r="F74" s="1">
        <v>29.27</v>
      </c>
      <c r="G74" s="1">
        <v>0.80154639175257736</v>
      </c>
      <c r="H74" s="1">
        <v>0.47680412371134023</v>
      </c>
      <c r="I74" s="1">
        <v>1.63</v>
      </c>
      <c r="J74" s="8">
        <v>8102</v>
      </c>
      <c r="K74" s="1">
        <v>3.2082087628865978</v>
      </c>
      <c r="L74" s="1">
        <v>7.7211340206185572E-2</v>
      </c>
      <c r="M74" s="1">
        <v>19232</v>
      </c>
      <c r="N74" s="1">
        <v>33446</v>
      </c>
      <c r="O74" s="1">
        <v>1.5466494845360826E-2</v>
      </c>
      <c r="P74" s="1">
        <v>22.2</v>
      </c>
      <c r="Q74" s="1">
        <v>388000</v>
      </c>
    </row>
    <row r="75" spans="1:17">
      <c r="A75" s="1">
        <v>2010</v>
      </c>
      <c r="B75" s="1">
        <v>73</v>
      </c>
      <c r="C75" s="1" t="s">
        <v>242</v>
      </c>
      <c r="D75" s="7" t="s">
        <v>29</v>
      </c>
      <c r="E75" s="1">
        <v>104.42</v>
      </c>
      <c r="F75" s="1">
        <v>29.47</v>
      </c>
      <c r="G75" s="1">
        <v>1.225574712643678</v>
      </c>
      <c r="H75" s="1">
        <v>0.6954022988505747</v>
      </c>
      <c r="I75" s="1">
        <v>2.14</v>
      </c>
      <c r="J75" s="8">
        <v>25764</v>
      </c>
      <c r="K75" s="1">
        <v>3.846221264367816</v>
      </c>
      <c r="L75" s="1">
        <v>0.10119971264367816</v>
      </c>
      <c r="M75" s="1">
        <v>17478</v>
      </c>
      <c r="N75" s="1">
        <v>38273</v>
      </c>
      <c r="O75" s="1">
        <v>4.0554597701149428E-2</v>
      </c>
      <c r="P75" s="1">
        <v>24.7</v>
      </c>
      <c r="Q75" s="1">
        <v>696000</v>
      </c>
    </row>
    <row r="76" spans="1:17">
      <c r="A76" s="1">
        <v>2010</v>
      </c>
      <c r="B76" s="1">
        <v>74</v>
      </c>
      <c r="C76" s="1" t="s">
        <v>243</v>
      </c>
      <c r="D76" s="7" t="s">
        <v>30</v>
      </c>
      <c r="E76" s="1">
        <v>104.98</v>
      </c>
      <c r="F76" s="1">
        <v>29.18</v>
      </c>
      <c r="G76" s="1">
        <v>1.0654205607476634</v>
      </c>
      <c r="H76" s="1">
        <v>0.5102803738317756</v>
      </c>
      <c r="I76" s="1">
        <v>1.45</v>
      </c>
      <c r="J76" s="8">
        <v>28473</v>
      </c>
      <c r="K76" s="1">
        <v>3.0082065420560746</v>
      </c>
      <c r="L76" s="1">
        <v>7.9927102803738312E-2</v>
      </c>
      <c r="M76" s="1">
        <v>14838</v>
      </c>
      <c r="N76" s="1">
        <v>32320</v>
      </c>
      <c r="O76" s="1">
        <v>3.3848598130841123E-2</v>
      </c>
      <c r="P76" s="1">
        <v>22.4</v>
      </c>
      <c r="Q76" s="1">
        <v>1070000</v>
      </c>
    </row>
    <row r="77" spans="1:17">
      <c r="A77" s="1">
        <v>2010</v>
      </c>
      <c r="B77" s="1">
        <v>75</v>
      </c>
      <c r="C77" s="1" t="s">
        <v>244</v>
      </c>
      <c r="D77" s="7" t="s">
        <v>31</v>
      </c>
      <c r="E77" s="1">
        <v>101.7</v>
      </c>
      <c r="F77" s="1">
        <v>26.55</v>
      </c>
      <c r="G77" s="1">
        <v>5.6139240506329111</v>
      </c>
      <c r="H77" s="1">
        <v>5.3924050632911396</v>
      </c>
      <c r="I77" s="1">
        <v>11.04</v>
      </c>
      <c r="J77" s="8">
        <v>120839</v>
      </c>
      <c r="K77" s="1">
        <v>7.3786455696202529</v>
      </c>
      <c r="L77" s="1">
        <v>0.31109177215189876</v>
      </c>
      <c r="M77" s="1">
        <v>66912</v>
      </c>
      <c r="N77" s="1">
        <v>42208</v>
      </c>
      <c r="O77" s="1">
        <v>1.5996835443037975E-2</v>
      </c>
      <c r="P77" s="1">
        <v>97.2</v>
      </c>
      <c r="Q77" s="1">
        <v>316000</v>
      </c>
    </row>
    <row r="78" spans="1:17">
      <c r="A78" s="1">
        <v>2010</v>
      </c>
      <c r="B78" s="1">
        <v>76</v>
      </c>
      <c r="C78" s="7" t="s">
        <v>338</v>
      </c>
      <c r="D78" s="7" t="s">
        <v>59</v>
      </c>
      <c r="E78" s="1">
        <v>105.97</v>
      </c>
      <c r="F78" s="1">
        <v>32.32</v>
      </c>
      <c r="G78" s="1">
        <v>1.425</v>
      </c>
      <c r="H78" s="1">
        <v>0.37916666666666665</v>
      </c>
      <c r="I78" s="8">
        <v>3.43</v>
      </c>
      <c r="J78" s="8">
        <v>6745</v>
      </c>
      <c r="K78" s="1">
        <v>5.4810375000000002</v>
      </c>
      <c r="L78" s="1">
        <v>6.6625000000000004E-2</v>
      </c>
      <c r="M78" s="1">
        <v>11841</v>
      </c>
      <c r="N78" s="1">
        <v>35346</v>
      </c>
      <c r="O78" s="1">
        <v>2.3033333333333333E-2</v>
      </c>
      <c r="P78" s="1">
        <v>9.6</v>
      </c>
      <c r="Q78" s="1">
        <v>240000</v>
      </c>
    </row>
    <row r="79" spans="1:17">
      <c r="A79" s="1">
        <v>2010</v>
      </c>
      <c r="B79" s="1">
        <v>77</v>
      </c>
      <c r="C79" s="1" t="s">
        <v>246</v>
      </c>
      <c r="D79" s="7" t="s">
        <v>60</v>
      </c>
      <c r="E79" s="1">
        <v>105.88</v>
      </c>
      <c r="F79" s="1">
        <v>32.65</v>
      </c>
      <c r="G79" s="1">
        <v>1.5902439024390245</v>
      </c>
      <c r="H79" s="1">
        <v>0.62926829268292683</v>
      </c>
      <c r="I79" s="1">
        <v>2.5299999999999998</v>
      </c>
      <c r="J79" s="8">
        <v>7438</v>
      </c>
      <c r="K79" s="1">
        <v>6.2105707317073167</v>
      </c>
      <c r="L79" s="1">
        <v>5.36390243902439E-2</v>
      </c>
      <c r="M79" s="1">
        <v>9496</v>
      </c>
      <c r="N79" s="1">
        <v>28899</v>
      </c>
      <c r="O79" s="1">
        <v>2.9843902439024392E-2</v>
      </c>
      <c r="P79" s="1">
        <v>7.8</v>
      </c>
      <c r="Q79" s="1">
        <v>205000</v>
      </c>
    </row>
    <row r="80" spans="1:17">
      <c r="A80" s="1">
        <v>2010</v>
      </c>
      <c r="B80" s="1">
        <v>78</v>
      </c>
      <c r="C80" s="1" t="s">
        <v>247</v>
      </c>
      <c r="D80" s="7" t="s">
        <v>61</v>
      </c>
      <c r="E80" s="1">
        <v>106.28</v>
      </c>
      <c r="F80" s="1">
        <v>32.229999999999997</v>
      </c>
      <c r="G80" s="1">
        <v>1.5637149028077753</v>
      </c>
      <c r="H80" s="1">
        <v>0.99352051835853139</v>
      </c>
      <c r="I80" s="1">
        <v>3.66</v>
      </c>
      <c r="J80" s="8">
        <v>19597</v>
      </c>
      <c r="K80" s="1">
        <v>5.287639308855292</v>
      </c>
      <c r="L80" s="1">
        <v>9.4207343412526998E-2</v>
      </c>
      <c r="M80" s="1">
        <v>11884</v>
      </c>
      <c r="N80" s="1">
        <v>36254</v>
      </c>
      <c r="O80" s="1">
        <v>3.6416846652267819E-2</v>
      </c>
      <c r="P80" s="1">
        <v>24</v>
      </c>
      <c r="Q80" s="1">
        <v>463000</v>
      </c>
    </row>
    <row r="81" spans="1:17">
      <c r="A81" s="1">
        <v>2010</v>
      </c>
      <c r="B81" s="1">
        <v>79</v>
      </c>
      <c r="C81" s="1" t="s">
        <v>248</v>
      </c>
      <c r="D81" s="7" t="s">
        <v>62</v>
      </c>
      <c r="E81" s="1">
        <v>105.23</v>
      </c>
      <c r="F81" s="1">
        <v>32.58</v>
      </c>
      <c r="G81" s="1">
        <v>2.971311475409836</v>
      </c>
      <c r="H81" s="1">
        <v>0.47131147540983609</v>
      </c>
      <c r="I81" s="1">
        <v>2.37</v>
      </c>
      <c r="J81" s="8">
        <v>11506</v>
      </c>
      <c r="K81" s="1">
        <v>6.2194877049180324</v>
      </c>
      <c r="L81" s="1">
        <v>8.7032786885245905E-2</v>
      </c>
      <c r="M81" s="1">
        <v>7206</v>
      </c>
      <c r="N81" s="1">
        <v>31186</v>
      </c>
      <c r="O81" s="1">
        <v>5.8008196721311474E-2</v>
      </c>
      <c r="P81" s="1">
        <v>17.2</v>
      </c>
      <c r="Q81" s="1">
        <v>244000</v>
      </c>
    </row>
    <row r="82" spans="1:17">
      <c r="A82" s="1">
        <v>2010</v>
      </c>
      <c r="B82" s="1">
        <v>80</v>
      </c>
      <c r="C82" s="1" t="s">
        <v>249</v>
      </c>
      <c r="D82" s="7" t="s">
        <v>63</v>
      </c>
      <c r="E82" s="1">
        <v>105.52</v>
      </c>
      <c r="F82" s="1">
        <v>32.28</v>
      </c>
      <c r="G82" s="1">
        <v>1.0450581395348837</v>
      </c>
      <c r="H82" s="1">
        <v>0.50290697674418605</v>
      </c>
      <c r="I82" s="1">
        <v>1.24</v>
      </c>
      <c r="J82" s="8">
        <v>22883</v>
      </c>
      <c r="K82" s="1">
        <v>2.7877718023255813</v>
      </c>
      <c r="L82" s="1">
        <v>7.5626453488372089E-2</v>
      </c>
      <c r="M82" s="1">
        <v>9542</v>
      </c>
      <c r="N82" s="1">
        <v>30829</v>
      </c>
      <c r="O82" s="1">
        <v>2.8652616279069766E-2</v>
      </c>
      <c r="P82" s="1">
        <v>11.8</v>
      </c>
      <c r="Q82" s="1">
        <v>688000</v>
      </c>
    </row>
    <row r="83" spans="1:17">
      <c r="A83" s="1">
        <v>2010</v>
      </c>
      <c r="B83" s="1">
        <v>81</v>
      </c>
      <c r="C83" s="7" t="s">
        <v>339</v>
      </c>
      <c r="D83" s="7" t="s">
        <v>64</v>
      </c>
      <c r="E83" s="1">
        <v>105.93</v>
      </c>
      <c r="F83" s="1">
        <v>31.73</v>
      </c>
      <c r="G83" s="1">
        <v>1.3438685208596715</v>
      </c>
      <c r="H83" s="1">
        <v>0.65360303413400755</v>
      </c>
      <c r="I83" s="1">
        <v>2.5499999999999998</v>
      </c>
      <c r="J83" s="8">
        <v>32445</v>
      </c>
      <c r="K83" s="1">
        <v>3.8001908975979775</v>
      </c>
      <c r="L83" s="1">
        <v>7.1058154235145388E-2</v>
      </c>
      <c r="M83" s="1">
        <v>10133</v>
      </c>
      <c r="N83" s="1">
        <v>32846</v>
      </c>
      <c r="O83" s="1">
        <v>1.9420986093552466E-2</v>
      </c>
      <c r="P83" s="1">
        <v>15.4</v>
      </c>
      <c r="Q83" s="1">
        <v>791000</v>
      </c>
    </row>
    <row r="84" spans="1:17">
      <c r="A84" s="1">
        <v>2010</v>
      </c>
      <c r="B84" s="1">
        <v>82</v>
      </c>
      <c r="C84" s="7" t="s">
        <v>340</v>
      </c>
      <c r="D84" s="7" t="s">
        <v>65</v>
      </c>
      <c r="E84" s="1">
        <v>105.57</v>
      </c>
      <c r="F84" s="1">
        <v>30.52</v>
      </c>
      <c r="G84" s="1">
        <v>2.9753623188405798</v>
      </c>
      <c r="H84" s="1">
        <v>2.7739130434782608</v>
      </c>
      <c r="I84" s="1">
        <v>6.75</v>
      </c>
      <c r="J84" s="8">
        <v>95776</v>
      </c>
      <c r="K84" s="1">
        <v>5.1546898550724638</v>
      </c>
      <c r="L84" s="1">
        <v>0.16653043478260871</v>
      </c>
      <c r="M84" s="1">
        <v>19302</v>
      </c>
      <c r="N84" s="1">
        <v>29601</v>
      </c>
      <c r="O84" s="1">
        <v>6.4837681159420291E-2</v>
      </c>
      <c r="P84" s="1">
        <v>52</v>
      </c>
      <c r="Q84" s="1">
        <v>690000</v>
      </c>
    </row>
    <row r="85" spans="1:17">
      <c r="A85" s="1">
        <v>2010</v>
      </c>
      <c r="B85" s="1">
        <v>83</v>
      </c>
      <c r="C85" s="1" t="s">
        <v>251</v>
      </c>
      <c r="D85" s="7" t="s">
        <v>66</v>
      </c>
      <c r="E85" s="1">
        <v>105.45</v>
      </c>
      <c r="F85" s="1">
        <v>30.35</v>
      </c>
      <c r="G85" s="1">
        <v>0.56388206388206386</v>
      </c>
      <c r="H85" s="1">
        <v>0.26535626535626533</v>
      </c>
      <c r="I85" s="8">
        <v>1.25</v>
      </c>
      <c r="J85" s="8">
        <v>12626</v>
      </c>
      <c r="K85" s="1">
        <v>2.6757555282555283</v>
      </c>
      <c r="L85" s="1">
        <v>4.7174447174447173E-2</v>
      </c>
      <c r="M85" s="1">
        <v>8834</v>
      </c>
      <c r="N85" s="1">
        <v>32885</v>
      </c>
      <c r="O85" s="1">
        <v>1.4297297297297297E-2</v>
      </c>
      <c r="P85" s="1">
        <v>6.9</v>
      </c>
      <c r="Q85" s="1">
        <v>814000</v>
      </c>
    </row>
    <row r="86" spans="1:17">
      <c r="A86" s="1">
        <v>2010</v>
      </c>
      <c r="B86" s="1">
        <v>84</v>
      </c>
      <c r="C86" s="7" t="s">
        <v>341</v>
      </c>
      <c r="D86" s="7" t="s">
        <v>67</v>
      </c>
      <c r="E86" s="1">
        <v>105.72</v>
      </c>
      <c r="F86" s="1">
        <v>30.78</v>
      </c>
      <c r="G86" s="1">
        <v>0.88694481830417227</v>
      </c>
      <c r="H86" s="1">
        <v>0.4751009421265141</v>
      </c>
      <c r="I86" s="1">
        <v>1.88</v>
      </c>
      <c r="J86" s="8">
        <v>22722</v>
      </c>
      <c r="K86" s="1">
        <v>3.2145666218034994</v>
      </c>
      <c r="L86" s="1">
        <v>8.1033647375504711E-2</v>
      </c>
      <c r="M86" s="1">
        <v>10261</v>
      </c>
      <c r="N86" s="1">
        <v>28302</v>
      </c>
      <c r="O86" s="1">
        <v>1.6033647375504712E-2</v>
      </c>
      <c r="P86" s="1">
        <v>14.4</v>
      </c>
      <c r="Q86" s="1">
        <v>743000</v>
      </c>
    </row>
    <row r="87" spans="1:17">
      <c r="A87" s="1">
        <v>2010</v>
      </c>
      <c r="B87" s="1">
        <v>85</v>
      </c>
      <c r="C87" s="1" t="s">
        <v>253</v>
      </c>
      <c r="D87" s="7" t="s">
        <v>68</v>
      </c>
      <c r="E87" s="1">
        <v>105.38</v>
      </c>
      <c r="F87" s="1">
        <v>30.87</v>
      </c>
      <c r="G87" s="1">
        <v>1.3267716535433072</v>
      </c>
      <c r="H87" s="1">
        <v>0.82874015748031493</v>
      </c>
      <c r="I87" s="1">
        <v>2.3199999999999998</v>
      </c>
      <c r="J87" s="8">
        <v>36291</v>
      </c>
      <c r="K87" s="1">
        <v>3.6627933070866141</v>
      </c>
      <c r="L87" s="1">
        <v>7.0629921259842521E-2</v>
      </c>
      <c r="M87" s="1">
        <v>18116</v>
      </c>
      <c r="N87" s="1">
        <v>32987</v>
      </c>
      <c r="O87" s="1">
        <v>4.2160433070866143E-2</v>
      </c>
      <c r="P87" s="1">
        <v>23.8</v>
      </c>
      <c r="Q87" s="1">
        <v>1016000</v>
      </c>
    </row>
    <row r="88" spans="1:17">
      <c r="A88" s="1">
        <v>2010</v>
      </c>
      <c r="B88" s="1">
        <v>86</v>
      </c>
      <c r="C88" s="1" t="s">
        <v>254</v>
      </c>
      <c r="D88" s="7" t="s">
        <v>69</v>
      </c>
      <c r="E88" s="1">
        <v>105.25</v>
      </c>
      <c r="F88" s="1">
        <v>30.58</v>
      </c>
      <c r="G88" s="1">
        <v>1.1451905626134302</v>
      </c>
      <c r="H88" s="1">
        <v>0.63883847549909256</v>
      </c>
      <c r="I88" s="1">
        <v>1.53</v>
      </c>
      <c r="J88" s="8">
        <v>15254</v>
      </c>
      <c r="K88" s="1">
        <v>3.9852141560798549</v>
      </c>
      <c r="L88" s="1">
        <v>6.1958257713248636E-2</v>
      </c>
      <c r="M88" s="1">
        <v>14716</v>
      </c>
      <c r="N88" s="1">
        <v>27660</v>
      </c>
      <c r="O88" s="1">
        <v>3.2533575317604355E-2</v>
      </c>
      <c r="P88" s="1">
        <v>17.8</v>
      </c>
      <c r="Q88" s="1">
        <v>551000</v>
      </c>
    </row>
    <row r="89" spans="1:17">
      <c r="A89" s="1">
        <v>2010</v>
      </c>
      <c r="B89" s="1">
        <v>87</v>
      </c>
      <c r="C89" s="7" t="s">
        <v>342</v>
      </c>
      <c r="D89" s="7" t="s">
        <v>70</v>
      </c>
      <c r="E89" s="1">
        <v>105.05</v>
      </c>
      <c r="F89" s="1">
        <v>29.58</v>
      </c>
      <c r="G89" s="1">
        <v>2.6741996233521657</v>
      </c>
      <c r="H89" s="1">
        <v>2.361581920903955</v>
      </c>
      <c r="I89" s="1">
        <v>5.94</v>
      </c>
      <c r="J89" s="8">
        <v>60359</v>
      </c>
      <c r="K89" s="1">
        <v>2.7503973634651602</v>
      </c>
      <c r="L89" s="1">
        <v>0.19471374764595104</v>
      </c>
      <c r="M89" s="1">
        <v>24789</v>
      </c>
      <c r="N89" s="1">
        <v>33437</v>
      </c>
      <c r="O89" s="1">
        <v>2.856497175141243E-2</v>
      </c>
      <c r="P89" s="1">
        <v>42.4</v>
      </c>
      <c r="Q89" s="1">
        <v>531000</v>
      </c>
    </row>
    <row r="90" spans="1:17">
      <c r="A90" s="1">
        <v>2010</v>
      </c>
      <c r="B90" s="1">
        <v>88</v>
      </c>
      <c r="C90" s="1" t="s">
        <v>255</v>
      </c>
      <c r="D90" s="7" t="s">
        <v>71</v>
      </c>
      <c r="E90" s="1">
        <v>105.07</v>
      </c>
      <c r="F90" s="1">
        <v>29.6</v>
      </c>
      <c r="G90" s="1">
        <v>1.5028312570781426</v>
      </c>
      <c r="H90" s="1">
        <v>1.1438278595696489</v>
      </c>
      <c r="I90" s="1">
        <v>3.15</v>
      </c>
      <c r="J90" s="8">
        <v>44201</v>
      </c>
      <c r="K90" s="1">
        <v>2.6953374858437145</v>
      </c>
      <c r="L90" s="1">
        <v>0.14888561721404303</v>
      </c>
      <c r="M90" s="1">
        <v>15977</v>
      </c>
      <c r="N90" s="1">
        <v>33521</v>
      </c>
      <c r="O90" s="1">
        <v>2.1744054360135899E-2</v>
      </c>
      <c r="P90" s="1">
        <v>15.3</v>
      </c>
      <c r="Q90" s="1">
        <v>883000</v>
      </c>
    </row>
    <row r="91" spans="1:17">
      <c r="A91" s="1">
        <v>2010</v>
      </c>
      <c r="B91" s="1">
        <v>89</v>
      </c>
      <c r="C91" s="7" t="s">
        <v>256</v>
      </c>
      <c r="D91" s="7" t="s">
        <v>72</v>
      </c>
      <c r="E91" s="1">
        <v>104.67</v>
      </c>
      <c r="F91" s="1">
        <v>29.53</v>
      </c>
      <c r="G91" s="1">
        <v>1.5742971887550201</v>
      </c>
      <c r="H91" s="1">
        <v>0.6760374832663989</v>
      </c>
      <c r="I91" s="1">
        <v>2.5499999999999998</v>
      </c>
      <c r="J91" s="8">
        <v>30629</v>
      </c>
      <c r="K91" s="1">
        <v>3.4927737617135208</v>
      </c>
      <c r="L91" s="1">
        <v>9.1677376171352076E-2</v>
      </c>
      <c r="M91" s="1">
        <v>26171</v>
      </c>
      <c r="N91" s="1">
        <v>31033</v>
      </c>
      <c r="O91" s="1">
        <v>6.2615796519410974E-2</v>
      </c>
      <c r="P91" s="1">
        <v>22.4</v>
      </c>
      <c r="Q91" s="1">
        <v>747000</v>
      </c>
    </row>
    <row r="92" spans="1:17">
      <c r="A92" s="1">
        <v>2010</v>
      </c>
      <c r="B92" s="1">
        <v>90</v>
      </c>
      <c r="C92" s="1" t="s">
        <v>257</v>
      </c>
      <c r="D92" s="7" t="s">
        <v>73</v>
      </c>
      <c r="E92" s="1">
        <v>104.85</v>
      </c>
      <c r="F92" s="1">
        <v>29.78</v>
      </c>
      <c r="G92" s="1">
        <v>1.0389016018306636</v>
      </c>
      <c r="H92" s="1">
        <v>0.43478260869565222</v>
      </c>
      <c r="I92" s="8">
        <v>2.08</v>
      </c>
      <c r="J92" s="8">
        <v>38543</v>
      </c>
      <c r="K92" s="1">
        <v>3.4044202898550724</v>
      </c>
      <c r="L92" s="1">
        <v>8.2250953470633104E-2</v>
      </c>
      <c r="M92" s="1">
        <v>11479</v>
      </c>
      <c r="N92" s="1">
        <v>30642</v>
      </c>
      <c r="O92" s="1">
        <v>2.6237223493516398E-2</v>
      </c>
      <c r="P92" s="1">
        <v>13.3</v>
      </c>
      <c r="Q92" s="1">
        <v>1311000</v>
      </c>
    </row>
    <row r="93" spans="1:17">
      <c r="A93" s="1">
        <v>2010</v>
      </c>
      <c r="B93" s="1">
        <v>91</v>
      </c>
      <c r="C93" s="7" t="s">
        <v>343</v>
      </c>
      <c r="D93" s="7" t="s">
        <v>74</v>
      </c>
      <c r="E93" s="1">
        <v>105.28</v>
      </c>
      <c r="F93" s="1">
        <v>29.35</v>
      </c>
      <c r="G93" s="1">
        <v>0.91954022988505746</v>
      </c>
      <c r="H93" s="1">
        <v>0.55300127713920821</v>
      </c>
      <c r="I93" s="1">
        <v>2.6</v>
      </c>
      <c r="J93" s="8">
        <v>29830</v>
      </c>
      <c r="K93" s="1">
        <v>2.6808633461047253</v>
      </c>
      <c r="L93" s="1">
        <v>0.12431034482758621</v>
      </c>
      <c r="M93" s="1">
        <v>18971</v>
      </c>
      <c r="N93" s="1">
        <v>28517</v>
      </c>
      <c r="O93" s="1">
        <v>3.9376756066411236E-2</v>
      </c>
      <c r="P93" s="1">
        <v>23.4</v>
      </c>
      <c r="Q93" s="1">
        <v>783000</v>
      </c>
    </row>
    <row r="94" spans="1:17">
      <c r="A94" s="1">
        <v>2010</v>
      </c>
      <c r="B94" s="1">
        <v>92</v>
      </c>
      <c r="C94" s="7" t="s">
        <v>344</v>
      </c>
      <c r="D94" s="7" t="s">
        <v>75</v>
      </c>
      <c r="E94" s="1">
        <v>103.77</v>
      </c>
      <c r="F94" s="1">
        <v>29.57</v>
      </c>
      <c r="G94" s="1">
        <v>3.1564625850340136</v>
      </c>
      <c r="H94" s="1">
        <v>2.9455782312925169</v>
      </c>
      <c r="I94" s="1">
        <v>6.9</v>
      </c>
      <c r="J94" s="1">
        <v>83537</v>
      </c>
      <c r="K94" s="1">
        <v>5.8421564625850344</v>
      </c>
      <c r="L94" s="1">
        <v>0.19608163265306122</v>
      </c>
      <c r="M94" s="1">
        <v>24801</v>
      </c>
      <c r="N94" s="1">
        <v>32665</v>
      </c>
      <c r="O94" s="1">
        <v>7.8843537414965983E-2</v>
      </c>
      <c r="P94" s="1">
        <v>49.7</v>
      </c>
      <c r="Q94" s="1">
        <v>588000</v>
      </c>
    </row>
    <row r="95" spans="1:17">
      <c r="A95" s="1">
        <v>2010</v>
      </c>
      <c r="B95" s="1">
        <v>93</v>
      </c>
      <c r="C95" s="1" t="s">
        <v>258</v>
      </c>
      <c r="D95" s="7" t="s">
        <v>76</v>
      </c>
      <c r="E95" s="1">
        <v>103.55</v>
      </c>
      <c r="F95" s="1">
        <v>29.42</v>
      </c>
      <c r="G95" s="1">
        <v>1.8177083333333333</v>
      </c>
      <c r="H95" s="1">
        <v>1.109375</v>
      </c>
      <c r="I95" s="1">
        <v>5.21</v>
      </c>
      <c r="J95" s="1">
        <v>8595</v>
      </c>
      <c r="K95" s="1">
        <v>4.9565364583333329</v>
      </c>
      <c r="L95" s="1">
        <v>0.13177604166666668</v>
      </c>
      <c r="M95" s="1">
        <v>48544</v>
      </c>
      <c r="N95" s="1">
        <v>30703</v>
      </c>
      <c r="O95" s="1">
        <v>0.18780208333333334</v>
      </c>
      <c r="P95" s="1">
        <v>37</v>
      </c>
      <c r="Q95" s="1">
        <v>192000</v>
      </c>
    </row>
    <row r="96" spans="1:17">
      <c r="A96" s="1">
        <v>2010</v>
      </c>
      <c r="B96" s="1">
        <v>94</v>
      </c>
      <c r="C96" s="1" t="s">
        <v>259</v>
      </c>
      <c r="D96" s="7" t="s">
        <v>77</v>
      </c>
      <c r="E96" s="1">
        <v>103.82</v>
      </c>
      <c r="F96" s="1">
        <v>29.4</v>
      </c>
      <c r="G96" s="1">
        <v>1.9245283018867925</v>
      </c>
      <c r="H96" s="1">
        <v>1.2924528301886793</v>
      </c>
      <c r="I96" s="1">
        <v>5.07</v>
      </c>
      <c r="J96" s="8">
        <v>14932</v>
      </c>
      <c r="K96" s="1">
        <v>5.1338773584905661</v>
      </c>
      <c r="L96" s="1">
        <v>0.11262578616352201</v>
      </c>
      <c r="M96" s="1">
        <v>27732</v>
      </c>
      <c r="N96" s="1">
        <v>30690</v>
      </c>
      <c r="O96" s="1">
        <v>8.1685534591194972E-2</v>
      </c>
      <c r="P96" s="1">
        <v>41.8</v>
      </c>
      <c r="Q96" s="1">
        <v>318000</v>
      </c>
    </row>
    <row r="97" spans="1:17">
      <c r="A97" s="1">
        <v>2010</v>
      </c>
      <c r="B97" s="1">
        <v>95</v>
      </c>
      <c r="C97" s="7" t="s">
        <v>345</v>
      </c>
      <c r="D97" s="7" t="s">
        <v>78</v>
      </c>
      <c r="E97" s="1">
        <v>103.08</v>
      </c>
      <c r="F97" s="1">
        <v>29.25</v>
      </c>
      <c r="G97" s="1">
        <v>1.4905660377358489</v>
      </c>
      <c r="H97" s="1">
        <v>0.94339622641509435</v>
      </c>
      <c r="I97" s="8">
        <v>2.57</v>
      </c>
      <c r="J97" s="8">
        <v>1117</v>
      </c>
      <c r="K97" s="1">
        <v>2.2588679245283019</v>
      </c>
      <c r="L97" s="1">
        <v>6.5735849056603776E-2</v>
      </c>
      <c r="M97" s="1">
        <v>37735</v>
      </c>
      <c r="N97" s="1">
        <v>41588</v>
      </c>
      <c r="O97" s="1">
        <v>0.2280943396226415</v>
      </c>
      <c r="P97" s="1">
        <v>26.4</v>
      </c>
      <c r="Q97" s="1">
        <v>53000</v>
      </c>
    </row>
    <row r="98" spans="1:17">
      <c r="A98" s="1">
        <v>2010</v>
      </c>
      <c r="B98" s="1">
        <v>96</v>
      </c>
      <c r="C98" s="7" t="s">
        <v>346</v>
      </c>
      <c r="D98" s="7" t="s">
        <v>79</v>
      </c>
      <c r="E98" s="1">
        <v>103.95</v>
      </c>
      <c r="F98" s="1">
        <v>29.22</v>
      </c>
      <c r="G98" s="1">
        <v>1.5649122807017546</v>
      </c>
      <c r="H98" s="1">
        <v>0.66666666666666663</v>
      </c>
      <c r="I98" s="1">
        <v>2.67</v>
      </c>
      <c r="J98" s="1">
        <v>19338</v>
      </c>
      <c r="K98" s="1">
        <v>3.6198614035087719</v>
      </c>
      <c r="L98" s="1">
        <v>7.8068421052631579E-2</v>
      </c>
      <c r="M98" s="1">
        <v>16053</v>
      </c>
      <c r="N98" s="1">
        <v>28786</v>
      </c>
      <c r="O98" s="1">
        <v>4.8717543859649125E-2</v>
      </c>
      <c r="P98" s="1">
        <v>24</v>
      </c>
      <c r="Q98" s="1">
        <v>570000</v>
      </c>
    </row>
    <row r="99" spans="1:17">
      <c r="A99" s="1">
        <v>2010</v>
      </c>
      <c r="B99" s="1">
        <v>97</v>
      </c>
      <c r="C99" s="7" t="s">
        <v>260</v>
      </c>
      <c r="D99" s="7" t="s">
        <v>80</v>
      </c>
      <c r="E99" s="1">
        <v>104.07</v>
      </c>
      <c r="F99" s="1">
        <v>29.65</v>
      </c>
      <c r="G99" s="1">
        <v>1.2129186602870814</v>
      </c>
      <c r="H99" s="1">
        <v>0.67224880382775121</v>
      </c>
      <c r="I99" s="1">
        <v>2.42</v>
      </c>
      <c r="J99" s="8">
        <v>13661</v>
      </c>
      <c r="K99" s="1">
        <v>3.3712009569377992</v>
      </c>
      <c r="L99" s="1">
        <v>9.229904306220095E-2</v>
      </c>
      <c r="M99" s="1">
        <v>14727</v>
      </c>
      <c r="N99" s="1">
        <v>28598</v>
      </c>
      <c r="O99" s="1">
        <v>2.6789473684210526E-2</v>
      </c>
      <c r="P99" s="1">
        <v>21.1</v>
      </c>
      <c r="Q99" s="1">
        <v>418000</v>
      </c>
    </row>
    <row r="100" spans="1:17">
      <c r="A100" s="1">
        <v>2010</v>
      </c>
      <c r="B100" s="1">
        <v>98</v>
      </c>
      <c r="C100" s="1" t="s">
        <v>261</v>
      </c>
      <c r="D100" s="7" t="s">
        <v>81</v>
      </c>
      <c r="E100" s="1">
        <v>103.57</v>
      </c>
      <c r="F100" s="1">
        <v>29.73</v>
      </c>
      <c r="G100" s="1">
        <v>1.4928774928774928</v>
      </c>
      <c r="H100" s="1">
        <v>0.96866096866096874</v>
      </c>
      <c r="I100" s="1">
        <v>3.67</v>
      </c>
      <c r="J100" s="1">
        <v>16415</v>
      </c>
      <c r="K100" s="1">
        <v>4.1710598290598293</v>
      </c>
      <c r="L100" s="1">
        <v>0.11958689458689459</v>
      </c>
      <c r="M100" s="1">
        <v>20695</v>
      </c>
      <c r="N100" s="1">
        <v>32484</v>
      </c>
      <c r="O100" s="1">
        <v>8.1794871794871798E-2</v>
      </c>
      <c r="P100" s="1">
        <v>20.5</v>
      </c>
      <c r="Q100" s="1">
        <v>351000</v>
      </c>
    </row>
    <row r="101" spans="1:17">
      <c r="A101" s="1">
        <v>2010</v>
      </c>
      <c r="B101" s="1">
        <v>99</v>
      </c>
      <c r="C101" s="1" t="s">
        <v>262</v>
      </c>
      <c r="D101" s="7" t="s">
        <v>82</v>
      </c>
      <c r="E101" s="1">
        <v>103.9</v>
      </c>
      <c r="F101" s="1">
        <v>28.97</v>
      </c>
      <c r="G101" s="1">
        <v>0.91439688715953304</v>
      </c>
      <c r="H101" s="1">
        <v>0.42801556420233461</v>
      </c>
      <c r="I101" s="8">
        <v>1.98</v>
      </c>
      <c r="J101" s="8">
        <v>7339</v>
      </c>
      <c r="K101" s="1">
        <v>3.9123501945525292</v>
      </c>
      <c r="L101" s="1">
        <v>0.12035408560311284</v>
      </c>
      <c r="M101" s="1">
        <v>14674</v>
      </c>
      <c r="N101" s="1">
        <v>28898</v>
      </c>
      <c r="O101" s="1">
        <v>3.7276264591439685E-2</v>
      </c>
      <c r="P101" s="1">
        <v>15.6</v>
      </c>
      <c r="Q101" s="1">
        <v>257000</v>
      </c>
    </row>
    <row r="102" spans="1:17">
      <c r="A102" s="1">
        <v>2010</v>
      </c>
      <c r="B102" s="1">
        <v>100</v>
      </c>
      <c r="C102" s="1" t="s">
        <v>263</v>
      </c>
      <c r="D102" s="7" t="s">
        <v>83</v>
      </c>
      <c r="E102" s="1">
        <v>103.27</v>
      </c>
      <c r="F102" s="1">
        <v>29.23</v>
      </c>
      <c r="G102" s="1">
        <v>1.1689189189189189</v>
      </c>
      <c r="H102" s="1">
        <v>0.82432432432432434</v>
      </c>
      <c r="I102" s="1">
        <v>2.36</v>
      </c>
      <c r="J102" s="8">
        <v>4108</v>
      </c>
      <c r="K102" s="1">
        <v>2.393195945945946</v>
      </c>
      <c r="L102" s="1">
        <v>8.9081081081081079E-2</v>
      </c>
      <c r="M102" s="1">
        <v>14913</v>
      </c>
      <c r="N102" s="1">
        <v>30392</v>
      </c>
      <c r="O102" s="1">
        <v>0.12975</v>
      </c>
      <c r="P102" s="1">
        <v>16.899999999999999</v>
      </c>
      <c r="Q102" s="1">
        <v>148000</v>
      </c>
    </row>
    <row r="103" spans="1:17">
      <c r="A103" s="1">
        <v>2010</v>
      </c>
      <c r="B103" s="1">
        <v>101</v>
      </c>
      <c r="C103" s="7" t="s">
        <v>347</v>
      </c>
      <c r="D103" s="7" t="s">
        <v>84</v>
      </c>
      <c r="E103" s="1">
        <v>103.55</v>
      </c>
      <c r="F103" s="1">
        <v>28.83</v>
      </c>
      <c r="G103" s="1">
        <v>0.68780487804878043</v>
      </c>
      <c r="H103" s="1">
        <v>0.45853658536585368</v>
      </c>
      <c r="I103" s="1">
        <v>1.93</v>
      </c>
      <c r="J103" s="8">
        <v>4100</v>
      </c>
      <c r="K103" s="1">
        <v>2.414751219512195</v>
      </c>
      <c r="L103" s="1">
        <v>0.11757560975609756</v>
      </c>
      <c r="M103" s="1">
        <v>10171</v>
      </c>
      <c r="N103" s="1">
        <v>30884</v>
      </c>
      <c r="O103" s="1">
        <v>0.10471219512195122</v>
      </c>
      <c r="P103" s="1">
        <v>13.7</v>
      </c>
      <c r="Q103" s="1">
        <v>205000</v>
      </c>
    </row>
    <row r="104" spans="1:17">
      <c r="A104" s="1">
        <v>2010</v>
      </c>
      <c r="B104" s="1">
        <v>102</v>
      </c>
      <c r="C104" s="7" t="s">
        <v>348</v>
      </c>
      <c r="D104" s="7" t="s">
        <v>85</v>
      </c>
      <c r="E104" s="1">
        <v>103.48</v>
      </c>
      <c r="F104" s="1">
        <v>29.6</v>
      </c>
      <c r="G104" s="1">
        <v>2.2764976958525347</v>
      </c>
      <c r="H104" s="1">
        <v>1.6129032258064515</v>
      </c>
      <c r="I104" s="1">
        <v>4.1900000000000004</v>
      </c>
      <c r="J104" s="8">
        <v>28826</v>
      </c>
      <c r="K104" s="1">
        <v>4.0589930875576039</v>
      </c>
      <c r="L104" s="1">
        <v>0.15588018433179723</v>
      </c>
      <c r="M104" s="1">
        <v>27422</v>
      </c>
      <c r="N104" s="1">
        <v>32260</v>
      </c>
      <c r="O104" s="1">
        <v>0.19078341013824884</v>
      </c>
      <c r="P104" s="1">
        <v>40.6</v>
      </c>
      <c r="Q104" s="1">
        <v>434000</v>
      </c>
    </row>
    <row r="105" spans="1:17">
      <c r="A105" s="1">
        <v>2010</v>
      </c>
      <c r="B105" s="1">
        <v>103</v>
      </c>
      <c r="C105" s="1" t="s">
        <v>265</v>
      </c>
      <c r="D105" s="7" t="s">
        <v>86</v>
      </c>
      <c r="E105" s="1">
        <v>106.08</v>
      </c>
      <c r="F105" s="1">
        <v>30.78</v>
      </c>
      <c r="G105" s="1">
        <v>3.7069767441860466</v>
      </c>
      <c r="H105" s="1">
        <v>3.6155038759689924</v>
      </c>
      <c r="I105" s="1">
        <v>7.19</v>
      </c>
      <c r="J105" s="8">
        <v>158130</v>
      </c>
      <c r="K105" s="1">
        <v>7.0326465116279069</v>
      </c>
      <c r="L105" s="1">
        <v>0.22766821705426357</v>
      </c>
      <c r="M105" s="1">
        <v>22031</v>
      </c>
      <c r="N105" s="1">
        <v>33047</v>
      </c>
      <c r="O105" s="1">
        <v>7.7649612403100782E-2</v>
      </c>
      <c r="P105" s="1">
        <v>57.4</v>
      </c>
      <c r="Q105" s="1">
        <v>645000</v>
      </c>
    </row>
    <row r="106" spans="1:17">
      <c r="A106" s="1">
        <v>2010</v>
      </c>
      <c r="B106" s="1">
        <v>104</v>
      </c>
      <c r="C106" s="7" t="s">
        <v>349</v>
      </c>
      <c r="D106" s="7" t="s">
        <v>87</v>
      </c>
      <c r="E106" s="1">
        <v>106.1</v>
      </c>
      <c r="F106" s="1">
        <v>30.77</v>
      </c>
      <c r="G106" s="1">
        <v>1.0993265993265993</v>
      </c>
      <c r="H106" s="1">
        <v>0.51683501683501687</v>
      </c>
      <c r="I106" s="1">
        <v>2.25</v>
      </c>
      <c r="J106" s="8">
        <v>17947</v>
      </c>
      <c r="K106" s="1">
        <v>3.784375420875421</v>
      </c>
      <c r="L106" s="1">
        <v>0.10614309764309764</v>
      </c>
      <c r="M106" s="1">
        <v>12272</v>
      </c>
      <c r="N106" s="1">
        <v>29116</v>
      </c>
      <c r="O106" s="1">
        <v>2.7471380471380473E-2</v>
      </c>
      <c r="P106" s="1">
        <v>25.8</v>
      </c>
      <c r="Q106" s="1">
        <v>594000</v>
      </c>
    </row>
    <row r="107" spans="1:17">
      <c r="A107" s="1">
        <v>2010</v>
      </c>
      <c r="B107" s="1">
        <v>105</v>
      </c>
      <c r="C107" s="7" t="s">
        <v>350</v>
      </c>
      <c r="D107" s="7" t="s">
        <v>88</v>
      </c>
      <c r="E107" s="1">
        <v>106.05</v>
      </c>
      <c r="F107" s="1">
        <v>30.77</v>
      </c>
      <c r="G107" s="1">
        <v>0.57841726618705036</v>
      </c>
      <c r="H107" s="1">
        <v>0.23453237410071942</v>
      </c>
      <c r="I107" s="1">
        <v>1.32</v>
      </c>
      <c r="J107" s="8">
        <v>10221</v>
      </c>
      <c r="K107" s="1">
        <v>2.7903496402877699</v>
      </c>
      <c r="L107" s="1">
        <v>9.7266187050359706E-2</v>
      </c>
      <c r="M107" s="1">
        <v>11478</v>
      </c>
      <c r="N107" s="1">
        <v>30892</v>
      </c>
      <c r="O107" s="1">
        <v>2.9794244604316546E-2</v>
      </c>
      <c r="P107" s="1">
        <v>15.4</v>
      </c>
      <c r="Q107" s="1">
        <v>695000</v>
      </c>
    </row>
    <row r="108" spans="1:17">
      <c r="A108" s="1">
        <v>2010</v>
      </c>
      <c r="B108" s="1">
        <v>106</v>
      </c>
      <c r="C108" s="1" t="s">
        <v>266</v>
      </c>
      <c r="D108" s="7" t="s">
        <v>89</v>
      </c>
      <c r="E108" s="1">
        <v>106.07</v>
      </c>
      <c r="F108" s="1">
        <v>31.35</v>
      </c>
      <c r="G108" s="1">
        <v>1.1117061973986229</v>
      </c>
      <c r="H108" s="1">
        <v>0.30986993114001532</v>
      </c>
      <c r="I108" s="1">
        <v>1.73</v>
      </c>
      <c r="J108" s="8">
        <v>32736</v>
      </c>
      <c r="K108" s="1">
        <v>2.8789349655700076</v>
      </c>
      <c r="L108" s="1">
        <v>6.2121652639632749E-2</v>
      </c>
      <c r="M108" s="1">
        <v>15613</v>
      </c>
      <c r="N108" s="1">
        <v>30784</v>
      </c>
      <c r="O108" s="1">
        <v>2.6445294567712319E-2</v>
      </c>
      <c r="P108" s="1">
        <v>17.3</v>
      </c>
      <c r="Q108" s="1">
        <v>1307000</v>
      </c>
    </row>
    <row r="109" spans="1:17">
      <c r="A109" s="1">
        <v>2010</v>
      </c>
      <c r="B109" s="1">
        <v>107</v>
      </c>
      <c r="C109" s="1" t="s">
        <v>267</v>
      </c>
      <c r="D109" s="7" t="s">
        <v>90</v>
      </c>
      <c r="E109" s="1">
        <v>106.57</v>
      </c>
      <c r="F109" s="1">
        <v>31.08</v>
      </c>
      <c r="G109" s="1">
        <v>0.78464818763326216</v>
      </c>
      <c r="H109" s="1">
        <v>0.44136460554371004</v>
      </c>
      <c r="I109" s="8">
        <v>3.09</v>
      </c>
      <c r="J109" s="8">
        <v>28279</v>
      </c>
      <c r="K109" s="1">
        <v>3.1355074626865673</v>
      </c>
      <c r="L109" s="1">
        <v>9.1167377398720689E-2</v>
      </c>
      <c r="M109" s="1">
        <v>10528</v>
      </c>
      <c r="N109" s="1">
        <v>30594</v>
      </c>
      <c r="O109" s="1">
        <v>1.686673773987207E-2</v>
      </c>
      <c r="P109" s="1">
        <v>16.399999999999999</v>
      </c>
      <c r="Q109" s="1">
        <v>938000</v>
      </c>
    </row>
    <row r="110" spans="1:17">
      <c r="A110" s="1">
        <v>2010</v>
      </c>
      <c r="B110" s="1">
        <v>108</v>
      </c>
      <c r="C110" s="7" t="s">
        <v>351</v>
      </c>
      <c r="D110" s="7" t="s">
        <v>91</v>
      </c>
      <c r="E110" s="1">
        <v>106.42</v>
      </c>
      <c r="F110" s="1">
        <v>31.03</v>
      </c>
      <c r="G110" s="1">
        <v>0.67095851216022884</v>
      </c>
      <c r="H110" s="1">
        <v>0.35622317596566522</v>
      </c>
      <c r="I110" s="8">
        <v>1.27</v>
      </c>
      <c r="J110" s="8">
        <v>19651</v>
      </c>
      <c r="K110" s="1">
        <v>3.2920486409155938</v>
      </c>
      <c r="L110" s="1">
        <v>0.12207153075822604</v>
      </c>
      <c r="M110" s="1">
        <v>13377</v>
      </c>
      <c r="N110" s="1">
        <v>30701</v>
      </c>
      <c r="O110" s="1">
        <v>3.0494992846924179E-2</v>
      </c>
      <c r="P110" s="1">
        <v>16.600000000000001</v>
      </c>
      <c r="Q110" s="1">
        <v>699000</v>
      </c>
    </row>
    <row r="111" spans="1:17">
      <c r="A111" s="1">
        <v>2010</v>
      </c>
      <c r="B111" s="1">
        <v>109</v>
      </c>
      <c r="C111" s="1" t="s">
        <v>268</v>
      </c>
      <c r="D111" s="7" t="s">
        <v>92</v>
      </c>
      <c r="E111" s="1">
        <v>106.28</v>
      </c>
      <c r="F111" s="1">
        <v>31.27</v>
      </c>
      <c r="G111" s="1">
        <v>0.84158415841584155</v>
      </c>
      <c r="H111" s="1">
        <v>0.45634563456345634</v>
      </c>
      <c r="I111" s="1">
        <v>2.3199999999999998</v>
      </c>
      <c r="J111" s="8">
        <v>32715</v>
      </c>
      <c r="K111" s="1">
        <v>3.6655868586858684</v>
      </c>
      <c r="L111" s="1">
        <v>8.3756075607560751E-2</v>
      </c>
      <c r="M111" s="1">
        <v>8809</v>
      </c>
      <c r="N111" s="1">
        <v>31546</v>
      </c>
      <c r="O111" s="1">
        <v>1.8373537353735373E-2</v>
      </c>
      <c r="P111" s="1">
        <v>15.7</v>
      </c>
      <c r="Q111" s="1">
        <v>1111000</v>
      </c>
    </row>
    <row r="112" spans="1:17">
      <c r="A112" s="1">
        <v>2010</v>
      </c>
      <c r="B112" s="1">
        <v>110</v>
      </c>
      <c r="C112" s="1" t="s">
        <v>269</v>
      </c>
      <c r="D112" s="7" t="s">
        <v>93</v>
      </c>
      <c r="E112" s="1">
        <v>105.88</v>
      </c>
      <c r="F112" s="1">
        <v>31</v>
      </c>
      <c r="G112" s="1">
        <v>0.92261001517450691</v>
      </c>
      <c r="H112" s="1">
        <v>0.44613050075872535</v>
      </c>
      <c r="I112" s="1">
        <v>1.82</v>
      </c>
      <c r="J112" s="8">
        <v>19394</v>
      </c>
      <c r="K112" s="1">
        <v>3.5014188163884672</v>
      </c>
      <c r="L112" s="1">
        <v>9.0021244309559934E-2</v>
      </c>
      <c r="M112" s="1">
        <v>10247</v>
      </c>
      <c r="N112" s="1">
        <v>28511</v>
      </c>
      <c r="O112" s="1">
        <v>2.4311077389984826E-2</v>
      </c>
      <c r="P112" s="1">
        <v>19.399999999999999</v>
      </c>
      <c r="Q112" s="1">
        <v>659000</v>
      </c>
    </row>
    <row r="113" spans="1:17">
      <c r="A113" s="1">
        <v>2010</v>
      </c>
      <c r="B113" s="1">
        <v>111</v>
      </c>
      <c r="C113" s="7" t="s">
        <v>352</v>
      </c>
      <c r="D113" s="7" t="s">
        <v>94</v>
      </c>
      <c r="E113" s="1">
        <v>106</v>
      </c>
      <c r="F113" s="1">
        <v>31.55</v>
      </c>
      <c r="G113" s="1">
        <v>1.5178365937859608</v>
      </c>
      <c r="H113" s="1">
        <v>0.77215189873417722</v>
      </c>
      <c r="I113" s="1">
        <v>2.75</v>
      </c>
      <c r="J113" s="8">
        <v>34886</v>
      </c>
      <c r="K113" s="1">
        <v>3.0799965477560414</v>
      </c>
      <c r="L113" s="1">
        <v>8.9894131185270426E-2</v>
      </c>
      <c r="M113" s="1">
        <v>13591</v>
      </c>
      <c r="N113" s="1">
        <v>29107</v>
      </c>
      <c r="O113" s="1">
        <v>3.5937859608745681E-2</v>
      </c>
      <c r="P113" s="1">
        <v>25.4</v>
      </c>
      <c r="Q113" s="1">
        <v>869000</v>
      </c>
    </row>
    <row r="114" spans="1:17">
      <c r="A114" s="1">
        <v>2010</v>
      </c>
      <c r="B114" s="1">
        <v>112</v>
      </c>
      <c r="C114" s="1" t="s">
        <v>270</v>
      </c>
      <c r="D114" s="7" t="s">
        <v>95</v>
      </c>
      <c r="E114" s="1">
        <v>103.83</v>
      </c>
      <c r="F114" s="1">
        <v>30.05</v>
      </c>
      <c r="G114" s="1">
        <v>1.9976608187134504</v>
      </c>
      <c r="H114" s="1">
        <v>1.3918128654970761</v>
      </c>
      <c r="I114" s="1">
        <v>4.0999999999999996</v>
      </c>
      <c r="J114" s="8">
        <v>66053</v>
      </c>
      <c r="K114" s="1">
        <v>4.5151684210526319</v>
      </c>
      <c r="L114" s="1">
        <v>0.15018830409356726</v>
      </c>
      <c r="M114" s="1">
        <v>23326</v>
      </c>
      <c r="N114" s="1">
        <v>37851</v>
      </c>
      <c r="O114" s="1">
        <v>0.14840350877192982</v>
      </c>
      <c r="P114" s="1">
        <v>38</v>
      </c>
      <c r="Q114" s="1">
        <v>855000</v>
      </c>
    </row>
    <row r="115" spans="1:17">
      <c r="A115" s="1">
        <v>2010</v>
      </c>
      <c r="B115" s="1">
        <v>113</v>
      </c>
      <c r="C115" s="7" t="s">
        <v>353</v>
      </c>
      <c r="D115" s="7" t="s">
        <v>96</v>
      </c>
      <c r="E115" s="1">
        <v>103.5</v>
      </c>
      <c r="F115" s="1">
        <v>30.14</v>
      </c>
      <c r="G115" s="1">
        <v>1.4268656716417911</v>
      </c>
      <c r="H115" s="1">
        <v>0.86268656716417913</v>
      </c>
      <c r="I115" s="1">
        <v>2.3199999999999998</v>
      </c>
      <c r="J115" s="8">
        <v>16106</v>
      </c>
      <c r="K115" s="1">
        <v>3.7552388059701491</v>
      </c>
      <c r="L115" s="1">
        <v>0.14218507462686567</v>
      </c>
      <c r="M115" s="1">
        <v>22773</v>
      </c>
      <c r="N115" s="1">
        <v>31973</v>
      </c>
      <c r="O115" s="1">
        <v>9.6388059701492543E-2</v>
      </c>
      <c r="P115" s="1">
        <v>36.4</v>
      </c>
      <c r="Q115" s="1">
        <v>335000</v>
      </c>
    </row>
    <row r="116" spans="1:17">
      <c r="A116" s="1">
        <v>2010</v>
      </c>
      <c r="B116" s="1">
        <v>114</v>
      </c>
      <c r="C116" s="1" t="s">
        <v>271</v>
      </c>
      <c r="D116" s="7" t="s">
        <v>97</v>
      </c>
      <c r="E116" s="1">
        <v>104.15</v>
      </c>
      <c r="F116" s="1">
        <v>30</v>
      </c>
      <c r="G116" s="1">
        <v>1.2139272271016313</v>
      </c>
      <c r="H116" s="1">
        <v>0.47867001254705144</v>
      </c>
      <c r="I116" s="1">
        <v>2.0699999999999998</v>
      </c>
      <c r="J116" s="8">
        <v>57013</v>
      </c>
      <c r="K116" s="1">
        <v>2.2456756587202009</v>
      </c>
      <c r="L116" s="1">
        <v>0.10092848180677541</v>
      </c>
      <c r="M116" s="1">
        <v>14139</v>
      </c>
      <c r="N116" s="1">
        <v>29687</v>
      </c>
      <c r="O116" s="1">
        <v>2.8222082810539523E-2</v>
      </c>
      <c r="P116" s="1">
        <v>18.899999999999999</v>
      </c>
      <c r="Q116" s="1">
        <v>1594000</v>
      </c>
    </row>
    <row r="117" spans="1:17">
      <c r="A117" s="1">
        <v>2010</v>
      </c>
      <c r="B117" s="1">
        <v>115</v>
      </c>
      <c r="C117" s="7" t="s">
        <v>272</v>
      </c>
      <c r="D117" s="7" t="s">
        <v>98</v>
      </c>
      <c r="E117" s="1">
        <v>103.37</v>
      </c>
      <c r="F117" s="1">
        <v>29.92</v>
      </c>
      <c r="G117" s="1">
        <v>1.1988472622478386</v>
      </c>
      <c r="H117" s="1">
        <v>0.73198847262247846</v>
      </c>
      <c r="I117" s="1">
        <v>2.7</v>
      </c>
      <c r="J117" s="8">
        <v>15161</v>
      </c>
      <c r="K117" s="1">
        <v>3.9536484149855906</v>
      </c>
      <c r="L117" s="1">
        <v>0.10766282420749279</v>
      </c>
      <c r="M117" s="1">
        <v>18294</v>
      </c>
      <c r="N117" s="1">
        <v>32956</v>
      </c>
      <c r="O117" s="1">
        <v>8.8844380403458212E-2</v>
      </c>
      <c r="P117" s="1">
        <v>26.2</v>
      </c>
      <c r="Q117" s="1">
        <v>347000</v>
      </c>
    </row>
    <row r="118" spans="1:17">
      <c r="A118" s="1">
        <v>2010</v>
      </c>
      <c r="B118" s="1">
        <v>116</v>
      </c>
      <c r="C118" s="7" t="s">
        <v>354</v>
      </c>
      <c r="D118" s="7" t="s">
        <v>99</v>
      </c>
      <c r="E118" s="1">
        <v>103.52</v>
      </c>
      <c r="F118" s="1">
        <v>30.02</v>
      </c>
      <c r="G118" s="1">
        <v>1.5276073619631902</v>
      </c>
      <c r="H118" s="1">
        <v>0.97546012269938653</v>
      </c>
      <c r="I118" s="8">
        <v>2.5299999999999998</v>
      </c>
      <c r="J118" s="8">
        <v>6591</v>
      </c>
      <c r="K118" s="1">
        <v>3.7334355828220858</v>
      </c>
      <c r="L118" s="1">
        <v>0.11298159509202454</v>
      </c>
      <c r="M118" s="1">
        <v>17967</v>
      </c>
      <c r="N118" s="1">
        <v>36349</v>
      </c>
      <c r="O118" s="1">
        <v>5.1269938650306747E-2</v>
      </c>
      <c r="P118" s="1">
        <v>20.9</v>
      </c>
      <c r="Q118" s="1">
        <v>163000</v>
      </c>
    </row>
    <row r="119" spans="1:17">
      <c r="A119" s="1">
        <v>2010</v>
      </c>
      <c r="B119" s="1">
        <v>117</v>
      </c>
      <c r="C119" s="7" t="s">
        <v>355</v>
      </c>
      <c r="D119" s="7" t="s">
        <v>100</v>
      </c>
      <c r="E119" s="1">
        <v>103.85</v>
      </c>
      <c r="F119" s="1">
        <v>29.83</v>
      </c>
      <c r="G119" s="1">
        <v>1.5126903553299491</v>
      </c>
      <c r="H119" s="1">
        <v>0.80710659898477155</v>
      </c>
      <c r="I119" s="8">
        <v>2.33</v>
      </c>
      <c r="J119" s="8">
        <v>6873</v>
      </c>
      <c r="K119" s="1">
        <v>3.3711725888324873</v>
      </c>
      <c r="L119" s="1">
        <v>0.11788324873096447</v>
      </c>
      <c r="M119" s="1">
        <v>20449</v>
      </c>
      <c r="N119" s="1">
        <v>31704</v>
      </c>
      <c r="O119" s="1">
        <v>6.0269035532994925E-2</v>
      </c>
      <c r="P119" s="1">
        <v>18.3</v>
      </c>
      <c r="Q119" s="1">
        <v>197000</v>
      </c>
    </row>
    <row r="120" spans="1:17">
      <c r="A120" s="1">
        <v>2010</v>
      </c>
      <c r="B120" s="1">
        <v>118</v>
      </c>
      <c r="C120" s="1" t="s">
        <v>274</v>
      </c>
      <c r="D120" s="7" t="s">
        <v>101</v>
      </c>
      <c r="E120" s="1">
        <v>104.62</v>
      </c>
      <c r="F120" s="1">
        <v>28.77</v>
      </c>
      <c r="G120" s="1">
        <v>2.8121137206427687</v>
      </c>
      <c r="H120" s="1">
        <v>2.9555006180469716</v>
      </c>
      <c r="I120" s="8">
        <v>7.56</v>
      </c>
      <c r="J120" s="8">
        <v>128105</v>
      </c>
      <c r="K120" s="1">
        <v>5.3380828182941906</v>
      </c>
      <c r="L120" s="1">
        <v>0.20125339925834362</v>
      </c>
      <c r="M120" s="1">
        <v>39324</v>
      </c>
      <c r="N120" s="1">
        <v>42695</v>
      </c>
      <c r="O120" s="1">
        <v>0.44908529048207663</v>
      </c>
      <c r="P120" s="1">
        <v>46.6</v>
      </c>
      <c r="Q120" s="1">
        <v>809000</v>
      </c>
    </row>
    <row r="121" spans="1:17">
      <c r="A121" s="1">
        <v>2010</v>
      </c>
      <c r="B121" s="1">
        <v>119</v>
      </c>
      <c r="C121" s="1" t="s">
        <v>275</v>
      </c>
      <c r="D121" s="7" t="s">
        <v>37</v>
      </c>
      <c r="E121" s="1">
        <v>104.98</v>
      </c>
      <c r="F121" s="1">
        <v>28.85</v>
      </c>
      <c r="G121" s="1">
        <v>1.1442080378250592</v>
      </c>
      <c r="H121" s="1">
        <v>0.66193853427895977</v>
      </c>
      <c r="I121" s="1">
        <v>2.2599999999999998</v>
      </c>
      <c r="J121" s="8">
        <v>14424</v>
      </c>
      <c r="K121" s="1">
        <v>2.7647541371158391</v>
      </c>
      <c r="L121" s="1">
        <v>9.7931442080378253E-2</v>
      </c>
      <c r="M121" s="1">
        <v>16630</v>
      </c>
      <c r="N121" s="1">
        <v>27036</v>
      </c>
      <c r="O121" s="1">
        <v>3.8557919621749412E-2</v>
      </c>
      <c r="P121" s="1">
        <v>19.100000000000001</v>
      </c>
      <c r="Q121" s="1">
        <v>423000</v>
      </c>
    </row>
    <row r="122" spans="1:17">
      <c r="A122" s="1">
        <v>2010</v>
      </c>
      <c r="B122" s="1">
        <v>120</v>
      </c>
      <c r="C122" s="7" t="s">
        <v>356</v>
      </c>
      <c r="D122" s="7" t="s">
        <v>102</v>
      </c>
      <c r="E122" s="1">
        <v>104.22</v>
      </c>
      <c r="F122" s="1">
        <v>28.67</v>
      </c>
      <c r="G122" s="1">
        <v>0.85545722713864303</v>
      </c>
      <c r="H122" s="1">
        <v>0.4247787610619469</v>
      </c>
      <c r="I122" s="1">
        <v>2.57</v>
      </c>
      <c r="J122" s="8">
        <v>20953</v>
      </c>
      <c r="K122" s="1">
        <v>2.5415181907571287</v>
      </c>
      <c r="L122" s="1">
        <v>9.3867256637168148E-2</v>
      </c>
      <c r="M122" s="1">
        <v>13373</v>
      </c>
      <c r="N122" s="1">
        <v>31653</v>
      </c>
      <c r="O122" s="1">
        <v>3.423598820058997E-2</v>
      </c>
      <c r="P122" s="1">
        <v>11.7</v>
      </c>
      <c r="Q122" s="1">
        <v>1017000</v>
      </c>
    </row>
    <row r="123" spans="1:17">
      <c r="A123" s="1">
        <v>2010</v>
      </c>
      <c r="B123" s="1">
        <v>121</v>
      </c>
      <c r="C123" s="1" t="s">
        <v>276</v>
      </c>
      <c r="D123" s="7" t="s">
        <v>103</v>
      </c>
      <c r="E123" s="1">
        <v>105.07</v>
      </c>
      <c r="F123" s="1">
        <v>28.73</v>
      </c>
      <c r="G123" s="1">
        <v>0.76672694394213381</v>
      </c>
      <c r="H123" s="1">
        <v>0.46292947558770342</v>
      </c>
      <c r="I123" s="1">
        <v>2.0699999999999998</v>
      </c>
      <c r="J123" s="8">
        <v>13821</v>
      </c>
      <c r="K123" s="1">
        <v>2.4513037974683543</v>
      </c>
      <c r="L123" s="1">
        <v>0.1013887884267631</v>
      </c>
      <c r="M123" s="1">
        <v>15585</v>
      </c>
      <c r="N123" s="1">
        <v>27118</v>
      </c>
      <c r="O123" s="1">
        <v>3.2688969258589509E-2</v>
      </c>
      <c r="P123" s="1">
        <v>13.9</v>
      </c>
      <c r="Q123" s="1">
        <v>553000</v>
      </c>
    </row>
    <row r="124" spans="1:17">
      <c r="A124" s="1">
        <v>2010</v>
      </c>
      <c r="B124" s="1">
        <v>122</v>
      </c>
      <c r="C124" s="1" t="s">
        <v>277</v>
      </c>
      <c r="D124" s="7" t="s">
        <v>104</v>
      </c>
      <c r="E124" s="1">
        <v>104.92</v>
      </c>
      <c r="F124" s="1">
        <v>28.58</v>
      </c>
      <c r="G124" s="1">
        <v>1.376391982182628</v>
      </c>
      <c r="H124" s="1">
        <v>0.47216035634743875</v>
      </c>
      <c r="I124" s="8">
        <v>2.98</v>
      </c>
      <c r="J124" s="8">
        <v>15794</v>
      </c>
      <c r="K124" s="1">
        <v>3.4949398663697107</v>
      </c>
      <c r="L124" s="1">
        <v>0.12763919821826281</v>
      </c>
      <c r="M124" s="1">
        <v>18200</v>
      </c>
      <c r="N124" s="1">
        <v>26678</v>
      </c>
      <c r="O124" s="1">
        <v>3.6365256124721607E-2</v>
      </c>
      <c r="P124" s="1">
        <v>12.2</v>
      </c>
      <c r="Q124" s="1">
        <v>449000</v>
      </c>
    </row>
    <row r="125" spans="1:17">
      <c r="A125" s="1">
        <v>2010</v>
      </c>
      <c r="B125" s="1">
        <v>123</v>
      </c>
      <c r="C125" s="7" t="s">
        <v>357</v>
      </c>
      <c r="D125" s="7" t="s">
        <v>105</v>
      </c>
      <c r="E125" s="1">
        <v>104.52</v>
      </c>
      <c r="F125" s="1">
        <v>28.43</v>
      </c>
      <c r="G125" s="1">
        <v>0.92641509433962266</v>
      </c>
      <c r="H125" s="1">
        <v>0.62452830188679243</v>
      </c>
      <c r="I125" s="1">
        <v>1.25</v>
      </c>
      <c r="J125" s="8">
        <v>13841</v>
      </c>
      <c r="K125" s="1">
        <v>2.3108509433962263</v>
      </c>
      <c r="L125" s="1">
        <v>8.360566037735849E-2</v>
      </c>
      <c r="M125" s="1">
        <v>15083</v>
      </c>
      <c r="N125" s="1">
        <v>27934</v>
      </c>
      <c r="O125" s="1">
        <v>3.9356603773584908E-2</v>
      </c>
      <c r="P125" s="1">
        <v>12.3</v>
      </c>
      <c r="Q125" s="1">
        <v>530000</v>
      </c>
    </row>
    <row r="126" spans="1:17">
      <c r="A126" s="1">
        <v>2010</v>
      </c>
      <c r="B126" s="1">
        <v>124</v>
      </c>
      <c r="C126" s="7" t="s">
        <v>358</v>
      </c>
      <c r="D126" s="7" t="s">
        <v>106</v>
      </c>
      <c r="E126" s="1">
        <v>104.72</v>
      </c>
      <c r="F126" s="1">
        <v>28.45</v>
      </c>
      <c r="G126" s="1">
        <v>1.4928909952606635</v>
      </c>
      <c r="H126" s="1">
        <v>0.87440758293838861</v>
      </c>
      <c r="I126" s="1">
        <v>3.85</v>
      </c>
      <c r="J126" s="8">
        <v>16723</v>
      </c>
      <c r="K126" s="1">
        <v>4.9047938388625596</v>
      </c>
      <c r="L126" s="1">
        <v>0.14968720379146919</v>
      </c>
      <c r="M126" s="1">
        <v>17209</v>
      </c>
      <c r="N126" s="1">
        <v>32858</v>
      </c>
      <c r="O126" s="1">
        <v>6.6516587677725114E-2</v>
      </c>
      <c r="P126" s="1">
        <v>21.8</v>
      </c>
      <c r="Q126" s="1">
        <v>422000</v>
      </c>
    </row>
    <row r="127" spans="1:17">
      <c r="A127" s="1">
        <v>2010</v>
      </c>
      <c r="B127" s="1">
        <v>125</v>
      </c>
      <c r="C127" s="7" t="s">
        <v>359</v>
      </c>
      <c r="D127" s="7" t="s">
        <v>107</v>
      </c>
      <c r="E127" s="1">
        <v>104.52</v>
      </c>
      <c r="F127" s="1">
        <v>28.17</v>
      </c>
      <c r="G127" s="1">
        <v>0.70913461538461542</v>
      </c>
      <c r="H127" s="1">
        <v>0.37980769230769229</v>
      </c>
      <c r="I127" s="1">
        <v>1.99</v>
      </c>
      <c r="J127" s="8">
        <v>8115</v>
      </c>
      <c r="K127" s="1">
        <v>3.2415288461538463</v>
      </c>
      <c r="L127" s="1">
        <v>7.2516826923076927E-2</v>
      </c>
      <c r="M127" s="1">
        <v>20518</v>
      </c>
      <c r="N127" s="1">
        <v>29922</v>
      </c>
      <c r="O127" s="1">
        <v>6.0971153846153849E-2</v>
      </c>
      <c r="P127" s="1">
        <v>12.5</v>
      </c>
      <c r="Q127" s="1">
        <v>416000</v>
      </c>
    </row>
    <row r="128" spans="1:17">
      <c r="A128" s="1">
        <v>2010</v>
      </c>
      <c r="B128" s="1">
        <v>126</v>
      </c>
      <c r="C128" s="7" t="s">
        <v>360</v>
      </c>
      <c r="D128" s="7" t="s">
        <v>108</v>
      </c>
      <c r="E128" s="1">
        <v>105.23</v>
      </c>
      <c r="F128" s="1">
        <v>28.3</v>
      </c>
      <c r="G128" s="1">
        <v>0.85775862068965514</v>
      </c>
      <c r="H128" s="1">
        <v>0.43534482758620691</v>
      </c>
      <c r="I128" s="1">
        <v>2.19</v>
      </c>
      <c r="J128" s="1">
        <v>16361</v>
      </c>
      <c r="K128" s="1">
        <v>2.832551724137931</v>
      </c>
      <c r="L128" s="1">
        <v>9.3646551724137925E-2</v>
      </c>
      <c r="M128" s="1">
        <v>11435</v>
      </c>
      <c r="N128" s="1">
        <v>25312</v>
      </c>
      <c r="O128" s="1">
        <v>4.314008620689655E-2</v>
      </c>
      <c r="P128" s="1">
        <v>11.4</v>
      </c>
      <c r="Q128" s="1">
        <v>464000</v>
      </c>
    </row>
    <row r="129" spans="1:17">
      <c r="A129" s="1">
        <v>2010</v>
      </c>
      <c r="B129" s="1">
        <v>127</v>
      </c>
      <c r="C129" s="7" t="s">
        <v>361</v>
      </c>
      <c r="D129" s="7" t="s">
        <v>109</v>
      </c>
      <c r="E129" s="1">
        <v>104.33</v>
      </c>
      <c r="F129" s="1">
        <v>28.83</v>
      </c>
      <c r="G129" s="1">
        <v>0.71986970684039087</v>
      </c>
      <c r="H129" s="1">
        <v>0.35504885993485341</v>
      </c>
      <c r="I129" s="1">
        <v>1.58</v>
      </c>
      <c r="J129" s="8">
        <v>6914</v>
      </c>
      <c r="K129" s="1">
        <v>3.1250358306188923</v>
      </c>
      <c r="L129" s="1">
        <v>7.6843648208469062E-2</v>
      </c>
      <c r="M129" s="1">
        <v>8023</v>
      </c>
      <c r="N129" s="1">
        <v>28390</v>
      </c>
      <c r="O129" s="1">
        <v>4.3361563517915307E-2</v>
      </c>
      <c r="P129" s="1">
        <v>12.4</v>
      </c>
      <c r="Q129" s="1">
        <v>307000</v>
      </c>
    </row>
    <row r="130" spans="1:17">
      <c r="A130" s="1">
        <v>2010</v>
      </c>
      <c r="B130" s="1">
        <v>128</v>
      </c>
      <c r="C130" s="7" t="s">
        <v>362</v>
      </c>
      <c r="D130" s="7" t="s">
        <v>110</v>
      </c>
      <c r="E130" s="1">
        <v>106.38</v>
      </c>
      <c r="F130" s="1">
        <v>30.03</v>
      </c>
      <c r="G130" s="1">
        <v>0.97124600638977632</v>
      </c>
      <c r="H130" s="1">
        <v>0.71964856230031948</v>
      </c>
      <c r="I130" s="8">
        <v>2.09</v>
      </c>
      <c r="J130" s="8">
        <v>54499</v>
      </c>
      <c r="K130" s="1">
        <v>2.028638178913738</v>
      </c>
      <c r="L130" s="1">
        <v>8.0007188498402562E-2</v>
      </c>
      <c r="M130" s="1">
        <v>16557</v>
      </c>
      <c r="N130" s="1">
        <v>32915</v>
      </c>
      <c r="O130" s="1">
        <v>2.9248402555910543E-2</v>
      </c>
      <c r="P130" s="1">
        <v>21.8</v>
      </c>
      <c r="Q130" s="1">
        <v>1252000</v>
      </c>
    </row>
    <row r="131" spans="1:17">
      <c r="A131" s="1">
        <v>2010</v>
      </c>
      <c r="B131" s="1">
        <v>129</v>
      </c>
      <c r="C131" s="7" t="s">
        <v>363</v>
      </c>
      <c r="D131" s="7" t="s">
        <v>111</v>
      </c>
      <c r="E131" s="1">
        <v>106.43</v>
      </c>
      <c r="F131" s="1">
        <v>30.55</v>
      </c>
      <c r="G131" s="1">
        <v>0.71210838272650301</v>
      </c>
      <c r="H131" s="1">
        <v>0.32514817950889074</v>
      </c>
      <c r="I131" s="1">
        <v>1.78</v>
      </c>
      <c r="J131" s="8">
        <v>32556</v>
      </c>
      <c r="K131" s="1">
        <v>1.9203835732430143</v>
      </c>
      <c r="L131" s="1">
        <v>5.9812870448772225E-2</v>
      </c>
      <c r="M131" s="1">
        <v>12624</v>
      </c>
      <c r="N131" s="1">
        <v>31980</v>
      </c>
      <c r="O131" s="1">
        <v>2.8305673158340389E-2</v>
      </c>
      <c r="P131" s="1">
        <v>13.6</v>
      </c>
      <c r="Q131" s="1">
        <v>1181000</v>
      </c>
    </row>
    <row r="132" spans="1:17">
      <c r="A132" s="1">
        <v>2010</v>
      </c>
      <c r="B132" s="1">
        <v>130</v>
      </c>
      <c r="C132" s="7" t="s">
        <v>364</v>
      </c>
      <c r="D132" s="7" t="s">
        <v>112</v>
      </c>
      <c r="E132" s="1">
        <v>106.28</v>
      </c>
      <c r="F132" s="1">
        <v>30.35</v>
      </c>
      <c r="G132" s="1">
        <v>0.88875739644970408</v>
      </c>
      <c r="H132" s="1">
        <v>0.45917159763313609</v>
      </c>
      <c r="I132" s="8">
        <v>2.0099999999999998</v>
      </c>
      <c r="J132" s="8">
        <v>26174</v>
      </c>
      <c r="K132" s="1">
        <v>2.1591491124260354</v>
      </c>
      <c r="L132" s="1">
        <v>9.0863905325443792E-2</v>
      </c>
      <c r="M132" s="1">
        <v>15815</v>
      </c>
      <c r="N132" s="1">
        <v>36657</v>
      </c>
      <c r="O132" s="1">
        <v>3.8121893491124263E-2</v>
      </c>
      <c r="P132" s="1">
        <v>14.2</v>
      </c>
      <c r="Q132" s="1">
        <v>845000</v>
      </c>
    </row>
    <row r="133" spans="1:17">
      <c r="A133" s="1">
        <v>2010</v>
      </c>
      <c r="B133" s="1">
        <v>131</v>
      </c>
      <c r="C133" s="1" t="s">
        <v>279</v>
      </c>
      <c r="D133" s="7" t="s">
        <v>113</v>
      </c>
      <c r="E133" s="1">
        <v>106.93</v>
      </c>
      <c r="F133" s="1">
        <v>30.33</v>
      </c>
      <c r="G133" s="1">
        <v>0.7702834799608993</v>
      </c>
      <c r="H133" s="1">
        <v>0.46432062561094817</v>
      </c>
      <c r="I133" s="1">
        <v>1.89</v>
      </c>
      <c r="J133" s="8">
        <v>30182</v>
      </c>
      <c r="K133" s="1">
        <v>1.7415180840664712</v>
      </c>
      <c r="L133" s="1">
        <v>6.8490713587487775E-2</v>
      </c>
      <c r="M133" s="1">
        <v>13823</v>
      </c>
      <c r="N133" s="1">
        <v>30641</v>
      </c>
      <c r="O133" s="1">
        <v>3.0605083088954058E-2</v>
      </c>
      <c r="P133" s="1">
        <v>15.9</v>
      </c>
      <c r="Q133" s="1">
        <v>1023000</v>
      </c>
    </row>
    <row r="134" spans="1:17">
      <c r="A134" s="1">
        <v>2010</v>
      </c>
      <c r="B134" s="1">
        <v>132</v>
      </c>
      <c r="C134" s="7" t="s">
        <v>365</v>
      </c>
      <c r="D134" s="7" t="s">
        <v>114</v>
      </c>
      <c r="E134" s="1">
        <v>106.77</v>
      </c>
      <c r="F134" s="1">
        <v>30.38</v>
      </c>
      <c r="G134" s="1">
        <v>1.213888888888889</v>
      </c>
      <c r="H134" s="1">
        <v>0.74166666666666659</v>
      </c>
      <c r="I134" s="1">
        <v>2.77</v>
      </c>
      <c r="J134" s="8">
        <v>14007</v>
      </c>
      <c r="K134" s="1">
        <v>2.9117055555555558</v>
      </c>
      <c r="L134" s="1">
        <v>9.2716666666666669E-2</v>
      </c>
      <c r="M134" s="1">
        <v>24670</v>
      </c>
      <c r="N134" s="1">
        <v>41643</v>
      </c>
      <c r="O134" s="1">
        <v>5.5844444444444447E-2</v>
      </c>
      <c r="P134" s="1">
        <v>28.9</v>
      </c>
      <c r="Q134" s="1">
        <v>360000</v>
      </c>
    </row>
    <row r="135" spans="1:17">
      <c r="A135" s="1">
        <v>2010</v>
      </c>
      <c r="B135" s="1">
        <v>133</v>
      </c>
      <c r="C135" s="1" t="s">
        <v>280</v>
      </c>
      <c r="D135" s="7" t="s">
        <v>115</v>
      </c>
      <c r="E135" s="1">
        <v>107.48</v>
      </c>
      <c r="F135" s="1">
        <v>31.22</v>
      </c>
      <c r="G135" s="1">
        <v>2.7915690866510539</v>
      </c>
      <c r="H135" s="1">
        <v>2.8384074941451991</v>
      </c>
      <c r="I135" s="8">
        <v>6.04</v>
      </c>
      <c r="J135" s="8">
        <v>70721</v>
      </c>
      <c r="K135" s="1">
        <v>4.3638969555035132</v>
      </c>
      <c r="L135" s="1">
        <v>0.19321779859484778</v>
      </c>
      <c r="M135" s="1">
        <v>26203</v>
      </c>
      <c r="N135" s="1">
        <v>37828</v>
      </c>
      <c r="O135" s="1">
        <v>6.7971896955503514E-2</v>
      </c>
      <c r="P135" s="1">
        <v>62.8</v>
      </c>
      <c r="Q135" s="1">
        <v>427000</v>
      </c>
    </row>
    <row r="136" spans="1:17">
      <c r="A136" s="1">
        <v>2010</v>
      </c>
      <c r="B136" s="1">
        <v>134</v>
      </c>
      <c r="C136" s="7" t="s">
        <v>366</v>
      </c>
      <c r="D136" s="7" t="s">
        <v>117</v>
      </c>
      <c r="E136" s="1">
        <v>107.72</v>
      </c>
      <c r="F136" s="1">
        <v>31.35</v>
      </c>
      <c r="G136" s="1">
        <v>0.89884169884169884</v>
      </c>
      <c r="H136" s="1">
        <v>0.54054054054054057</v>
      </c>
      <c r="I136" s="1">
        <v>1.87</v>
      </c>
      <c r="J136" s="8">
        <v>42577</v>
      </c>
      <c r="K136" s="1">
        <v>2.4941127413127413</v>
      </c>
      <c r="L136" s="1">
        <v>7.9048648648648648E-2</v>
      </c>
      <c r="M136" s="1">
        <v>12144</v>
      </c>
      <c r="N136" s="1">
        <v>26454</v>
      </c>
      <c r="O136" s="1">
        <v>3.00015444015444E-2</v>
      </c>
      <c r="P136" s="1">
        <v>15.3</v>
      </c>
      <c r="Q136" s="1">
        <v>1295000</v>
      </c>
    </row>
    <row r="137" spans="1:17">
      <c r="A137" s="1">
        <v>2010</v>
      </c>
      <c r="B137" s="1">
        <v>135</v>
      </c>
      <c r="C137" s="1" t="s">
        <v>281</v>
      </c>
      <c r="D137" s="7" t="s">
        <v>118</v>
      </c>
      <c r="E137" s="1">
        <v>107.87</v>
      </c>
      <c r="F137" s="1">
        <v>31.08</v>
      </c>
      <c r="G137" s="1">
        <v>0.98494983277591974</v>
      </c>
      <c r="H137" s="1">
        <v>0.46488294314381273</v>
      </c>
      <c r="I137" s="1">
        <v>1.62</v>
      </c>
      <c r="J137" s="8">
        <v>15465</v>
      </c>
      <c r="K137" s="1">
        <v>2.4020351170568564</v>
      </c>
      <c r="L137" s="1">
        <v>7.5933110367892978E-2</v>
      </c>
      <c r="M137" s="1">
        <v>13739</v>
      </c>
      <c r="N137" s="1">
        <v>29991</v>
      </c>
      <c r="O137" s="1">
        <v>3.2329431438127089E-2</v>
      </c>
      <c r="P137" s="1">
        <v>15.1</v>
      </c>
      <c r="Q137" s="1">
        <v>598000</v>
      </c>
    </row>
    <row r="138" spans="1:17">
      <c r="A138" s="1">
        <v>2010</v>
      </c>
      <c r="B138" s="1">
        <v>136</v>
      </c>
      <c r="C138" s="1" t="s">
        <v>282</v>
      </c>
      <c r="D138" s="7" t="s">
        <v>119</v>
      </c>
      <c r="E138" s="1">
        <v>107.2</v>
      </c>
      <c r="F138" s="1">
        <v>30.73</v>
      </c>
      <c r="G138" s="1">
        <v>0.86968325791855206</v>
      </c>
      <c r="H138" s="1">
        <v>0.53031674208144797</v>
      </c>
      <c r="I138" s="1">
        <v>1.89</v>
      </c>
      <c r="J138" s="8">
        <v>38831</v>
      </c>
      <c r="K138" s="1">
        <v>2.6041692307692306</v>
      </c>
      <c r="L138" s="1">
        <v>8.7423529411764705E-2</v>
      </c>
      <c r="M138" s="1">
        <v>17490</v>
      </c>
      <c r="N138" s="1">
        <v>31874</v>
      </c>
      <c r="O138" s="1">
        <v>4.1346606334841628E-2</v>
      </c>
      <c r="P138" s="1">
        <v>18.2</v>
      </c>
      <c r="Q138" s="1">
        <v>1105000</v>
      </c>
    </row>
    <row r="139" spans="1:17">
      <c r="A139" s="1">
        <v>2010</v>
      </c>
      <c r="B139" s="1">
        <v>137</v>
      </c>
      <c r="C139" s="7" t="s">
        <v>367</v>
      </c>
      <c r="D139" s="7" t="s">
        <v>120</v>
      </c>
      <c r="E139" s="1">
        <v>106.97</v>
      </c>
      <c r="F139" s="1">
        <v>30.83</v>
      </c>
      <c r="G139" s="1">
        <v>0.83672086720867211</v>
      </c>
      <c r="H139" s="1">
        <v>0.34891598915989164</v>
      </c>
      <c r="I139" s="1">
        <v>1.92</v>
      </c>
      <c r="J139" s="8">
        <v>36638</v>
      </c>
      <c r="K139" s="1">
        <v>2.2656388888888888</v>
      </c>
      <c r="L139" s="1">
        <v>6.3357723577235778E-2</v>
      </c>
      <c r="M139" s="1">
        <v>10945</v>
      </c>
      <c r="N139" s="1">
        <v>31872</v>
      </c>
      <c r="O139" s="1">
        <v>2.1231707317073172E-2</v>
      </c>
      <c r="P139" s="1">
        <v>14</v>
      </c>
      <c r="Q139" s="1">
        <v>1476000</v>
      </c>
    </row>
    <row r="140" spans="1:17">
      <c r="A140" s="1">
        <v>2010</v>
      </c>
      <c r="B140" s="1">
        <v>138</v>
      </c>
      <c r="C140" s="7" t="s">
        <v>368</v>
      </c>
      <c r="D140" s="7" t="s">
        <v>121</v>
      </c>
      <c r="E140" s="1">
        <v>108.03</v>
      </c>
      <c r="F140" s="1">
        <v>32.07</v>
      </c>
      <c r="G140" s="1">
        <v>0.94435075885328845</v>
      </c>
      <c r="H140" s="1">
        <v>0.51433389544688024</v>
      </c>
      <c r="I140" s="1">
        <v>2.44</v>
      </c>
      <c r="J140" s="8">
        <v>19024</v>
      </c>
      <c r="K140" s="1">
        <v>2.9606020236087689</v>
      </c>
      <c r="L140" s="1">
        <v>9.6632377740303546E-2</v>
      </c>
      <c r="M140" s="1">
        <v>14778</v>
      </c>
      <c r="N140" s="1">
        <v>27816</v>
      </c>
      <c r="O140" s="1">
        <v>2.7627318718381113E-2</v>
      </c>
      <c r="P140" s="1">
        <v>16.5</v>
      </c>
      <c r="Q140" s="1">
        <v>593000</v>
      </c>
    </row>
    <row r="141" spans="1:17">
      <c r="A141" s="1">
        <v>2010</v>
      </c>
      <c r="B141" s="1">
        <v>139</v>
      </c>
      <c r="C141" s="7" t="s">
        <v>369</v>
      </c>
      <c r="D141" s="7" t="s">
        <v>122</v>
      </c>
      <c r="E141" s="1">
        <v>103</v>
      </c>
      <c r="F141" s="1">
        <v>29.98</v>
      </c>
      <c r="G141" s="1">
        <v>3.1891117478510029</v>
      </c>
      <c r="H141" s="1">
        <v>2.8108882521489971</v>
      </c>
      <c r="I141" s="1">
        <v>8.85</v>
      </c>
      <c r="J141" s="8">
        <v>52842</v>
      </c>
      <c r="K141" s="1">
        <v>4.8803610315186248</v>
      </c>
      <c r="L141" s="1">
        <v>0.20051862464183381</v>
      </c>
      <c r="M141" s="1">
        <v>23255</v>
      </c>
      <c r="N141" s="1">
        <v>34585</v>
      </c>
      <c r="O141" s="1">
        <v>0.17406876790830947</v>
      </c>
      <c r="P141" s="1">
        <v>46.7</v>
      </c>
      <c r="Q141" s="1">
        <v>349000</v>
      </c>
    </row>
    <row r="142" spans="1:17">
      <c r="A142" s="1">
        <v>2010</v>
      </c>
      <c r="B142" s="1">
        <v>140</v>
      </c>
      <c r="C142" s="7" t="s">
        <v>370</v>
      </c>
      <c r="D142" s="7" t="s">
        <v>123</v>
      </c>
      <c r="E142" s="1">
        <v>103.12</v>
      </c>
      <c r="F142" s="1">
        <v>30.08</v>
      </c>
      <c r="G142" s="1">
        <v>1.2408759124087592</v>
      </c>
      <c r="H142" s="1">
        <v>0.5912408759124087</v>
      </c>
      <c r="I142" s="8">
        <v>1.94</v>
      </c>
      <c r="J142" s="8">
        <v>9245</v>
      </c>
      <c r="K142" s="1">
        <v>3.6869562043795621</v>
      </c>
      <c r="L142" s="1">
        <v>9.3843065693430663E-2</v>
      </c>
      <c r="M142" s="1">
        <v>13211</v>
      </c>
      <c r="N142" s="1">
        <v>32289</v>
      </c>
      <c r="O142" s="1">
        <v>3.1824817518248172E-2</v>
      </c>
      <c r="P142" s="1">
        <v>12.8</v>
      </c>
      <c r="Q142" s="1">
        <v>274000</v>
      </c>
    </row>
    <row r="143" spans="1:17">
      <c r="A143" s="1">
        <v>2010</v>
      </c>
      <c r="B143" s="1">
        <v>141</v>
      </c>
      <c r="C143" s="7" t="s">
        <v>371</v>
      </c>
      <c r="D143" s="7" t="s">
        <v>124</v>
      </c>
      <c r="E143" s="1">
        <v>102.85</v>
      </c>
      <c r="F143" s="1">
        <v>29.8</v>
      </c>
      <c r="G143" s="1">
        <v>2.443708609271523</v>
      </c>
      <c r="H143" s="1">
        <v>1.304635761589404</v>
      </c>
      <c r="I143" s="1">
        <v>4.4800000000000004</v>
      </c>
      <c r="J143" s="1">
        <v>9488</v>
      </c>
      <c r="K143" s="1">
        <v>3.8320860927152318</v>
      </c>
      <c r="L143" s="1">
        <v>0.10367549668874172</v>
      </c>
      <c r="M143" s="1">
        <v>23917</v>
      </c>
      <c r="N143" s="1">
        <v>25078</v>
      </c>
      <c r="O143" s="1">
        <v>7.6569536423841053E-2</v>
      </c>
      <c r="P143" s="1">
        <v>25.8</v>
      </c>
      <c r="Q143" s="1">
        <v>151000</v>
      </c>
    </row>
    <row r="144" spans="1:17">
      <c r="A144" s="1">
        <v>2010</v>
      </c>
      <c r="B144" s="1">
        <v>142</v>
      </c>
      <c r="C144" s="1" t="s">
        <v>283</v>
      </c>
      <c r="D144" s="7" t="s">
        <v>125</v>
      </c>
      <c r="E144" s="1">
        <v>102.65</v>
      </c>
      <c r="F144" s="1">
        <v>29.35</v>
      </c>
      <c r="G144" s="1">
        <v>1.4037267080745341</v>
      </c>
      <c r="H144" s="1">
        <v>0.63664596273291929</v>
      </c>
      <c r="I144" s="1">
        <v>2.44</v>
      </c>
      <c r="J144" s="8">
        <v>11775</v>
      </c>
      <c r="K144" s="1">
        <v>2.6388975155279502</v>
      </c>
      <c r="L144" s="1">
        <v>0.19660869565217393</v>
      </c>
      <c r="M144" s="1">
        <v>9714</v>
      </c>
      <c r="N144" s="1">
        <v>28012</v>
      </c>
      <c r="O144" s="1">
        <v>6.5829192546583856E-2</v>
      </c>
      <c r="P144" s="1">
        <v>9.9</v>
      </c>
      <c r="Q144" s="1">
        <v>322000</v>
      </c>
    </row>
    <row r="145" spans="1:17">
      <c r="A145" s="1">
        <v>2010</v>
      </c>
      <c r="B145" s="1">
        <v>143</v>
      </c>
      <c r="C145" s="7" t="s">
        <v>372</v>
      </c>
      <c r="D145" s="7" t="s">
        <v>126</v>
      </c>
      <c r="E145" s="1">
        <v>102.37</v>
      </c>
      <c r="F145" s="1">
        <v>29.23</v>
      </c>
      <c r="G145" s="1">
        <v>2.3524590163934427</v>
      </c>
      <c r="H145" s="1">
        <v>1.8032786885245902</v>
      </c>
      <c r="I145" s="1">
        <v>6.1</v>
      </c>
      <c r="J145" s="8">
        <v>10980</v>
      </c>
      <c r="K145" s="1">
        <v>4.2044754098360659</v>
      </c>
      <c r="L145" s="1">
        <v>0.36753278688524588</v>
      </c>
      <c r="M145" s="1">
        <v>32226</v>
      </c>
      <c r="N145" s="1">
        <v>27313</v>
      </c>
      <c r="O145" s="1">
        <v>0.24927868852459018</v>
      </c>
      <c r="P145" s="1">
        <v>30.3</v>
      </c>
      <c r="Q145" s="1">
        <v>122000</v>
      </c>
    </row>
    <row r="146" spans="1:17">
      <c r="A146" s="1">
        <v>2010</v>
      </c>
      <c r="B146" s="1">
        <v>144</v>
      </c>
      <c r="C146" s="1" t="s">
        <v>284</v>
      </c>
      <c r="D146" s="7" t="s">
        <v>127</v>
      </c>
      <c r="E146" s="1">
        <v>102.75</v>
      </c>
      <c r="F146" s="1">
        <v>30.07</v>
      </c>
      <c r="G146" s="1">
        <v>1.607843137254902</v>
      </c>
      <c r="H146" s="1">
        <v>0.58823529411764697</v>
      </c>
      <c r="I146" s="8">
        <v>5.67</v>
      </c>
      <c r="J146" s="8">
        <v>10230</v>
      </c>
      <c r="K146" s="1">
        <v>4.6413398692810457</v>
      </c>
      <c r="L146" s="1">
        <v>0.13731372549019608</v>
      </c>
      <c r="M146" s="1">
        <v>20965</v>
      </c>
      <c r="N146" s="1">
        <v>22569</v>
      </c>
      <c r="O146" s="1">
        <v>8.2803921568627453E-2</v>
      </c>
      <c r="P146" s="1">
        <v>17.600000000000001</v>
      </c>
      <c r="Q146" s="1">
        <v>153000</v>
      </c>
    </row>
    <row r="147" spans="1:17">
      <c r="A147" s="1">
        <v>2010</v>
      </c>
      <c r="B147" s="1">
        <v>145</v>
      </c>
      <c r="C147" s="1" t="s">
        <v>285</v>
      </c>
      <c r="D147" s="7" t="s">
        <v>128</v>
      </c>
      <c r="E147" s="1">
        <v>102.92</v>
      </c>
      <c r="F147" s="1">
        <v>30.15</v>
      </c>
      <c r="G147" s="1">
        <v>1.7916666666666667</v>
      </c>
      <c r="H147" s="1">
        <v>0.9</v>
      </c>
      <c r="I147" s="1">
        <v>2.6</v>
      </c>
      <c r="J147" s="8">
        <v>4675</v>
      </c>
      <c r="K147" s="1">
        <v>2.9195416666666665</v>
      </c>
      <c r="L147" s="1">
        <v>0.12249166666666667</v>
      </c>
      <c r="M147" s="1">
        <v>16548</v>
      </c>
      <c r="N147" s="1">
        <v>29799</v>
      </c>
      <c r="O147" s="1">
        <v>3.4166666666666665E-2</v>
      </c>
      <c r="P147" s="1">
        <v>25</v>
      </c>
      <c r="Q147" s="1">
        <v>120000</v>
      </c>
    </row>
    <row r="148" spans="1:17">
      <c r="A148" s="1">
        <v>2010</v>
      </c>
      <c r="B148" s="1">
        <v>146</v>
      </c>
      <c r="C148" s="7" t="s">
        <v>373</v>
      </c>
      <c r="D148" s="7" t="s">
        <v>129</v>
      </c>
      <c r="E148" s="1">
        <v>102.82</v>
      </c>
      <c r="F148" s="1">
        <v>30.37</v>
      </c>
      <c r="G148" s="1">
        <v>2.2068965517241379</v>
      </c>
      <c r="H148" s="1">
        <v>1.2758620689655173</v>
      </c>
      <c r="I148" s="8">
        <v>2.98</v>
      </c>
      <c r="J148" s="8">
        <v>2192</v>
      </c>
      <c r="K148" s="1">
        <v>2.8105517241379312</v>
      </c>
      <c r="L148" s="1">
        <v>0.10291379310344828</v>
      </c>
      <c r="M148" s="1">
        <v>25833</v>
      </c>
      <c r="N148" s="1">
        <v>31023</v>
      </c>
      <c r="O148" s="1">
        <v>0.12262068965517241</v>
      </c>
      <c r="P148" s="1">
        <v>20.7</v>
      </c>
      <c r="Q148" s="1">
        <v>58000</v>
      </c>
    </row>
    <row r="149" spans="1:17">
      <c r="A149" s="1">
        <v>2010</v>
      </c>
      <c r="B149" s="1">
        <v>147</v>
      </c>
      <c r="C149" s="7" t="s">
        <v>374</v>
      </c>
      <c r="D149" s="7" t="s">
        <v>130</v>
      </c>
      <c r="E149" s="1">
        <v>106.77</v>
      </c>
      <c r="F149" s="1">
        <v>31.85</v>
      </c>
      <c r="G149" s="1">
        <v>1.4705882352941175</v>
      </c>
      <c r="H149" s="1">
        <v>0.62817719680464779</v>
      </c>
      <c r="I149" s="8">
        <v>2.65</v>
      </c>
      <c r="J149" s="8">
        <v>62156</v>
      </c>
      <c r="K149" s="1">
        <v>3.4276078431372548</v>
      </c>
      <c r="L149" s="1">
        <v>8.7015976761074795E-2</v>
      </c>
      <c r="M149" s="1">
        <v>9386</v>
      </c>
      <c r="N149" s="1">
        <v>29948</v>
      </c>
      <c r="O149" s="1">
        <v>1.3000726216412491E-2</v>
      </c>
      <c r="P149" s="1">
        <v>20</v>
      </c>
      <c r="Q149" s="1">
        <v>1377000</v>
      </c>
    </row>
    <row r="150" spans="1:17">
      <c r="A150" s="1">
        <v>2010</v>
      </c>
      <c r="B150" s="1">
        <v>148</v>
      </c>
      <c r="C150" s="7" t="s">
        <v>375</v>
      </c>
      <c r="D150" s="7" t="s">
        <v>131</v>
      </c>
      <c r="E150" s="1">
        <v>107.23</v>
      </c>
      <c r="F150" s="1">
        <v>31.92</v>
      </c>
      <c r="G150" s="1">
        <v>1.2395833333333335</v>
      </c>
      <c r="H150" s="1">
        <v>0.48177083333333337</v>
      </c>
      <c r="I150" s="8">
        <v>1.78</v>
      </c>
      <c r="J150" s="8">
        <v>26117</v>
      </c>
      <c r="K150" s="1">
        <v>2.6619895833333334</v>
      </c>
      <c r="L150" s="1">
        <v>5.9550781249999997E-2</v>
      </c>
      <c r="M150" s="1">
        <v>7998</v>
      </c>
      <c r="N150" s="1">
        <v>26586</v>
      </c>
      <c r="O150" s="1">
        <v>1.1013020833333333E-2</v>
      </c>
      <c r="P150" s="1">
        <v>15.8</v>
      </c>
      <c r="Q150" s="1">
        <v>768000</v>
      </c>
    </row>
    <row r="151" spans="1:17">
      <c r="A151" s="1">
        <v>2010</v>
      </c>
      <c r="B151" s="1">
        <v>149</v>
      </c>
      <c r="C151" s="7" t="s">
        <v>376</v>
      </c>
      <c r="D151" s="7" t="s">
        <v>132</v>
      </c>
      <c r="E151" s="1">
        <v>106.83</v>
      </c>
      <c r="F151" s="1">
        <v>32.35</v>
      </c>
      <c r="G151" s="1">
        <v>1.0498533724340176</v>
      </c>
      <c r="H151" s="1">
        <v>0.45014662756598245</v>
      </c>
      <c r="I151" s="1">
        <v>2.33</v>
      </c>
      <c r="J151" s="8">
        <v>22722</v>
      </c>
      <c r="K151" s="1">
        <v>3.837149560117302</v>
      </c>
      <c r="L151" s="1">
        <v>7.4586510263929623E-2</v>
      </c>
      <c r="M151" s="1">
        <v>9237</v>
      </c>
      <c r="N151" s="1">
        <v>25678</v>
      </c>
      <c r="O151" s="1">
        <v>2.2938416422287389E-2</v>
      </c>
      <c r="P151" s="1">
        <v>15.4</v>
      </c>
      <c r="Q151" s="1">
        <v>682000</v>
      </c>
    </row>
    <row r="152" spans="1:17">
      <c r="A152" s="1">
        <v>2010</v>
      </c>
      <c r="B152" s="1">
        <v>150</v>
      </c>
      <c r="C152" s="7" t="s">
        <v>377</v>
      </c>
      <c r="D152" s="7" t="s">
        <v>133</v>
      </c>
      <c r="E152" s="1">
        <v>107.1</v>
      </c>
      <c r="F152" s="1">
        <v>31.57</v>
      </c>
      <c r="G152" s="1">
        <v>1.299145299145299</v>
      </c>
      <c r="H152" s="1">
        <v>0.49192782526115864</v>
      </c>
      <c r="I152" s="1">
        <v>2.6</v>
      </c>
      <c r="J152" s="8">
        <v>30635</v>
      </c>
      <c r="K152" s="1">
        <v>3.2273114909781575</v>
      </c>
      <c r="L152" s="1">
        <v>8.144824311490978E-2</v>
      </c>
      <c r="M152" s="1">
        <v>8006</v>
      </c>
      <c r="N152" s="1">
        <v>28272</v>
      </c>
      <c r="O152" s="1">
        <v>1.3608736942070276E-2</v>
      </c>
      <c r="P152" s="1">
        <v>16.100000000000001</v>
      </c>
      <c r="Q152" s="1">
        <v>1053000</v>
      </c>
    </row>
    <row r="153" spans="1:17">
      <c r="A153" s="1">
        <v>2010</v>
      </c>
      <c r="B153" s="1">
        <v>151</v>
      </c>
      <c r="C153" s="7" t="s">
        <v>378</v>
      </c>
      <c r="D153" s="7" t="s">
        <v>134</v>
      </c>
      <c r="E153" s="1">
        <v>104.65</v>
      </c>
      <c r="F153" s="1">
        <v>30.12</v>
      </c>
      <c r="G153" s="1">
        <v>1.3783287419651056</v>
      </c>
      <c r="H153" s="1">
        <v>0.9935720844811754</v>
      </c>
      <c r="I153" s="8">
        <v>4.04</v>
      </c>
      <c r="J153" s="8">
        <v>61473</v>
      </c>
      <c r="K153" s="1">
        <v>5.3124481175390263</v>
      </c>
      <c r="L153" s="1">
        <v>0.11496694214876033</v>
      </c>
      <c r="M153" s="1">
        <v>23358</v>
      </c>
      <c r="N153" s="1">
        <v>36517</v>
      </c>
      <c r="O153" s="1">
        <v>4.1505968778696049E-2</v>
      </c>
      <c r="P153" s="1">
        <v>20.9</v>
      </c>
      <c r="Q153" s="1">
        <v>1089000</v>
      </c>
    </row>
    <row r="154" spans="1:17">
      <c r="A154" s="1">
        <v>2010</v>
      </c>
      <c r="B154" s="1">
        <v>152</v>
      </c>
      <c r="C154" s="7" t="s">
        <v>379</v>
      </c>
      <c r="D154" s="7" t="s">
        <v>135</v>
      </c>
      <c r="E154" s="1">
        <v>105.33</v>
      </c>
      <c r="F154" s="1">
        <v>30.1</v>
      </c>
      <c r="G154" s="1">
        <v>1.0068922305764412</v>
      </c>
      <c r="H154" s="1">
        <v>0.46553884711779447</v>
      </c>
      <c r="I154" s="1">
        <v>2.23</v>
      </c>
      <c r="J154" s="8">
        <v>63533</v>
      </c>
      <c r="K154" s="1">
        <v>5.492983709273183</v>
      </c>
      <c r="L154" s="1">
        <v>8.6970551378446115E-2</v>
      </c>
      <c r="M154" s="1">
        <v>11814</v>
      </c>
      <c r="N154" s="1">
        <v>29975</v>
      </c>
      <c r="O154" s="1">
        <v>2.7394736842105263E-2</v>
      </c>
      <c r="P154" s="1">
        <v>11.5</v>
      </c>
      <c r="Q154" s="1">
        <v>1596000</v>
      </c>
    </row>
    <row r="155" spans="1:17">
      <c r="A155" s="1">
        <v>2010</v>
      </c>
      <c r="B155" s="1">
        <v>153</v>
      </c>
      <c r="C155" s="7" t="s">
        <v>380</v>
      </c>
      <c r="D155" s="7" t="s">
        <v>136</v>
      </c>
      <c r="E155" s="1">
        <v>105.02</v>
      </c>
      <c r="F155" s="1">
        <v>30.28</v>
      </c>
      <c r="G155" s="1">
        <v>0.88111888111888115</v>
      </c>
      <c r="H155" s="1">
        <v>0.43939393939393939</v>
      </c>
      <c r="I155" s="1">
        <v>1.59</v>
      </c>
      <c r="J155" s="8">
        <v>27804</v>
      </c>
      <c r="K155" s="1">
        <v>4.1193799533799531</v>
      </c>
      <c r="L155" s="1">
        <v>6.7976689976689972E-2</v>
      </c>
      <c r="M155" s="1">
        <v>14817</v>
      </c>
      <c r="N155" s="1">
        <v>28640</v>
      </c>
      <c r="O155" s="1">
        <v>3.381118881118881E-2</v>
      </c>
      <c r="P155" s="1">
        <v>16.8</v>
      </c>
      <c r="Q155" s="1">
        <v>858000</v>
      </c>
    </row>
    <row r="156" spans="1:17">
      <c r="A156" s="1">
        <v>2010</v>
      </c>
      <c r="B156" s="1">
        <v>154</v>
      </c>
      <c r="C156" s="7" t="s">
        <v>381</v>
      </c>
      <c r="D156" s="7" t="s">
        <v>24</v>
      </c>
      <c r="E156" s="1">
        <v>104.55</v>
      </c>
      <c r="F156" s="1">
        <v>30.4</v>
      </c>
      <c r="G156" s="1">
        <v>1.2479564032697548</v>
      </c>
      <c r="H156" s="1">
        <v>0.79700272479564027</v>
      </c>
      <c r="I156" s="1">
        <v>2.5299999999999998</v>
      </c>
      <c r="J156" s="8">
        <v>75318</v>
      </c>
      <c r="K156" s="1">
        <v>4.2450483651226154</v>
      </c>
      <c r="L156" s="1">
        <v>0.109066757493188</v>
      </c>
      <c r="M156" s="1">
        <v>17529</v>
      </c>
      <c r="N156" s="1">
        <v>29340</v>
      </c>
      <c r="O156" s="1">
        <v>5.1106948228882836E-2</v>
      </c>
      <c r="P156" s="1">
        <v>16.600000000000001</v>
      </c>
      <c r="Q156" s="1">
        <v>1468000</v>
      </c>
    </row>
    <row r="157" spans="1:17">
      <c r="A157" s="1">
        <v>2010</v>
      </c>
      <c r="B157" s="1">
        <v>155</v>
      </c>
      <c r="C157" s="7" t="s">
        <v>382</v>
      </c>
      <c r="D157" s="7" t="s">
        <v>138</v>
      </c>
      <c r="E157" s="1">
        <v>103.58</v>
      </c>
      <c r="F157" s="1">
        <v>31.48</v>
      </c>
      <c r="G157" s="1">
        <v>1.4509803921568627</v>
      </c>
      <c r="H157" s="1">
        <v>0.96078431372549011</v>
      </c>
      <c r="I157" s="1">
        <v>3.44</v>
      </c>
      <c r="J157" s="8">
        <v>5685</v>
      </c>
      <c r="K157" s="1">
        <v>3.8476372549019606</v>
      </c>
      <c r="L157" s="1">
        <v>8.0147058823529418E-2</v>
      </c>
      <c r="M157" s="1">
        <v>31801</v>
      </c>
      <c r="N157" s="1">
        <v>41032</v>
      </c>
      <c r="O157" s="1">
        <v>0.19272549019607843</v>
      </c>
      <c r="P157" s="1">
        <v>35.299999999999997</v>
      </c>
      <c r="Q157" s="1">
        <v>102000</v>
      </c>
    </row>
    <row r="158" spans="1:17">
      <c r="A158" s="1">
        <v>2010</v>
      </c>
      <c r="B158" s="1">
        <v>156</v>
      </c>
      <c r="C158" s="7" t="s">
        <v>383</v>
      </c>
      <c r="D158" s="7" t="s">
        <v>139</v>
      </c>
      <c r="E158" s="1">
        <v>103.17</v>
      </c>
      <c r="F158" s="1">
        <v>31.43</v>
      </c>
      <c r="G158" s="1">
        <v>1.5555555555555554</v>
      </c>
      <c r="H158" s="1">
        <v>1.2</v>
      </c>
      <c r="I158" s="8">
        <v>4.21</v>
      </c>
      <c r="J158" s="8">
        <v>1032</v>
      </c>
      <c r="K158" s="1">
        <v>2.0587555555555554</v>
      </c>
      <c r="L158" s="1">
        <v>9.7000000000000003E-2</v>
      </c>
      <c r="M158" s="1">
        <v>19398</v>
      </c>
      <c r="N158" s="1">
        <v>39701</v>
      </c>
      <c r="O158" s="1">
        <v>0.1282888888888889</v>
      </c>
      <c r="P158" s="1">
        <v>24.4</v>
      </c>
      <c r="Q158" s="1">
        <v>45000</v>
      </c>
    </row>
    <row r="159" spans="1:17">
      <c r="A159" s="1">
        <v>2010</v>
      </c>
      <c r="B159" s="1">
        <v>157</v>
      </c>
      <c r="C159" s="7" t="s">
        <v>384</v>
      </c>
      <c r="D159" s="7" t="s">
        <v>140</v>
      </c>
      <c r="E159" s="1">
        <v>103.85</v>
      </c>
      <c r="F159" s="1">
        <v>31.68</v>
      </c>
      <c r="G159" s="1">
        <v>1.1909090909090909</v>
      </c>
      <c r="H159" s="1">
        <v>0.70909090909090911</v>
      </c>
      <c r="I159" s="1">
        <v>2.98</v>
      </c>
      <c r="J159" s="8">
        <v>5694</v>
      </c>
      <c r="K159" s="1">
        <v>2.815481818181818</v>
      </c>
      <c r="L159" s="1">
        <v>0.12130000000000001</v>
      </c>
      <c r="M159" s="1">
        <v>13489</v>
      </c>
      <c r="N159" s="1">
        <v>39115</v>
      </c>
      <c r="O159" s="1">
        <v>0.106</v>
      </c>
      <c r="P159" s="1">
        <v>24.5</v>
      </c>
      <c r="Q159" s="1">
        <v>110000</v>
      </c>
    </row>
    <row r="160" spans="1:17">
      <c r="A160" s="1">
        <v>2010</v>
      </c>
      <c r="B160" s="1">
        <v>158</v>
      </c>
      <c r="C160" s="7" t="s">
        <v>385</v>
      </c>
      <c r="D160" s="7" t="s">
        <v>141</v>
      </c>
      <c r="E160" s="1">
        <v>103.6</v>
      </c>
      <c r="F160" s="1">
        <v>32.630000000000003</v>
      </c>
      <c r="G160" s="1">
        <v>1.2702702702702704</v>
      </c>
      <c r="H160" s="1">
        <v>0.6351351351351352</v>
      </c>
      <c r="I160" s="8">
        <v>2.8</v>
      </c>
      <c r="J160" s="8">
        <v>3193</v>
      </c>
      <c r="K160" s="1">
        <v>4.0858918918918921</v>
      </c>
      <c r="L160" s="1">
        <v>7.4445945945945946E-2</v>
      </c>
      <c r="M160" s="1">
        <v>11870</v>
      </c>
      <c r="N160" s="1">
        <v>41966</v>
      </c>
      <c r="O160" s="1">
        <v>9.0756756756756762E-2</v>
      </c>
      <c r="P160" s="1">
        <v>23</v>
      </c>
      <c r="Q160" s="1">
        <v>74000</v>
      </c>
    </row>
    <row r="161" spans="1:17">
      <c r="A161" s="1">
        <v>2010</v>
      </c>
      <c r="B161" s="1">
        <v>159</v>
      </c>
      <c r="C161" s="7" t="s">
        <v>386</v>
      </c>
      <c r="D161" s="7" t="s">
        <v>142</v>
      </c>
      <c r="E161" s="1">
        <v>104.23</v>
      </c>
      <c r="F161" s="1">
        <v>33.270000000000003</v>
      </c>
      <c r="G161" s="1">
        <v>2.0307692307692311</v>
      </c>
      <c r="H161" s="1">
        <v>1.3538461538461539</v>
      </c>
      <c r="I161" s="8">
        <v>4.63</v>
      </c>
      <c r="J161" s="8">
        <v>4363</v>
      </c>
      <c r="K161" s="1">
        <v>3.928753846153846</v>
      </c>
      <c r="L161" s="1">
        <v>0.18138461538461539</v>
      </c>
      <c r="M161" s="1">
        <v>15511</v>
      </c>
      <c r="N161" s="1">
        <v>37376</v>
      </c>
      <c r="O161" s="1">
        <v>0.18335384615384615</v>
      </c>
      <c r="P161" s="1">
        <v>30.8</v>
      </c>
      <c r="Q161" s="1">
        <v>65000</v>
      </c>
    </row>
    <row r="162" spans="1:17">
      <c r="A162" s="1">
        <v>2010</v>
      </c>
      <c r="B162" s="1">
        <v>160</v>
      </c>
      <c r="C162" s="1" t="s">
        <v>290</v>
      </c>
      <c r="D162" s="7" t="s">
        <v>143</v>
      </c>
      <c r="E162" s="1">
        <v>102.07</v>
      </c>
      <c r="F162" s="1">
        <v>31.48</v>
      </c>
      <c r="G162" s="1">
        <v>1.095890410958904</v>
      </c>
      <c r="H162" s="1">
        <v>0.84931506849315075</v>
      </c>
      <c r="I162" s="1">
        <v>3.01</v>
      </c>
      <c r="J162" s="8">
        <v>3192</v>
      </c>
      <c r="K162" s="1">
        <v>1.5816438356164384</v>
      </c>
      <c r="L162" s="1">
        <v>5.9616438356164383E-2</v>
      </c>
      <c r="M162" s="1">
        <v>7175</v>
      </c>
      <c r="N162" s="1">
        <v>40605</v>
      </c>
      <c r="O162" s="1">
        <v>3.1342465753424656E-2</v>
      </c>
      <c r="P162" s="1">
        <v>16.399999999999999</v>
      </c>
      <c r="Q162" s="1">
        <v>73000</v>
      </c>
    </row>
    <row r="163" spans="1:17">
      <c r="A163" s="1">
        <v>2010</v>
      </c>
      <c r="B163" s="1">
        <v>161</v>
      </c>
      <c r="C163" s="1" t="s">
        <v>291</v>
      </c>
      <c r="D163" s="7" t="s">
        <v>144</v>
      </c>
      <c r="E163" s="1">
        <v>102.37</v>
      </c>
      <c r="F163" s="1">
        <v>31</v>
      </c>
      <c r="G163" s="1">
        <v>0.9375</v>
      </c>
      <c r="H163" s="1">
        <v>0.67500000000000004</v>
      </c>
      <c r="I163" s="1">
        <v>3.46</v>
      </c>
      <c r="J163" s="8">
        <v>3610</v>
      </c>
      <c r="K163" s="1">
        <v>1.5326375000000001</v>
      </c>
      <c r="L163" s="1">
        <v>0.124125</v>
      </c>
      <c r="M163" s="1">
        <v>8065</v>
      </c>
      <c r="N163" s="1">
        <v>36434</v>
      </c>
      <c r="O163" s="1">
        <v>4.1474999999999998E-2</v>
      </c>
      <c r="P163" s="1">
        <v>15</v>
      </c>
      <c r="Q163" s="1">
        <v>80000</v>
      </c>
    </row>
    <row r="164" spans="1:17">
      <c r="A164" s="1">
        <v>2010</v>
      </c>
      <c r="B164" s="1">
        <v>162</v>
      </c>
      <c r="C164" s="1" t="s">
        <v>292</v>
      </c>
      <c r="D164" s="7" t="s">
        <v>145</v>
      </c>
      <c r="E164" s="1">
        <v>102.98</v>
      </c>
      <c r="F164" s="1">
        <v>32.07</v>
      </c>
      <c r="G164" s="1">
        <v>1.1967213114754098</v>
      </c>
      <c r="H164" s="1">
        <v>0.67213114754098358</v>
      </c>
      <c r="I164" s="1">
        <v>2.16</v>
      </c>
      <c r="J164" s="8">
        <v>1696</v>
      </c>
      <c r="K164" s="1">
        <v>1.6837377049180329</v>
      </c>
      <c r="L164" s="1">
        <v>3.6098360655737703E-2</v>
      </c>
      <c r="M164" s="1">
        <v>14531</v>
      </c>
      <c r="N164" s="1">
        <v>42304</v>
      </c>
      <c r="O164" s="1">
        <v>8.3737704918032785E-2</v>
      </c>
      <c r="P164" s="1">
        <v>14.8</v>
      </c>
      <c r="Q164" s="1">
        <v>61000</v>
      </c>
    </row>
    <row r="165" spans="1:17">
      <c r="A165" s="1">
        <v>2010</v>
      </c>
      <c r="B165" s="1">
        <v>163</v>
      </c>
      <c r="C165" s="7" t="s">
        <v>387</v>
      </c>
      <c r="D165" s="7" t="s">
        <v>137</v>
      </c>
      <c r="E165" s="1">
        <v>102.22</v>
      </c>
      <c r="F165" s="1">
        <v>31.9</v>
      </c>
      <c r="G165" s="1">
        <v>4.6909090909090914</v>
      </c>
      <c r="H165" s="1">
        <v>2.8</v>
      </c>
      <c r="I165" s="1">
        <v>7.55</v>
      </c>
      <c r="J165" s="8">
        <v>18555</v>
      </c>
      <c r="K165" s="1">
        <v>4.9932181818181816</v>
      </c>
      <c r="L165" s="1">
        <v>0.26374545454545456</v>
      </c>
      <c r="M165" s="1">
        <v>19624</v>
      </c>
      <c r="N165" s="1">
        <v>46508</v>
      </c>
      <c r="O165" s="1">
        <v>0.10778181818181819</v>
      </c>
      <c r="P165" s="1">
        <v>43.6</v>
      </c>
      <c r="Q165" s="1">
        <v>55000</v>
      </c>
    </row>
    <row r="166" spans="1:17">
      <c r="A166" s="1">
        <v>2010</v>
      </c>
      <c r="B166" s="1">
        <v>164</v>
      </c>
      <c r="C166" s="1" t="s">
        <v>293</v>
      </c>
      <c r="D166" s="7" t="s">
        <v>146</v>
      </c>
      <c r="E166" s="1">
        <v>100.98</v>
      </c>
      <c r="F166" s="1">
        <v>32.270000000000003</v>
      </c>
      <c r="G166" s="1">
        <v>1.6829268292682926</v>
      </c>
      <c r="H166" s="1">
        <v>0.90243902439024393</v>
      </c>
      <c r="I166" s="1">
        <v>2.4500000000000002</v>
      </c>
      <c r="J166" s="8">
        <v>1929</v>
      </c>
      <c r="K166" s="1">
        <v>1.2305365853658536</v>
      </c>
      <c r="L166" s="1">
        <v>4.6414634146341463E-2</v>
      </c>
      <c r="M166" s="1">
        <v>10185</v>
      </c>
      <c r="N166" s="1">
        <v>46313</v>
      </c>
      <c r="O166" s="1">
        <v>2.1585365853658535E-2</v>
      </c>
      <c r="P166" s="1">
        <v>14.6</v>
      </c>
      <c r="Q166" s="1">
        <v>41000</v>
      </c>
    </row>
    <row r="167" spans="1:17">
      <c r="A167" s="1">
        <v>2010</v>
      </c>
      <c r="B167" s="1">
        <v>165</v>
      </c>
      <c r="C167" s="1" t="s">
        <v>294</v>
      </c>
      <c r="D167" s="7" t="s">
        <v>147</v>
      </c>
      <c r="E167" s="1">
        <v>101.7</v>
      </c>
      <c r="F167" s="1">
        <v>32.9</v>
      </c>
      <c r="G167" s="1">
        <v>0.73972602739726023</v>
      </c>
      <c r="H167" s="1">
        <v>0.57534246575342463</v>
      </c>
      <c r="I167" s="1">
        <v>2.52</v>
      </c>
      <c r="J167" s="8">
        <v>4665</v>
      </c>
      <c r="K167" s="1">
        <v>1.7163287671232876</v>
      </c>
      <c r="L167" s="1">
        <v>0.10809589041095891</v>
      </c>
      <c r="M167" s="1">
        <v>7204</v>
      </c>
      <c r="N167" s="1">
        <v>42515</v>
      </c>
      <c r="O167" s="1">
        <v>1.9328767123287672E-2</v>
      </c>
      <c r="P167" s="1">
        <v>11</v>
      </c>
      <c r="Q167" s="1">
        <v>73000</v>
      </c>
    </row>
    <row r="168" spans="1:17">
      <c r="A168" s="1">
        <v>2010</v>
      </c>
      <c r="B168" s="1">
        <v>166</v>
      </c>
      <c r="C168" s="7" t="s">
        <v>388</v>
      </c>
      <c r="D168" s="7" t="s">
        <v>148</v>
      </c>
      <c r="E168" s="1">
        <v>102.95</v>
      </c>
      <c r="F168" s="1">
        <v>33.58</v>
      </c>
      <c r="G168" s="1">
        <v>1.3026315789473684</v>
      </c>
      <c r="H168" s="1">
        <v>0.57894736842105265</v>
      </c>
      <c r="I168" s="1">
        <v>2.4</v>
      </c>
      <c r="J168" s="8">
        <v>4216</v>
      </c>
      <c r="K168" s="1">
        <v>2.9128684210526314</v>
      </c>
      <c r="L168" s="1">
        <v>6.0026315789473685E-2</v>
      </c>
      <c r="M168" s="1">
        <v>11305</v>
      </c>
      <c r="N168" s="1">
        <v>42816</v>
      </c>
      <c r="O168" s="1">
        <v>2.763157894736842E-2</v>
      </c>
      <c r="P168" s="1">
        <v>13.2</v>
      </c>
      <c r="Q168" s="1">
        <v>76000</v>
      </c>
    </row>
    <row r="169" spans="1:17">
      <c r="A169" s="1">
        <v>2010</v>
      </c>
      <c r="B169" s="1">
        <v>167</v>
      </c>
      <c r="C169" s="1" t="s">
        <v>295</v>
      </c>
      <c r="D169" s="7" t="s">
        <v>149</v>
      </c>
      <c r="E169" s="1">
        <v>102.55</v>
      </c>
      <c r="F169" s="1">
        <v>32.799999999999997</v>
      </c>
      <c r="G169" s="1">
        <v>1.9772727272727273</v>
      </c>
      <c r="H169" s="1">
        <v>0.61363636363636365</v>
      </c>
      <c r="I169" s="1">
        <v>3.1</v>
      </c>
      <c r="J169" s="8">
        <v>2646</v>
      </c>
      <c r="K169" s="1">
        <v>2.0349318181818181</v>
      </c>
      <c r="L169" s="1">
        <v>8.7909090909090909E-2</v>
      </c>
      <c r="M169" s="1">
        <v>12847</v>
      </c>
      <c r="N169" s="1">
        <v>46389</v>
      </c>
      <c r="O169" s="1">
        <v>2.859090909090909E-2</v>
      </c>
      <c r="P169" s="1">
        <v>22.7</v>
      </c>
      <c r="Q169" s="1">
        <v>44000</v>
      </c>
    </row>
    <row r="170" spans="1:17">
      <c r="A170" s="1">
        <v>2010</v>
      </c>
      <c r="B170" s="1">
        <v>168</v>
      </c>
      <c r="C170" s="7" t="s">
        <v>389</v>
      </c>
      <c r="D170" s="7" t="s">
        <v>150</v>
      </c>
      <c r="E170" s="1">
        <v>101.97</v>
      </c>
      <c r="F170" s="1">
        <v>30.05</v>
      </c>
      <c r="G170" s="1">
        <v>3.8571428571428572</v>
      </c>
      <c r="H170" s="1">
        <v>1.9642857142857144</v>
      </c>
      <c r="I170" s="1">
        <v>6.01</v>
      </c>
      <c r="J170" s="1">
        <v>16995</v>
      </c>
      <c r="K170" s="1">
        <v>6.0429642857142856</v>
      </c>
      <c r="L170" s="1">
        <v>0.19199107142857144</v>
      </c>
      <c r="M170" s="1">
        <v>26250</v>
      </c>
      <c r="N170" s="1">
        <v>45788</v>
      </c>
      <c r="O170" s="1">
        <v>0.37500892857142859</v>
      </c>
      <c r="P170" s="1">
        <v>35.700000000000003</v>
      </c>
      <c r="Q170" s="1">
        <v>112000</v>
      </c>
    </row>
    <row r="171" spans="1:17">
      <c r="A171" s="1">
        <v>2010</v>
      </c>
      <c r="B171" s="1">
        <v>169</v>
      </c>
      <c r="C171" s="1" t="s">
        <v>296</v>
      </c>
      <c r="D171" s="7" t="s">
        <v>151</v>
      </c>
      <c r="E171" s="1">
        <v>102.23</v>
      </c>
      <c r="F171" s="1">
        <v>29.92</v>
      </c>
      <c r="G171" s="1">
        <v>2.0117647058823529</v>
      </c>
      <c r="H171" s="1">
        <v>1.0823529411764705</v>
      </c>
      <c r="I171" s="1">
        <v>3.1</v>
      </c>
      <c r="J171" s="8">
        <v>4670</v>
      </c>
      <c r="K171" s="1">
        <v>3.439505882352941</v>
      </c>
      <c r="L171" s="1">
        <v>0.1192235294117647</v>
      </c>
      <c r="M171" s="1">
        <v>10639</v>
      </c>
      <c r="N171" s="1">
        <v>36824</v>
      </c>
      <c r="O171" s="1">
        <v>0.18038823529411765</v>
      </c>
      <c r="P171" s="1">
        <v>22.4</v>
      </c>
      <c r="Q171" s="1">
        <v>85000</v>
      </c>
    </row>
    <row r="172" spans="1:17">
      <c r="A172" s="1">
        <v>2010</v>
      </c>
      <c r="B172" s="1">
        <v>170</v>
      </c>
      <c r="C172" s="1" t="s">
        <v>297</v>
      </c>
      <c r="D172" s="7" t="s">
        <v>152</v>
      </c>
      <c r="E172" s="1">
        <v>101.88</v>
      </c>
      <c r="F172" s="1">
        <v>30.88</v>
      </c>
      <c r="G172" s="1">
        <v>1.65</v>
      </c>
      <c r="H172" s="1">
        <v>0.85</v>
      </c>
      <c r="I172" s="8">
        <v>3.14</v>
      </c>
      <c r="J172" s="8">
        <v>2970</v>
      </c>
      <c r="K172" s="1">
        <v>2.9861333333333335</v>
      </c>
      <c r="L172" s="1">
        <v>8.7116666666666662E-2</v>
      </c>
      <c r="M172" s="1">
        <v>11503</v>
      </c>
      <c r="N172" s="1">
        <v>35157</v>
      </c>
      <c r="O172" s="1">
        <v>0.14108333333333334</v>
      </c>
      <c r="P172" s="1">
        <v>16.7</v>
      </c>
      <c r="Q172" s="1">
        <v>60000</v>
      </c>
    </row>
    <row r="173" spans="1:17">
      <c r="A173" s="1">
        <v>2010</v>
      </c>
      <c r="B173" s="1">
        <v>171</v>
      </c>
      <c r="C173" s="1" t="s">
        <v>298</v>
      </c>
      <c r="D173" s="7" t="s">
        <v>153</v>
      </c>
      <c r="E173" s="1">
        <v>101.5</v>
      </c>
      <c r="F173" s="1">
        <v>29</v>
      </c>
      <c r="G173" s="1">
        <v>1.421875</v>
      </c>
      <c r="H173" s="1">
        <v>0.796875</v>
      </c>
      <c r="I173" s="1">
        <v>2.16</v>
      </c>
      <c r="J173" s="8">
        <v>2365</v>
      </c>
      <c r="K173" s="1">
        <v>1.7877031249999999</v>
      </c>
      <c r="L173" s="1">
        <v>9.0718750000000001E-2</v>
      </c>
      <c r="M173" s="1">
        <v>26666</v>
      </c>
      <c r="N173" s="1">
        <v>43595</v>
      </c>
      <c r="O173" s="1">
        <v>0.31406250000000002</v>
      </c>
      <c r="P173" s="1">
        <v>14.1</v>
      </c>
      <c r="Q173" s="1">
        <v>64000</v>
      </c>
    </row>
    <row r="174" spans="1:17">
      <c r="A174" s="1">
        <v>2010</v>
      </c>
      <c r="B174" s="1">
        <v>172</v>
      </c>
      <c r="C174" s="1" t="s">
        <v>299</v>
      </c>
      <c r="D174" s="7" t="s">
        <v>154</v>
      </c>
      <c r="E174" s="1">
        <v>101.02</v>
      </c>
      <c r="F174" s="1">
        <v>30.03</v>
      </c>
      <c r="G174" s="1">
        <v>1.3958333333333333</v>
      </c>
      <c r="H174" s="1">
        <v>0.70833333333333337</v>
      </c>
      <c r="I174" s="8">
        <v>2.64</v>
      </c>
      <c r="J174" s="8">
        <v>1467</v>
      </c>
      <c r="K174" s="1">
        <v>1.6972083333333334</v>
      </c>
      <c r="L174" s="1">
        <v>5.1166666666666666E-2</v>
      </c>
      <c r="M174" s="1">
        <v>8940</v>
      </c>
      <c r="N174" s="1">
        <v>42250</v>
      </c>
      <c r="O174" s="1">
        <v>0.12502083333333333</v>
      </c>
      <c r="P174" s="1">
        <v>14.6</v>
      </c>
      <c r="Q174" s="1">
        <v>48000</v>
      </c>
    </row>
    <row r="175" spans="1:17">
      <c r="A175" s="1">
        <v>2010</v>
      </c>
      <c r="B175" s="1">
        <v>173</v>
      </c>
      <c r="C175" s="1" t="s">
        <v>300</v>
      </c>
      <c r="D175" s="7" t="s">
        <v>155</v>
      </c>
      <c r="E175" s="1">
        <v>101.12</v>
      </c>
      <c r="F175" s="1">
        <v>30.98</v>
      </c>
      <c r="G175" s="1">
        <v>1.4642857142857142</v>
      </c>
      <c r="H175" s="1">
        <v>0.75</v>
      </c>
      <c r="I175" s="8">
        <v>2.04</v>
      </c>
      <c r="J175" s="8">
        <v>1526</v>
      </c>
      <c r="K175" s="1">
        <v>1.5870357142857143</v>
      </c>
      <c r="L175" s="1">
        <v>4.8250000000000001E-2</v>
      </c>
      <c r="M175" s="1">
        <v>7112</v>
      </c>
      <c r="N175" s="1">
        <v>39520</v>
      </c>
      <c r="O175" s="1">
        <v>5.1964285714285713E-2</v>
      </c>
      <c r="P175" s="1">
        <v>16.100000000000001</v>
      </c>
      <c r="Q175" s="1">
        <v>56000</v>
      </c>
    </row>
    <row r="176" spans="1:17">
      <c r="A176" s="1">
        <v>2010</v>
      </c>
      <c r="B176" s="1">
        <v>174</v>
      </c>
      <c r="C176" s="7" t="s">
        <v>390</v>
      </c>
      <c r="D176" s="7" t="s">
        <v>156</v>
      </c>
      <c r="E176" s="1">
        <v>100.68</v>
      </c>
      <c r="F176" s="1">
        <v>31.4</v>
      </c>
      <c r="G176" s="1">
        <v>2.0222222222222221</v>
      </c>
      <c r="H176" s="1">
        <v>0.51111111111111118</v>
      </c>
      <c r="I176" s="1">
        <v>2.87</v>
      </c>
      <c r="J176" s="8">
        <v>1631</v>
      </c>
      <c r="K176" s="1">
        <v>1.4721555555555557</v>
      </c>
      <c r="L176" s="1">
        <v>5.7000000000000002E-2</v>
      </c>
      <c r="M176" s="1">
        <v>6332</v>
      </c>
      <c r="N176" s="1">
        <v>36512</v>
      </c>
      <c r="O176" s="1">
        <v>2.3755555555555554E-2</v>
      </c>
      <c r="P176" s="1">
        <v>13.3</v>
      </c>
      <c r="Q176" s="1">
        <v>45000</v>
      </c>
    </row>
    <row r="177" spans="1:17">
      <c r="A177" s="1">
        <v>2010</v>
      </c>
      <c r="B177" s="1">
        <v>175</v>
      </c>
      <c r="C177" s="1" t="s">
        <v>301</v>
      </c>
      <c r="D177" s="7" t="s">
        <v>157</v>
      </c>
      <c r="E177" s="1">
        <v>99.98</v>
      </c>
      <c r="F177" s="1">
        <v>31.62</v>
      </c>
      <c r="G177" s="1">
        <v>0.95522388059701491</v>
      </c>
      <c r="H177" s="1">
        <v>0.73134328358208955</v>
      </c>
      <c r="I177" s="1">
        <v>1.77</v>
      </c>
      <c r="J177" s="8">
        <v>2232</v>
      </c>
      <c r="K177" s="1">
        <v>2.1584029850746269</v>
      </c>
      <c r="L177" s="1">
        <v>2.4298507462686567E-2</v>
      </c>
      <c r="M177" s="1">
        <v>6769</v>
      </c>
      <c r="N177" s="1">
        <v>39897</v>
      </c>
      <c r="O177" s="1">
        <v>2.4552238805970149E-2</v>
      </c>
      <c r="P177" s="1">
        <v>9</v>
      </c>
      <c r="Q177" s="1">
        <v>67000</v>
      </c>
    </row>
    <row r="178" spans="1:17">
      <c r="A178" s="1">
        <v>2010</v>
      </c>
      <c r="B178" s="1">
        <v>176</v>
      </c>
      <c r="C178" s="1" t="s">
        <v>302</v>
      </c>
      <c r="D178" s="7" t="s">
        <v>158</v>
      </c>
      <c r="E178" s="1">
        <v>100.32</v>
      </c>
      <c r="F178" s="1">
        <v>30.95</v>
      </c>
      <c r="G178" s="1">
        <v>1.02</v>
      </c>
      <c r="H178" s="1">
        <v>0.42000000000000004</v>
      </c>
      <c r="I178" s="1">
        <v>2.33</v>
      </c>
      <c r="J178" s="8">
        <v>1390</v>
      </c>
      <c r="K178" s="1">
        <v>2.08256</v>
      </c>
      <c r="L178" s="1">
        <v>5.4420000000000003E-2</v>
      </c>
      <c r="M178" s="1">
        <v>8015</v>
      </c>
      <c r="N178" s="1">
        <v>37635</v>
      </c>
      <c r="O178" s="1">
        <v>2.562E-2</v>
      </c>
      <c r="P178" s="1">
        <v>18</v>
      </c>
      <c r="Q178" s="1">
        <v>50000</v>
      </c>
    </row>
    <row r="179" spans="1:17">
      <c r="A179" s="1">
        <v>2010</v>
      </c>
      <c r="B179" s="1">
        <v>177</v>
      </c>
      <c r="C179" s="1" t="s">
        <v>303</v>
      </c>
      <c r="D179" s="7" t="s">
        <v>159</v>
      </c>
      <c r="E179" s="1">
        <v>98.58</v>
      </c>
      <c r="F179" s="1">
        <v>31.82</v>
      </c>
      <c r="G179" s="1">
        <v>0.62195121951219512</v>
      </c>
      <c r="H179" s="1">
        <v>0.3048780487804878</v>
      </c>
      <c r="I179" s="1">
        <v>1.39</v>
      </c>
      <c r="J179" s="8">
        <v>1927</v>
      </c>
      <c r="K179" s="1">
        <v>3.4844146341463413</v>
      </c>
      <c r="L179" s="1">
        <v>1.923170731707317E-2</v>
      </c>
      <c r="M179" s="1">
        <v>4785</v>
      </c>
      <c r="N179" s="1">
        <v>36871</v>
      </c>
      <c r="O179" s="1">
        <v>1.6195121951219513E-2</v>
      </c>
      <c r="P179" s="1">
        <v>7.3</v>
      </c>
      <c r="Q179" s="1">
        <v>82000</v>
      </c>
    </row>
    <row r="180" spans="1:17">
      <c r="A180" s="1">
        <v>2010</v>
      </c>
      <c r="B180" s="1">
        <v>178</v>
      </c>
      <c r="C180" s="1" t="s">
        <v>304</v>
      </c>
      <c r="D180" s="7" t="s">
        <v>160</v>
      </c>
      <c r="E180" s="1">
        <v>98.83</v>
      </c>
      <c r="F180" s="1">
        <v>31.22</v>
      </c>
      <c r="G180" s="1">
        <v>1.0943396226415094</v>
      </c>
      <c r="H180" s="1">
        <v>0.45283018867924529</v>
      </c>
      <c r="I180" s="1">
        <v>2.56</v>
      </c>
      <c r="J180" s="8">
        <v>1839</v>
      </c>
      <c r="K180" s="1">
        <v>2.0267735849056603</v>
      </c>
      <c r="L180" s="1">
        <v>5.8358490566037736E-2</v>
      </c>
      <c r="M180" s="1">
        <v>12640</v>
      </c>
      <c r="N180" s="1">
        <v>39618</v>
      </c>
      <c r="O180" s="1">
        <v>0.11183018867924528</v>
      </c>
      <c r="P180" s="1">
        <v>9.4</v>
      </c>
      <c r="Q180" s="1">
        <v>53000</v>
      </c>
    </row>
    <row r="181" spans="1:17">
      <c r="A181" s="1">
        <v>2010</v>
      </c>
      <c r="B181" s="1">
        <v>179</v>
      </c>
      <c r="C181" s="7" t="s">
        <v>391</v>
      </c>
      <c r="D181" s="7" t="s">
        <v>161</v>
      </c>
      <c r="E181" s="1">
        <v>98.1</v>
      </c>
      <c r="F181" s="1">
        <v>32.979999999999997</v>
      </c>
      <c r="G181" s="1">
        <v>0.65909090909090906</v>
      </c>
      <c r="H181" s="1">
        <v>0.19318181818181818</v>
      </c>
      <c r="I181" s="1">
        <v>0.85</v>
      </c>
      <c r="J181" s="8">
        <v>1615</v>
      </c>
      <c r="K181" s="1">
        <v>0.75805681818181814</v>
      </c>
      <c r="L181" s="1">
        <v>1.9636363636363636E-2</v>
      </c>
      <c r="M181" s="1">
        <v>5365</v>
      </c>
      <c r="N181" s="1">
        <v>38251</v>
      </c>
      <c r="O181" s="1">
        <v>1.2181818181818183E-2</v>
      </c>
      <c r="P181" s="1">
        <v>5.7</v>
      </c>
      <c r="Q181" s="1">
        <v>88000</v>
      </c>
    </row>
    <row r="182" spans="1:17">
      <c r="A182" s="1">
        <v>2010</v>
      </c>
      <c r="B182" s="1">
        <v>180</v>
      </c>
      <c r="C182" s="1" t="s">
        <v>305</v>
      </c>
      <c r="D182" s="7" t="s">
        <v>162</v>
      </c>
      <c r="E182" s="1">
        <v>100.33</v>
      </c>
      <c r="F182" s="1">
        <v>32.270000000000003</v>
      </c>
      <c r="G182" s="1">
        <v>1.1458333333333333</v>
      </c>
      <c r="H182" s="1">
        <v>0.54166666666666663</v>
      </c>
      <c r="I182" s="1">
        <v>2.77</v>
      </c>
      <c r="J182" s="8">
        <v>2518</v>
      </c>
      <c r="K182" s="1">
        <v>1.2335208333333334</v>
      </c>
      <c r="L182" s="1">
        <v>1.7166666666666667E-2</v>
      </c>
      <c r="M182" s="1">
        <v>5973</v>
      </c>
      <c r="N182" s="1">
        <v>49073</v>
      </c>
      <c r="O182" s="1">
        <v>1.7812499999999998E-2</v>
      </c>
      <c r="P182" s="1">
        <v>10.4</v>
      </c>
      <c r="Q182" s="1">
        <v>48000</v>
      </c>
    </row>
    <row r="183" spans="1:17">
      <c r="A183" s="1">
        <v>2010</v>
      </c>
      <c r="B183" s="1">
        <v>181</v>
      </c>
      <c r="C183" s="7" t="s">
        <v>306</v>
      </c>
      <c r="D183" s="7" t="s">
        <v>116</v>
      </c>
      <c r="E183" s="1">
        <v>107.5</v>
      </c>
      <c r="F183" s="1">
        <v>31.2</v>
      </c>
      <c r="G183" s="1">
        <v>0.95811903012490807</v>
      </c>
      <c r="H183" s="1">
        <v>0.53783982365907423</v>
      </c>
      <c r="I183" s="1">
        <v>2.14</v>
      </c>
      <c r="J183" s="8">
        <v>40256</v>
      </c>
      <c r="K183" s="1">
        <v>2.3721498897869213</v>
      </c>
      <c r="L183" s="1">
        <v>8.3558412931667894E-2</v>
      </c>
      <c r="M183" s="1">
        <v>13965</v>
      </c>
      <c r="N183" s="1">
        <v>27042</v>
      </c>
      <c r="O183" s="1">
        <v>3.3806759735488613E-2</v>
      </c>
      <c r="P183" s="1">
        <v>16.8</v>
      </c>
      <c r="Q183" s="1">
        <v>1361000</v>
      </c>
    </row>
    <row r="184" spans="1:17">
      <c r="A184" s="1">
        <v>2011</v>
      </c>
      <c r="B184" s="1">
        <v>1</v>
      </c>
      <c r="C184" s="1" t="s">
        <v>197</v>
      </c>
      <c r="D184" s="7" t="s">
        <v>32</v>
      </c>
      <c r="E184" s="1">
        <v>101.6</v>
      </c>
      <c r="F184" s="1">
        <v>26.6</v>
      </c>
      <c r="G184" s="1">
        <v>4.072847682119205</v>
      </c>
      <c r="H184" s="1">
        <v>3.9139072847682121</v>
      </c>
      <c r="I184" s="1">
        <v>8.67</v>
      </c>
      <c r="J184" s="8">
        <v>21491</v>
      </c>
      <c r="K184" s="1">
        <v>4.0092649006622514</v>
      </c>
      <c r="L184" s="1">
        <v>0.18242384105960266</v>
      </c>
      <c r="M184" s="1">
        <v>50392</v>
      </c>
      <c r="N184" s="1">
        <v>37343</v>
      </c>
      <c r="O184" s="1">
        <v>0.14064238410596028</v>
      </c>
      <c r="P184" s="1">
        <v>93.4</v>
      </c>
      <c r="Q184" s="1">
        <v>151000</v>
      </c>
    </row>
    <row r="185" spans="1:17">
      <c r="A185" s="1">
        <v>2011</v>
      </c>
      <c r="B185" s="1">
        <v>2</v>
      </c>
      <c r="C185" s="1" t="s">
        <v>198</v>
      </c>
      <c r="D185" s="7" t="s">
        <v>33</v>
      </c>
      <c r="E185" s="1">
        <v>101.73</v>
      </c>
      <c r="F185" s="1">
        <v>26.5</v>
      </c>
      <c r="G185" s="1">
        <v>1.9327354260089686</v>
      </c>
      <c r="H185" s="1">
        <v>2.1210762331838562</v>
      </c>
      <c r="I185" s="1">
        <v>6.86</v>
      </c>
      <c r="J185" s="8">
        <v>21855</v>
      </c>
      <c r="K185" s="1">
        <v>5.2377937219730946</v>
      </c>
      <c r="L185" s="1">
        <v>0.10315695067264574</v>
      </c>
      <c r="M185" s="1">
        <v>48111</v>
      </c>
      <c r="N185" s="1">
        <v>38384</v>
      </c>
      <c r="O185" s="1">
        <v>0.27566816143497758</v>
      </c>
      <c r="P185" s="1">
        <v>40.799999999999997</v>
      </c>
      <c r="Q185" s="1">
        <v>223000</v>
      </c>
    </row>
    <row r="186" spans="1:17">
      <c r="A186" s="1">
        <v>2011</v>
      </c>
      <c r="B186" s="1">
        <v>3</v>
      </c>
      <c r="C186" s="7" t="s">
        <v>392</v>
      </c>
      <c r="D186" s="7" t="s">
        <v>34</v>
      </c>
      <c r="E186" s="1">
        <v>102.12</v>
      </c>
      <c r="F186" s="1">
        <v>26.88</v>
      </c>
      <c r="G186" s="1">
        <v>1.7155963302752293</v>
      </c>
      <c r="H186" s="1">
        <v>1.2201834862385321</v>
      </c>
      <c r="I186" s="1">
        <v>2.97</v>
      </c>
      <c r="J186" s="8">
        <v>18035</v>
      </c>
      <c r="K186" s="1">
        <v>7.7017568807339449</v>
      </c>
      <c r="L186" s="1">
        <v>0.11658256880733944</v>
      </c>
      <c r="M186" s="1">
        <v>35196</v>
      </c>
      <c r="N186" s="1">
        <v>34724</v>
      </c>
      <c r="O186" s="1">
        <v>0.28695871559633029</v>
      </c>
      <c r="P186" s="1">
        <v>14.7</v>
      </c>
      <c r="Q186" s="1">
        <v>218000</v>
      </c>
    </row>
    <row r="187" spans="1:17">
      <c r="A187" s="1">
        <v>2011</v>
      </c>
      <c r="B187" s="1">
        <v>4</v>
      </c>
      <c r="C187" s="1" t="s">
        <v>200</v>
      </c>
      <c r="D187" s="7" t="s">
        <v>35</v>
      </c>
      <c r="E187" s="1">
        <v>101.85</v>
      </c>
      <c r="F187" s="1">
        <v>26.7</v>
      </c>
      <c r="G187" s="1">
        <v>1.5454545454545454</v>
      </c>
      <c r="H187" s="1">
        <v>0.76076555023923442</v>
      </c>
      <c r="I187" s="1">
        <v>3.38</v>
      </c>
      <c r="J187" s="8">
        <v>12236</v>
      </c>
      <c r="K187" s="1">
        <v>3.9018516746411485</v>
      </c>
      <c r="L187" s="1">
        <v>0.12329665071770335</v>
      </c>
      <c r="M187" s="1">
        <v>42731</v>
      </c>
      <c r="N187" s="1">
        <v>51251</v>
      </c>
      <c r="O187" s="1">
        <v>0.2926555023923445</v>
      </c>
      <c r="P187" s="1">
        <v>14.4</v>
      </c>
      <c r="Q187" s="1">
        <v>209000</v>
      </c>
    </row>
    <row r="188" spans="1:17">
      <c r="A188" s="1">
        <v>2011</v>
      </c>
      <c r="B188" s="1">
        <v>5</v>
      </c>
      <c r="C188" s="1" t="s">
        <v>201</v>
      </c>
      <c r="D188" s="7" t="s">
        <v>36</v>
      </c>
      <c r="E188" s="1">
        <v>105.45</v>
      </c>
      <c r="F188" s="1">
        <v>28.88</v>
      </c>
      <c r="G188" s="1">
        <v>3.3213728549141965</v>
      </c>
      <c r="H188" s="1">
        <v>2.719188767550702</v>
      </c>
      <c r="I188" s="8">
        <v>8.0399999999999991</v>
      </c>
      <c r="J188" s="8">
        <v>207253</v>
      </c>
      <c r="K188" s="1">
        <v>6.2643104524180968</v>
      </c>
      <c r="L188" s="1">
        <v>0.28983463338533544</v>
      </c>
      <c r="M188" s="1">
        <v>43376</v>
      </c>
      <c r="N188" s="1">
        <v>33860</v>
      </c>
      <c r="O188" s="1">
        <v>0.13715444617784711</v>
      </c>
      <c r="P188" s="1">
        <v>43.2</v>
      </c>
      <c r="Q188" s="1">
        <v>641000</v>
      </c>
    </row>
    <row r="189" spans="1:17">
      <c r="A189" s="1">
        <v>2011</v>
      </c>
      <c r="B189" s="1">
        <v>6</v>
      </c>
      <c r="C189" s="7" t="s">
        <v>393</v>
      </c>
      <c r="D189" s="7" t="s">
        <v>37</v>
      </c>
      <c r="E189" s="1">
        <v>105.37</v>
      </c>
      <c r="F189" s="1">
        <v>28.77</v>
      </c>
      <c r="G189" s="1">
        <v>1.2966804979253113</v>
      </c>
      <c r="H189" s="1">
        <v>0.77593360995850624</v>
      </c>
      <c r="I189" s="1">
        <v>2.5099999999999998</v>
      </c>
      <c r="J189" s="8">
        <v>21084</v>
      </c>
      <c r="K189" s="1">
        <v>3.5504979253112032</v>
      </c>
      <c r="L189" s="1">
        <v>9.6914937759336101E-2</v>
      </c>
      <c r="M189" s="1">
        <v>19294</v>
      </c>
      <c r="N189" s="1">
        <v>28255</v>
      </c>
      <c r="O189" s="1">
        <v>8.9394190871369295E-2</v>
      </c>
      <c r="P189" s="1">
        <v>19.7</v>
      </c>
      <c r="Q189" s="1">
        <v>482000</v>
      </c>
    </row>
    <row r="190" spans="1:17">
      <c r="A190" s="1">
        <v>2011</v>
      </c>
      <c r="B190" s="1">
        <v>7</v>
      </c>
      <c r="C190" s="1" t="s">
        <v>394</v>
      </c>
      <c r="D190" s="7" t="s">
        <v>38</v>
      </c>
      <c r="E190" s="1">
        <v>105.43</v>
      </c>
      <c r="F190" s="1">
        <v>28.9</v>
      </c>
      <c r="G190" s="1">
        <v>2.1260744985673354</v>
      </c>
      <c r="H190" s="1">
        <v>1.2693409742120345</v>
      </c>
      <c r="I190" s="1">
        <v>2.73</v>
      </c>
      <c r="J190" s="8">
        <v>19512</v>
      </c>
      <c r="K190" s="1">
        <v>3.051512893982808</v>
      </c>
      <c r="L190" s="1">
        <v>8.9495702005730662E-2</v>
      </c>
      <c r="M190" s="1">
        <v>36095</v>
      </c>
      <c r="N190" s="1">
        <v>32138</v>
      </c>
      <c r="O190" s="1">
        <v>0.15530372492836675</v>
      </c>
      <c r="P190" s="1">
        <v>41.8</v>
      </c>
      <c r="Q190" s="1">
        <v>349000</v>
      </c>
    </row>
    <row r="191" spans="1:17">
      <c r="A191" s="1">
        <v>2011</v>
      </c>
      <c r="B191" s="1">
        <v>8</v>
      </c>
      <c r="C191" s="1" t="s">
        <v>203</v>
      </c>
      <c r="D191" s="7" t="s">
        <v>39</v>
      </c>
      <c r="E191" s="1">
        <v>105.38</v>
      </c>
      <c r="F191" s="1">
        <v>29.15</v>
      </c>
      <c r="G191" s="1">
        <v>1.0616375344986202</v>
      </c>
      <c r="H191" s="1">
        <v>0.4977000919963202</v>
      </c>
      <c r="I191" s="1">
        <v>2.2200000000000002</v>
      </c>
      <c r="J191" s="8">
        <v>40634</v>
      </c>
      <c r="K191" s="1">
        <v>4.1852732290708374</v>
      </c>
      <c r="L191" s="1">
        <v>0.10714811407543698</v>
      </c>
      <c r="M191" s="1">
        <v>20355</v>
      </c>
      <c r="N191" s="1">
        <v>29305</v>
      </c>
      <c r="O191" s="1">
        <v>5.64066237350506E-2</v>
      </c>
      <c r="P191" s="1">
        <v>9.6999999999999993</v>
      </c>
      <c r="Q191" s="1">
        <v>1087000</v>
      </c>
    </row>
    <row r="192" spans="1:17">
      <c r="A192" s="1">
        <v>2011</v>
      </c>
      <c r="B192" s="1">
        <v>9</v>
      </c>
      <c r="C192" s="1" t="s">
        <v>204</v>
      </c>
      <c r="D192" s="7" t="s">
        <v>40</v>
      </c>
      <c r="E192" s="1">
        <v>105.83</v>
      </c>
      <c r="F192" s="1">
        <v>28.82</v>
      </c>
      <c r="G192" s="1">
        <v>1.0298672566371683</v>
      </c>
      <c r="H192" s="1">
        <v>0.67146017699115046</v>
      </c>
      <c r="I192" s="1">
        <v>2.87</v>
      </c>
      <c r="J192" s="8">
        <v>34374</v>
      </c>
      <c r="K192" s="1">
        <v>2.9416316371681415</v>
      </c>
      <c r="L192" s="1">
        <v>8.4752212389380535E-2</v>
      </c>
      <c r="M192" s="1">
        <v>15335</v>
      </c>
      <c r="N192" s="1">
        <v>25818</v>
      </c>
      <c r="O192" s="1">
        <v>5.35287610619469E-2</v>
      </c>
      <c r="P192" s="1">
        <v>13.8</v>
      </c>
      <c r="Q192" s="1">
        <v>904000</v>
      </c>
    </row>
    <row r="193" spans="1:17">
      <c r="A193" s="1">
        <v>2011</v>
      </c>
      <c r="B193" s="1">
        <v>10</v>
      </c>
      <c r="C193" s="1" t="s">
        <v>205</v>
      </c>
      <c r="D193" s="7" t="s">
        <v>41</v>
      </c>
      <c r="E193" s="1">
        <v>105.43</v>
      </c>
      <c r="F193" s="1">
        <v>28.17</v>
      </c>
      <c r="G193" s="1">
        <v>0.90668523676880219</v>
      </c>
      <c r="H193" s="1">
        <v>0.67130919220055718</v>
      </c>
      <c r="I193" s="8">
        <v>2.11</v>
      </c>
      <c r="J193" s="8">
        <v>25529</v>
      </c>
      <c r="K193" s="1">
        <v>3.1192743732590529</v>
      </c>
      <c r="L193" s="1">
        <v>9.4218662952646234E-2</v>
      </c>
      <c r="M193" s="1">
        <v>11418</v>
      </c>
      <c r="N193" s="1">
        <v>27030</v>
      </c>
      <c r="O193" s="1">
        <v>4.3186629526462399E-2</v>
      </c>
      <c r="P193" s="1">
        <v>15.5</v>
      </c>
      <c r="Q193" s="1">
        <v>718000</v>
      </c>
    </row>
    <row r="194" spans="1:17">
      <c r="A194" s="1">
        <v>2011</v>
      </c>
      <c r="B194" s="1">
        <v>11</v>
      </c>
      <c r="C194" s="7" t="s">
        <v>206</v>
      </c>
      <c r="D194" s="7" t="s">
        <v>42</v>
      </c>
      <c r="E194" s="1">
        <v>105.82</v>
      </c>
      <c r="F194" s="1">
        <v>28.05</v>
      </c>
      <c r="G194" s="1">
        <v>0.73380447585394581</v>
      </c>
      <c r="H194" s="1">
        <v>0.5111896348645466</v>
      </c>
      <c r="I194" s="8">
        <v>1.7</v>
      </c>
      <c r="J194" s="8">
        <v>27262</v>
      </c>
      <c r="K194" s="1">
        <v>2.0801154299175502</v>
      </c>
      <c r="L194" s="1">
        <v>8.4230859835100119E-2</v>
      </c>
      <c r="M194" s="1">
        <v>12689</v>
      </c>
      <c r="N194" s="1">
        <v>30631</v>
      </c>
      <c r="O194" s="1">
        <v>0.11791283863368669</v>
      </c>
      <c r="P194" s="1">
        <v>10.1</v>
      </c>
      <c r="Q194" s="1">
        <v>849000</v>
      </c>
    </row>
    <row r="195" spans="1:17">
      <c r="A195" s="1">
        <v>2011</v>
      </c>
      <c r="B195" s="1">
        <v>12</v>
      </c>
      <c r="C195" s="1" t="s">
        <v>207</v>
      </c>
      <c r="D195" s="7" t="s">
        <v>43</v>
      </c>
      <c r="E195" s="1">
        <v>104.38</v>
      </c>
      <c r="F195" s="1">
        <v>31.13</v>
      </c>
      <c r="G195" s="1">
        <v>3.4630177514792897</v>
      </c>
      <c r="H195" s="1">
        <v>2.9852071005917162</v>
      </c>
      <c r="I195" s="1">
        <v>6.77</v>
      </c>
      <c r="J195" s="8">
        <v>130400</v>
      </c>
      <c r="K195" s="1">
        <v>8.1998402366863914</v>
      </c>
      <c r="L195" s="1">
        <v>0.169603550295858</v>
      </c>
      <c r="M195" s="1">
        <v>47267</v>
      </c>
      <c r="N195" s="1">
        <v>38962</v>
      </c>
      <c r="O195" s="1">
        <v>0.22822485207100593</v>
      </c>
      <c r="P195" s="1">
        <v>58.4</v>
      </c>
      <c r="Q195" s="1">
        <v>676000</v>
      </c>
    </row>
    <row r="196" spans="1:17">
      <c r="A196" s="1">
        <v>2011</v>
      </c>
      <c r="B196" s="1">
        <v>13</v>
      </c>
      <c r="C196" s="7" t="s">
        <v>311</v>
      </c>
      <c r="D196" s="7" t="s">
        <v>45</v>
      </c>
      <c r="E196" s="1">
        <v>104.68</v>
      </c>
      <c r="F196" s="1">
        <v>31.03</v>
      </c>
      <c r="G196" s="1">
        <v>1.0272346368715084</v>
      </c>
      <c r="H196" s="1">
        <v>0.43994413407821231</v>
      </c>
      <c r="I196" s="1">
        <v>2.11</v>
      </c>
      <c r="J196" s="8">
        <v>49997</v>
      </c>
      <c r="K196" s="1">
        <v>3.771824720670391</v>
      </c>
      <c r="L196" s="1">
        <v>7.1759776536312853E-2</v>
      </c>
      <c r="M196" s="1">
        <v>16924</v>
      </c>
      <c r="N196" s="1">
        <v>32457</v>
      </c>
      <c r="O196" s="1">
        <v>2.5466480446927373E-2</v>
      </c>
      <c r="P196" s="1">
        <v>12.8</v>
      </c>
      <c r="Q196" s="1">
        <v>1432000</v>
      </c>
    </row>
    <row r="197" spans="1:17">
      <c r="A197" s="1">
        <v>2011</v>
      </c>
      <c r="B197" s="1">
        <v>14</v>
      </c>
      <c r="C197" s="7" t="s">
        <v>312</v>
      </c>
      <c r="D197" s="7" t="s">
        <v>44</v>
      </c>
      <c r="E197" s="1">
        <v>104.5</v>
      </c>
      <c r="F197" s="1">
        <v>31.32</v>
      </c>
      <c r="G197" s="1">
        <v>1.5863453815261044</v>
      </c>
      <c r="H197" s="1">
        <v>1.0682730923694779</v>
      </c>
      <c r="I197" s="1">
        <v>3.25</v>
      </c>
      <c r="J197" s="8">
        <v>17517</v>
      </c>
      <c r="K197" s="1">
        <v>5.7975983935742974</v>
      </c>
      <c r="L197" s="1">
        <v>0.12871084337349398</v>
      </c>
      <c r="M197" s="1">
        <v>28209</v>
      </c>
      <c r="N197" s="1">
        <v>33119</v>
      </c>
      <c r="O197" s="1">
        <v>8.4722891566265057E-2</v>
      </c>
      <c r="P197" s="1">
        <v>20.5</v>
      </c>
      <c r="Q197" s="1">
        <v>249000</v>
      </c>
    </row>
    <row r="198" spans="1:17">
      <c r="A198" s="1">
        <v>2011</v>
      </c>
      <c r="B198" s="1">
        <v>15</v>
      </c>
      <c r="C198" s="1" t="s">
        <v>208</v>
      </c>
      <c r="D198" s="7" t="s">
        <v>46</v>
      </c>
      <c r="E198" s="1">
        <v>104.28</v>
      </c>
      <c r="F198" s="1">
        <v>30.98</v>
      </c>
      <c r="G198" s="1">
        <v>1.9338842975206612</v>
      </c>
      <c r="H198" s="1">
        <v>1.51900826446281</v>
      </c>
      <c r="I198" s="1">
        <v>3.83</v>
      </c>
      <c r="J198" s="8">
        <v>45702</v>
      </c>
      <c r="K198" s="1">
        <v>6.8309966942148757</v>
      </c>
      <c r="L198" s="1">
        <v>0.11032396694214876</v>
      </c>
      <c r="M198" s="1">
        <v>37813</v>
      </c>
      <c r="N198" s="1">
        <v>39599</v>
      </c>
      <c r="O198" s="1">
        <v>0.16869256198347107</v>
      </c>
      <c r="P198" s="1">
        <v>35.4</v>
      </c>
      <c r="Q198" s="1">
        <v>605000</v>
      </c>
    </row>
    <row r="199" spans="1:17">
      <c r="A199" s="1">
        <v>2011</v>
      </c>
      <c r="B199" s="1">
        <v>16</v>
      </c>
      <c r="C199" s="1" t="s">
        <v>209</v>
      </c>
      <c r="D199" s="7" t="s">
        <v>47</v>
      </c>
      <c r="E199" s="1">
        <v>104.17</v>
      </c>
      <c r="F199" s="1">
        <v>31.13</v>
      </c>
      <c r="G199" s="1">
        <v>2.389016018306636</v>
      </c>
      <c r="H199" s="1">
        <v>1.8558352402745997</v>
      </c>
      <c r="I199" s="1">
        <v>5.41</v>
      </c>
      <c r="J199" s="8">
        <v>44196</v>
      </c>
      <c r="K199" s="1">
        <v>0.89441647597254004</v>
      </c>
      <c r="L199" s="1">
        <v>0.1383821510297483</v>
      </c>
      <c r="M199" s="1">
        <v>40552</v>
      </c>
      <c r="N199" s="1">
        <v>34601</v>
      </c>
      <c r="O199" s="1">
        <v>0.26226544622425629</v>
      </c>
      <c r="P199" s="1">
        <v>22.2</v>
      </c>
      <c r="Q199" s="1">
        <v>437000</v>
      </c>
    </row>
    <row r="200" spans="1:17">
      <c r="A200" s="1">
        <v>2011</v>
      </c>
      <c r="B200" s="1">
        <v>17</v>
      </c>
      <c r="C200" s="1" t="s">
        <v>210</v>
      </c>
      <c r="D200" s="7" t="s">
        <v>48</v>
      </c>
      <c r="E200" s="1">
        <v>104.2</v>
      </c>
      <c r="F200" s="1">
        <v>31.35</v>
      </c>
      <c r="G200" s="1">
        <v>1.8399209486166008</v>
      </c>
      <c r="H200" s="1">
        <v>1.2470355731225296</v>
      </c>
      <c r="I200" s="8">
        <v>5.21</v>
      </c>
      <c r="J200" s="8">
        <v>41161</v>
      </c>
      <c r="K200" s="1">
        <v>7.5783102766798418</v>
      </c>
      <c r="L200" s="1">
        <v>0.1628399209486166</v>
      </c>
      <c r="M200" s="1">
        <v>31079</v>
      </c>
      <c r="N200" s="1">
        <v>38587</v>
      </c>
      <c r="O200" s="1">
        <v>0.22463833992094862</v>
      </c>
      <c r="P200" s="1">
        <v>26.3</v>
      </c>
      <c r="Q200" s="1">
        <v>506000</v>
      </c>
    </row>
    <row r="201" spans="1:17">
      <c r="A201" s="1">
        <v>2011</v>
      </c>
      <c r="B201" s="1">
        <v>18</v>
      </c>
      <c r="C201" s="7" t="s">
        <v>395</v>
      </c>
      <c r="D201" s="7" t="s">
        <v>49</v>
      </c>
      <c r="E201" s="1">
        <v>104.73</v>
      </c>
      <c r="F201" s="1">
        <v>31.47</v>
      </c>
      <c r="G201" s="1">
        <v>4.0102189781021895</v>
      </c>
      <c r="H201" s="1">
        <v>4.2817518248175181</v>
      </c>
      <c r="I201" s="8">
        <v>8.82</v>
      </c>
      <c r="J201" s="8">
        <v>195946</v>
      </c>
      <c r="K201" s="1">
        <v>8.2716160583941605</v>
      </c>
      <c r="L201" s="1">
        <v>0.26300145985401457</v>
      </c>
      <c r="M201" s="1">
        <v>52356</v>
      </c>
      <c r="N201" s="1">
        <v>36735</v>
      </c>
      <c r="O201" s="1">
        <v>0.10236350364963503</v>
      </c>
      <c r="P201" s="1">
        <v>71.2</v>
      </c>
      <c r="Q201" s="1">
        <v>685000</v>
      </c>
    </row>
    <row r="202" spans="1:17">
      <c r="A202" s="1">
        <v>2011</v>
      </c>
      <c r="B202" s="1">
        <v>19</v>
      </c>
      <c r="C202" s="1" t="s">
        <v>211</v>
      </c>
      <c r="D202" s="7" t="s">
        <v>50</v>
      </c>
      <c r="E202" s="1">
        <v>104.75</v>
      </c>
      <c r="F202" s="1">
        <v>31.47</v>
      </c>
      <c r="G202" s="1">
        <v>1.8165137614678899</v>
      </c>
      <c r="H202" s="1">
        <v>1.8385321100917431</v>
      </c>
      <c r="I202" s="8">
        <v>5.09</v>
      </c>
      <c r="J202" s="8">
        <v>68613</v>
      </c>
      <c r="K202" s="1">
        <v>5.0318238532110096</v>
      </c>
      <c r="L202" s="1">
        <v>0.14555596330275231</v>
      </c>
      <c r="M202" s="1">
        <v>24054</v>
      </c>
      <c r="N202" s="1">
        <v>52056</v>
      </c>
      <c r="O202" s="1">
        <v>5.6044036697247709E-2</v>
      </c>
      <c r="P202" s="1">
        <v>36</v>
      </c>
      <c r="Q202" s="1">
        <v>545000</v>
      </c>
    </row>
    <row r="203" spans="1:17">
      <c r="A203" s="1">
        <v>2011</v>
      </c>
      <c r="B203" s="1">
        <v>20</v>
      </c>
      <c r="C203" s="7" t="s">
        <v>396</v>
      </c>
      <c r="D203" s="7" t="s">
        <v>52</v>
      </c>
      <c r="E203" s="1">
        <v>105.08</v>
      </c>
      <c r="F203" s="1">
        <v>31.1</v>
      </c>
      <c r="G203" s="1">
        <v>0.98846675712347365</v>
      </c>
      <c r="H203" s="1">
        <v>0.55970149253731349</v>
      </c>
      <c r="I203" s="1">
        <v>2.34</v>
      </c>
      <c r="J203" s="8">
        <v>60223</v>
      </c>
      <c r="K203" s="1">
        <v>3.1868222523744913</v>
      </c>
      <c r="L203" s="1">
        <v>9.7751696065128901E-2</v>
      </c>
      <c r="M203" s="1">
        <v>15907</v>
      </c>
      <c r="N203" s="1">
        <v>30691</v>
      </c>
      <c r="O203" s="1">
        <v>3.1223880597014926E-2</v>
      </c>
      <c r="P203" s="1">
        <v>14.4</v>
      </c>
      <c r="Q203" s="1">
        <v>1474000</v>
      </c>
    </row>
    <row r="204" spans="1:17">
      <c r="A204" s="1">
        <v>2011</v>
      </c>
      <c r="B204" s="1">
        <v>21</v>
      </c>
      <c r="C204" s="1" t="s">
        <v>213</v>
      </c>
      <c r="D204" s="7" t="s">
        <v>53</v>
      </c>
      <c r="E204" s="1">
        <v>105.38</v>
      </c>
      <c r="F204" s="1">
        <v>31.22</v>
      </c>
      <c r="G204" s="1">
        <v>1.0083752093802345</v>
      </c>
      <c r="H204" s="1">
        <v>0.59798994974874364</v>
      </c>
      <c r="I204" s="1">
        <v>2.35</v>
      </c>
      <c r="J204" s="8">
        <v>26863</v>
      </c>
      <c r="K204" s="1">
        <v>5.1754288107202679</v>
      </c>
      <c r="L204" s="1">
        <v>0.10790787269681743</v>
      </c>
      <c r="M204" s="1">
        <v>16795</v>
      </c>
      <c r="N204" s="1">
        <v>31597</v>
      </c>
      <c r="O204" s="1">
        <v>2.4301507537688442E-2</v>
      </c>
      <c r="P204" s="1">
        <v>17.8</v>
      </c>
      <c r="Q204" s="1">
        <v>597000</v>
      </c>
    </row>
    <row r="205" spans="1:17">
      <c r="A205" s="1">
        <v>2011</v>
      </c>
      <c r="B205" s="1">
        <v>22</v>
      </c>
      <c r="C205" s="7" t="s">
        <v>397</v>
      </c>
      <c r="D205" s="7" t="s">
        <v>51</v>
      </c>
      <c r="E205" s="1">
        <v>104.57</v>
      </c>
      <c r="F205" s="1">
        <v>31.53</v>
      </c>
      <c r="G205" s="1">
        <v>1.6954545454545453</v>
      </c>
      <c r="H205" s="1">
        <v>0.9795454545454545</v>
      </c>
      <c r="I205" s="1">
        <v>3.32</v>
      </c>
      <c r="J205" s="8">
        <v>22635</v>
      </c>
      <c r="K205" s="1">
        <v>5.4565159090909088</v>
      </c>
      <c r="L205" s="1">
        <v>0.10331363636363636</v>
      </c>
      <c r="M205" s="1">
        <v>19511</v>
      </c>
      <c r="N205" s="1">
        <v>30799</v>
      </c>
      <c r="O205" s="1">
        <v>7.2731818181818175E-2</v>
      </c>
      <c r="P205" s="1">
        <v>15.5</v>
      </c>
      <c r="Q205" s="1">
        <v>440000</v>
      </c>
    </row>
    <row r="206" spans="1:17">
      <c r="A206" s="1">
        <v>2011</v>
      </c>
      <c r="B206" s="1">
        <v>23</v>
      </c>
      <c r="C206" s="1" t="s">
        <v>214</v>
      </c>
      <c r="D206" s="7" t="s">
        <v>54</v>
      </c>
      <c r="E206" s="1">
        <v>105.17</v>
      </c>
      <c r="F206" s="1">
        <v>31.63</v>
      </c>
      <c r="G206" s="1">
        <v>1.3515625</v>
      </c>
      <c r="H206" s="1">
        <v>0.48958333333333331</v>
      </c>
      <c r="I206" s="8">
        <v>2.13</v>
      </c>
      <c r="J206" s="8">
        <v>14502</v>
      </c>
      <c r="K206" s="1">
        <v>3.2528072916666666</v>
      </c>
      <c r="L206" s="1">
        <v>5.5083333333333331E-2</v>
      </c>
      <c r="M206" s="1">
        <v>19803</v>
      </c>
      <c r="N206" s="1">
        <v>30194</v>
      </c>
      <c r="O206" s="1">
        <v>3.7760416666666664E-2</v>
      </c>
      <c r="P206" s="1">
        <v>16.899999999999999</v>
      </c>
      <c r="Q206" s="1">
        <v>384000</v>
      </c>
    </row>
    <row r="207" spans="1:17">
      <c r="A207" s="1">
        <v>2011</v>
      </c>
      <c r="B207" s="1">
        <v>24</v>
      </c>
      <c r="C207" s="1" t="s">
        <v>215</v>
      </c>
      <c r="D207" s="7" t="s">
        <v>55</v>
      </c>
      <c r="E207" s="1">
        <v>104.45</v>
      </c>
      <c r="F207" s="1">
        <v>31.82</v>
      </c>
      <c r="G207" s="1">
        <v>1.099585062240664</v>
      </c>
      <c r="H207" s="1">
        <v>0.5477178423236515</v>
      </c>
      <c r="I207" s="1">
        <v>3.19</v>
      </c>
      <c r="J207" s="8">
        <v>10326</v>
      </c>
      <c r="K207" s="1">
        <v>4.2625850622406638</v>
      </c>
      <c r="L207" s="1">
        <v>8.8161825726141077E-2</v>
      </c>
      <c r="M207" s="1">
        <v>14233</v>
      </c>
      <c r="N207" s="1">
        <v>29239</v>
      </c>
      <c r="O207" s="1">
        <v>8.6323651452282157E-2</v>
      </c>
      <c r="P207" s="1">
        <v>30.7</v>
      </c>
      <c r="Q207" s="1">
        <v>241000</v>
      </c>
    </row>
    <row r="208" spans="1:17">
      <c r="A208" s="1">
        <v>2011</v>
      </c>
      <c r="B208" s="1">
        <v>25</v>
      </c>
      <c r="C208" s="1" t="s">
        <v>216</v>
      </c>
      <c r="D208" s="7" t="s">
        <v>56</v>
      </c>
      <c r="E208" s="1">
        <v>104.53</v>
      </c>
      <c r="F208" s="1">
        <v>32.42</v>
      </c>
      <c r="G208" s="1">
        <v>1.0702702702702702</v>
      </c>
      <c r="H208" s="1">
        <v>0.83243243243243248</v>
      </c>
      <c r="I208" s="1">
        <v>3.12</v>
      </c>
      <c r="J208" s="8">
        <v>7372</v>
      </c>
      <c r="K208" s="1">
        <v>3.0395837837837836</v>
      </c>
      <c r="L208" s="1">
        <v>0.10875135135135135</v>
      </c>
      <c r="M208" s="1">
        <v>14055</v>
      </c>
      <c r="N208" s="1">
        <v>30872</v>
      </c>
      <c r="O208" s="1">
        <v>9.7302702702702706E-2</v>
      </c>
      <c r="P208" s="1">
        <v>16.2</v>
      </c>
      <c r="Q208" s="1">
        <v>185000</v>
      </c>
    </row>
    <row r="209" spans="1:17">
      <c r="A209" s="1">
        <v>2011</v>
      </c>
      <c r="B209" s="1">
        <v>26</v>
      </c>
      <c r="C209" s="1" t="s">
        <v>217</v>
      </c>
      <c r="D209" s="7" t="s">
        <v>57</v>
      </c>
      <c r="E209" s="1">
        <v>104.75</v>
      </c>
      <c r="F209" s="1">
        <v>31.78</v>
      </c>
      <c r="G209" s="1">
        <v>2.1970554926387318</v>
      </c>
      <c r="H209" s="1">
        <v>1.9082672706681767</v>
      </c>
      <c r="I209" s="1">
        <v>5.59</v>
      </c>
      <c r="J209" s="8">
        <v>78631</v>
      </c>
      <c r="K209" s="1">
        <v>5.2980385050962626</v>
      </c>
      <c r="L209" s="1">
        <v>0.15350622876557191</v>
      </c>
      <c r="M209" s="1">
        <v>27853</v>
      </c>
      <c r="N209" s="1">
        <v>33293</v>
      </c>
      <c r="O209" s="1">
        <v>0.10278708946772366</v>
      </c>
      <c r="P209" s="1">
        <v>30</v>
      </c>
      <c r="Q209" s="1">
        <v>883000</v>
      </c>
    </row>
    <row r="210" spans="1:17">
      <c r="A210" s="1">
        <v>2011</v>
      </c>
      <c r="B210" s="1">
        <v>27</v>
      </c>
      <c r="C210" s="1" t="s">
        <v>218</v>
      </c>
      <c r="D210" s="7" t="s">
        <v>58</v>
      </c>
      <c r="E210" s="1">
        <v>105.66</v>
      </c>
      <c r="F210" s="1">
        <v>32.44</v>
      </c>
      <c r="G210" s="1">
        <v>3.6652806652806653</v>
      </c>
      <c r="H210" s="1">
        <v>3.8607068607068604</v>
      </c>
      <c r="I210" s="1">
        <v>9.9600000000000009</v>
      </c>
      <c r="J210" s="8">
        <v>104141</v>
      </c>
      <c r="K210" s="1">
        <v>6.8861871101871106</v>
      </c>
      <c r="L210" s="1">
        <v>0.23614345114345114</v>
      </c>
      <c r="M210" s="1">
        <v>26585</v>
      </c>
      <c r="N210" s="1">
        <v>35375</v>
      </c>
      <c r="O210" s="1">
        <v>6.6941787941787942E-2</v>
      </c>
      <c r="P210" s="1">
        <v>61.3</v>
      </c>
      <c r="Q210" s="1">
        <v>481000</v>
      </c>
    </row>
    <row r="211" spans="1:17">
      <c r="A211" s="1">
        <v>2011</v>
      </c>
      <c r="B211" s="1">
        <v>28</v>
      </c>
      <c r="C211" s="1" t="s">
        <v>219</v>
      </c>
      <c r="D211" s="7" t="s">
        <v>163</v>
      </c>
      <c r="E211" s="1">
        <v>100.27</v>
      </c>
      <c r="F211" s="1">
        <v>30</v>
      </c>
      <c r="G211" s="1">
        <v>1.0461538461538462</v>
      </c>
      <c r="H211" s="1">
        <v>0.50769230769230778</v>
      </c>
      <c r="I211" s="1">
        <v>2.2000000000000002</v>
      </c>
      <c r="J211" s="8">
        <v>2763</v>
      </c>
      <c r="K211" s="1">
        <v>1.2078153846153845</v>
      </c>
      <c r="L211" s="1">
        <v>1.7984615384615384E-2</v>
      </c>
      <c r="M211" s="1">
        <v>9279</v>
      </c>
      <c r="N211" s="1">
        <v>46862</v>
      </c>
      <c r="O211" s="1">
        <v>4.6892307692307691E-2</v>
      </c>
      <c r="P211" s="1">
        <v>10.8</v>
      </c>
      <c r="Q211" s="1">
        <v>65000</v>
      </c>
    </row>
    <row r="212" spans="1:17">
      <c r="A212" s="1">
        <v>2011</v>
      </c>
      <c r="B212" s="1">
        <v>29</v>
      </c>
      <c r="C212" s="7" t="s">
        <v>398</v>
      </c>
      <c r="D212" s="7" t="s">
        <v>164</v>
      </c>
      <c r="E212" s="1">
        <v>99.1</v>
      </c>
      <c r="F212" s="1">
        <v>30</v>
      </c>
      <c r="G212" s="1">
        <v>3.2307692307692308</v>
      </c>
      <c r="H212" s="1">
        <v>2.6923076923076921</v>
      </c>
      <c r="I212" s="1">
        <v>2.82</v>
      </c>
      <c r="J212" s="8">
        <v>2650</v>
      </c>
      <c r="K212" s="1">
        <v>1.5686153846153845</v>
      </c>
      <c r="L212" s="1">
        <v>6.7692307692307691E-2</v>
      </c>
      <c r="M212" s="1">
        <v>14097</v>
      </c>
      <c r="N212" s="1">
        <v>37638</v>
      </c>
      <c r="O212" s="1">
        <v>9.2884615384615385E-2</v>
      </c>
      <c r="P212" s="1">
        <v>13.5</v>
      </c>
      <c r="Q212" s="1">
        <v>52000</v>
      </c>
    </row>
    <row r="213" spans="1:17">
      <c r="A213" s="1">
        <v>2011</v>
      </c>
      <c r="B213" s="1">
        <v>30</v>
      </c>
      <c r="C213" s="1" t="s">
        <v>221</v>
      </c>
      <c r="D213" s="7" t="s">
        <v>165</v>
      </c>
      <c r="E213" s="1">
        <v>99.8</v>
      </c>
      <c r="F213" s="1">
        <v>28.93</v>
      </c>
      <c r="G213" s="1">
        <v>1.9666666666666666</v>
      </c>
      <c r="H213" s="1">
        <v>0.93333333333333335</v>
      </c>
      <c r="I213" s="1">
        <v>3.69</v>
      </c>
      <c r="J213" s="1">
        <v>2114</v>
      </c>
      <c r="K213" s="1">
        <v>3.2073999999999998</v>
      </c>
      <c r="L213" s="1">
        <v>6.486666666666667E-2</v>
      </c>
      <c r="M213" s="1">
        <v>15455</v>
      </c>
      <c r="N213" s="1">
        <v>32032</v>
      </c>
      <c r="O213" s="1">
        <v>0.18673333333333333</v>
      </c>
      <c r="P213" s="1">
        <v>16.7</v>
      </c>
      <c r="Q213" s="1">
        <v>30000</v>
      </c>
    </row>
    <row r="214" spans="1:17">
      <c r="A214" s="1">
        <v>2011</v>
      </c>
      <c r="B214" s="1">
        <v>31</v>
      </c>
      <c r="C214" s="1" t="s">
        <v>222</v>
      </c>
      <c r="D214" s="7" t="s">
        <v>166</v>
      </c>
      <c r="E214" s="1">
        <v>100.3</v>
      </c>
      <c r="F214" s="1">
        <v>29.03</v>
      </c>
      <c r="G214" s="1">
        <v>1.625</v>
      </c>
      <c r="H214" s="1">
        <v>0.84375</v>
      </c>
      <c r="I214" s="1">
        <v>3.77</v>
      </c>
      <c r="J214" s="1">
        <v>2890</v>
      </c>
      <c r="K214" s="1">
        <v>2.4435625000000001</v>
      </c>
      <c r="L214" s="1">
        <v>4.9250000000000002E-2</v>
      </c>
      <c r="M214" s="1">
        <v>12459</v>
      </c>
      <c r="N214" s="1">
        <v>35322</v>
      </c>
      <c r="O214" s="1">
        <v>8.6124999999999993E-2</v>
      </c>
      <c r="P214" s="1">
        <v>12.5</v>
      </c>
      <c r="Q214" s="1">
        <v>32000</v>
      </c>
    </row>
    <row r="215" spans="1:17">
      <c r="A215" s="1">
        <v>2011</v>
      </c>
      <c r="B215" s="1">
        <v>32</v>
      </c>
      <c r="C215" s="1" t="s">
        <v>223</v>
      </c>
      <c r="D215" s="7" t="s">
        <v>167</v>
      </c>
      <c r="E215" s="1">
        <v>99.28</v>
      </c>
      <c r="F215" s="1">
        <v>28.72</v>
      </c>
      <c r="G215" s="1">
        <v>2.0384615384615383</v>
      </c>
      <c r="H215" s="1">
        <v>1.0384615384615385</v>
      </c>
      <c r="I215" s="1">
        <v>3.78</v>
      </c>
      <c r="J215" s="8">
        <v>3334</v>
      </c>
      <c r="K215" s="1">
        <v>2.113230769230769</v>
      </c>
      <c r="L215" s="1">
        <v>5.2346153846153848E-2</v>
      </c>
      <c r="M215" s="1">
        <v>14057</v>
      </c>
      <c r="N215" s="1">
        <v>40130</v>
      </c>
      <c r="O215" s="1">
        <v>9.6307692307692302E-2</v>
      </c>
      <c r="P215" s="1">
        <v>15.4</v>
      </c>
      <c r="Q215" s="1">
        <v>26000</v>
      </c>
    </row>
    <row r="216" spans="1:17">
      <c r="A216" s="1">
        <v>2011</v>
      </c>
      <c r="B216" s="1">
        <v>33</v>
      </c>
      <c r="C216" s="7" t="s">
        <v>399</v>
      </c>
      <c r="D216" s="7" t="s">
        <v>168</v>
      </c>
      <c r="E216" s="1">
        <v>102.27</v>
      </c>
      <c r="F216" s="1">
        <v>27.9</v>
      </c>
      <c r="G216" s="1">
        <v>33.405750798722046</v>
      </c>
      <c r="H216" s="1">
        <v>3.4472843450479234</v>
      </c>
      <c r="I216" s="1">
        <v>6.59</v>
      </c>
      <c r="J216" s="8">
        <v>123755</v>
      </c>
      <c r="K216" s="1">
        <v>6.9702412140575083</v>
      </c>
      <c r="L216" s="1">
        <v>0.19369488817891373</v>
      </c>
      <c r="M216" s="1">
        <v>41039</v>
      </c>
      <c r="N216" s="1">
        <v>42557</v>
      </c>
      <c r="O216" s="1">
        <v>0.29084824281150162</v>
      </c>
      <c r="P216" s="1">
        <v>31.6</v>
      </c>
      <c r="Q216" s="1">
        <v>626000</v>
      </c>
    </row>
    <row r="217" spans="1:17">
      <c r="A217" s="1">
        <v>2011</v>
      </c>
      <c r="B217" s="1">
        <v>34</v>
      </c>
      <c r="C217" s="1" t="s">
        <v>224</v>
      </c>
      <c r="D217" s="7" t="s">
        <v>169</v>
      </c>
      <c r="E217" s="1">
        <v>101.28</v>
      </c>
      <c r="F217" s="1">
        <v>27.93</v>
      </c>
      <c r="G217" s="1">
        <v>1.2408759124087592</v>
      </c>
      <c r="H217" s="1">
        <v>0.34306569343065696</v>
      </c>
      <c r="I217" s="1">
        <v>2.7</v>
      </c>
      <c r="J217" s="8">
        <v>5731</v>
      </c>
      <c r="K217" s="1">
        <v>1.0081313868613138</v>
      </c>
      <c r="L217" s="1">
        <v>9.2437956204379557E-2</v>
      </c>
      <c r="M217" s="1">
        <v>15103</v>
      </c>
      <c r="N217" s="1">
        <v>40969</v>
      </c>
      <c r="O217" s="1">
        <v>0.1845985401459854</v>
      </c>
      <c r="P217" s="1">
        <v>11.7</v>
      </c>
      <c r="Q217" s="1">
        <v>137000</v>
      </c>
    </row>
    <row r="218" spans="1:17">
      <c r="A218" s="1">
        <v>2011</v>
      </c>
      <c r="B218" s="1">
        <v>35</v>
      </c>
      <c r="C218" s="7" t="s">
        <v>400</v>
      </c>
      <c r="D218" s="7" t="s">
        <v>170</v>
      </c>
      <c r="E218" s="1">
        <v>101.5</v>
      </c>
      <c r="F218" s="1">
        <v>27.43</v>
      </c>
      <c r="G218" s="1">
        <v>0.86351706036745401</v>
      </c>
      <c r="H218" s="1">
        <v>0.52230971128608927</v>
      </c>
      <c r="I218" s="1">
        <v>1.96</v>
      </c>
      <c r="J218" s="1">
        <v>16545</v>
      </c>
      <c r="K218" s="1">
        <v>4.3980524934383203</v>
      </c>
      <c r="L218" s="1">
        <v>9.4223097112860893E-2</v>
      </c>
      <c r="M218" s="1">
        <v>18893</v>
      </c>
      <c r="N218" s="1">
        <v>40367</v>
      </c>
      <c r="O218" s="1">
        <v>0.14130446194225721</v>
      </c>
      <c r="P218" s="1">
        <v>7.1</v>
      </c>
      <c r="Q218" s="1">
        <v>381000</v>
      </c>
    </row>
    <row r="219" spans="1:17">
      <c r="A219" s="1">
        <v>2011</v>
      </c>
      <c r="B219" s="1">
        <v>36</v>
      </c>
      <c r="C219" s="7" t="s">
        <v>401</v>
      </c>
      <c r="D219" s="7" t="s">
        <v>171</v>
      </c>
      <c r="E219" s="1">
        <v>102.18</v>
      </c>
      <c r="F219" s="1">
        <v>27.4</v>
      </c>
      <c r="G219" s="1">
        <v>1.5804878048780489</v>
      </c>
      <c r="H219" s="1">
        <v>0.73170731707317072</v>
      </c>
      <c r="I219" s="1">
        <v>4.62</v>
      </c>
      <c r="J219" s="8">
        <v>15603</v>
      </c>
      <c r="K219" s="1">
        <v>4.4283609756097562</v>
      </c>
      <c r="L219" s="1">
        <v>0.19405365853658538</v>
      </c>
      <c r="M219" s="1">
        <v>21244</v>
      </c>
      <c r="N219" s="1">
        <v>37940</v>
      </c>
      <c r="O219" s="1">
        <v>0.16618536585365853</v>
      </c>
      <c r="P219" s="1">
        <v>12.7</v>
      </c>
      <c r="Q219" s="1">
        <v>205000</v>
      </c>
    </row>
    <row r="220" spans="1:17">
      <c r="A220" s="1">
        <v>2011</v>
      </c>
      <c r="B220" s="1">
        <v>37</v>
      </c>
      <c r="C220" s="1" t="s">
        <v>225</v>
      </c>
      <c r="D220" s="7" t="s">
        <v>172</v>
      </c>
      <c r="E220" s="1">
        <v>102.25</v>
      </c>
      <c r="F220" s="1">
        <v>26.67</v>
      </c>
      <c r="G220" s="1">
        <v>1.0043572984749456</v>
      </c>
      <c r="H220" s="1">
        <v>0.74945533769063188</v>
      </c>
      <c r="I220" s="1">
        <v>2.63</v>
      </c>
      <c r="J220" s="8">
        <v>23027</v>
      </c>
      <c r="K220" s="1">
        <v>2.1756143790849674</v>
      </c>
      <c r="L220" s="1">
        <v>0.10357952069716776</v>
      </c>
      <c r="M220" s="1">
        <v>38857</v>
      </c>
      <c r="N220" s="1">
        <v>46732</v>
      </c>
      <c r="O220" s="1">
        <v>0.25076252723311548</v>
      </c>
      <c r="P220" s="1">
        <v>16.8</v>
      </c>
      <c r="Q220" s="1">
        <v>459000</v>
      </c>
    </row>
    <row r="221" spans="1:17">
      <c r="A221" s="1">
        <v>2011</v>
      </c>
      <c r="B221" s="1">
        <v>38</v>
      </c>
      <c r="C221" s="1" t="s">
        <v>226</v>
      </c>
      <c r="D221" s="7" t="s">
        <v>173</v>
      </c>
      <c r="E221" s="1">
        <v>102.58</v>
      </c>
      <c r="F221" s="1">
        <v>26.63</v>
      </c>
      <c r="G221" s="1">
        <v>0.70873786407766981</v>
      </c>
      <c r="H221" s="1">
        <v>0.48058252427184467</v>
      </c>
      <c r="I221" s="1">
        <v>1.86</v>
      </c>
      <c r="J221" s="8">
        <v>13038</v>
      </c>
      <c r="K221" s="1">
        <v>1.6107135922330098</v>
      </c>
      <c r="L221" s="1">
        <v>0.17456553398058253</v>
      </c>
      <c r="M221" s="1">
        <v>26743</v>
      </c>
      <c r="N221" s="1">
        <v>35351</v>
      </c>
      <c r="O221" s="1">
        <v>0.17043203883495145</v>
      </c>
      <c r="P221" s="1">
        <v>7.3</v>
      </c>
      <c r="Q221" s="1">
        <v>412000</v>
      </c>
    </row>
    <row r="222" spans="1:17">
      <c r="A222" s="1">
        <v>2011</v>
      </c>
      <c r="B222" s="1">
        <v>39</v>
      </c>
      <c r="C222" s="1" t="s">
        <v>227</v>
      </c>
      <c r="D222" s="7" t="s">
        <v>174</v>
      </c>
      <c r="E222" s="1">
        <v>102.77</v>
      </c>
      <c r="F222" s="1">
        <v>27.07</v>
      </c>
      <c r="G222" s="1">
        <v>1.3368983957219251</v>
      </c>
      <c r="H222" s="1">
        <v>0.92513368983957212</v>
      </c>
      <c r="I222" s="1">
        <v>2.5</v>
      </c>
      <c r="J222" s="8">
        <v>10820</v>
      </c>
      <c r="K222" s="1">
        <v>5.1888556149732619</v>
      </c>
      <c r="L222" s="1">
        <v>0.13770588235294118</v>
      </c>
      <c r="M222" s="1">
        <v>19693</v>
      </c>
      <c r="N222" s="1">
        <v>37564</v>
      </c>
      <c r="O222" s="1">
        <v>0.14074331550802138</v>
      </c>
      <c r="P222" s="1">
        <v>10.199999999999999</v>
      </c>
      <c r="Q222" s="1">
        <v>187000</v>
      </c>
    </row>
    <row r="223" spans="1:17">
      <c r="A223" s="1">
        <v>2011</v>
      </c>
      <c r="B223" s="1">
        <v>40</v>
      </c>
      <c r="C223" s="7" t="s">
        <v>402</v>
      </c>
      <c r="D223" s="7" t="s">
        <v>175</v>
      </c>
      <c r="E223" s="1">
        <v>102.53</v>
      </c>
      <c r="F223" s="1">
        <v>27.38</v>
      </c>
      <c r="G223" s="1">
        <v>0.90340909090909094</v>
      </c>
      <c r="H223" s="1">
        <v>0.40909090909090906</v>
      </c>
      <c r="I223" s="1">
        <v>1.58</v>
      </c>
      <c r="J223" s="8">
        <v>6414</v>
      </c>
      <c r="K223" s="1">
        <v>0.47633522727272726</v>
      </c>
      <c r="L223" s="1">
        <v>7.4113636363636368E-2</v>
      </c>
      <c r="M223" s="1">
        <v>11279</v>
      </c>
      <c r="N223" s="1">
        <v>38014</v>
      </c>
      <c r="O223" s="1">
        <v>6.1363636363636363E-2</v>
      </c>
      <c r="P223" s="1">
        <v>9.1</v>
      </c>
      <c r="Q223" s="1">
        <v>176000</v>
      </c>
    </row>
    <row r="224" spans="1:17">
      <c r="A224" s="1">
        <v>2011</v>
      </c>
      <c r="B224" s="1">
        <v>41</v>
      </c>
      <c r="C224" s="1" t="s">
        <v>228</v>
      </c>
      <c r="D224" s="7" t="s">
        <v>176</v>
      </c>
      <c r="E224" s="1">
        <v>102.82</v>
      </c>
      <c r="F224" s="1">
        <v>27.72</v>
      </c>
      <c r="G224" s="1">
        <v>0.50282485875706207</v>
      </c>
      <c r="H224" s="1">
        <v>0.48587570621468923</v>
      </c>
      <c r="I224" s="1">
        <v>1.72</v>
      </c>
      <c r="J224" s="8">
        <v>5012</v>
      </c>
      <c r="K224" s="1">
        <v>0.4313502824858757</v>
      </c>
      <c r="L224" s="1">
        <v>6.4118644067796604E-2</v>
      </c>
      <c r="M224" s="1">
        <v>12066</v>
      </c>
      <c r="N224" s="1">
        <v>41258</v>
      </c>
      <c r="O224" s="1">
        <v>4.7033898305084747E-2</v>
      </c>
      <c r="P224" s="1">
        <v>7.3</v>
      </c>
      <c r="Q224" s="1">
        <v>177000</v>
      </c>
    </row>
    <row r="225" spans="1:17">
      <c r="A225" s="1">
        <v>2011</v>
      </c>
      <c r="B225" s="1">
        <v>42</v>
      </c>
      <c r="C225" s="1" t="s">
        <v>229</v>
      </c>
      <c r="D225" s="7" t="s">
        <v>43</v>
      </c>
      <c r="E225" s="1">
        <v>103.25</v>
      </c>
      <c r="F225" s="1">
        <v>27.7</v>
      </c>
      <c r="G225" s="1">
        <v>0.97311827956989239</v>
      </c>
      <c r="H225" s="1">
        <v>0.62365591397849462</v>
      </c>
      <c r="I225" s="1">
        <v>2.98</v>
      </c>
      <c r="J225" s="8">
        <v>6449</v>
      </c>
      <c r="K225" s="1">
        <v>0.54302150537634408</v>
      </c>
      <c r="L225" s="1">
        <v>0.1136989247311828</v>
      </c>
      <c r="M225" s="1">
        <v>13155</v>
      </c>
      <c r="N225" s="1">
        <v>41931</v>
      </c>
      <c r="O225" s="1">
        <v>7.2973118279569898E-2</v>
      </c>
      <c r="P225" s="1">
        <v>7</v>
      </c>
      <c r="Q225" s="1">
        <v>186000</v>
      </c>
    </row>
    <row r="226" spans="1:17">
      <c r="A226" s="1">
        <v>2011</v>
      </c>
      <c r="B226" s="1">
        <v>43</v>
      </c>
      <c r="C226" s="1" t="s">
        <v>230</v>
      </c>
      <c r="D226" s="7" t="s">
        <v>177</v>
      </c>
      <c r="E226" s="1">
        <v>102.85</v>
      </c>
      <c r="F226" s="1">
        <v>28.02</v>
      </c>
      <c r="G226" s="1">
        <v>0.5821917808219178</v>
      </c>
      <c r="H226" s="1">
        <v>0.40068493150684931</v>
      </c>
      <c r="I226" s="1">
        <v>1.35</v>
      </c>
      <c r="J226" s="8">
        <v>7203</v>
      </c>
      <c r="K226" s="1">
        <v>0.48098287671232876</v>
      </c>
      <c r="L226" s="1">
        <v>7.1654109589041101E-2</v>
      </c>
      <c r="M226" s="1">
        <v>6962</v>
      </c>
      <c r="N226" s="1">
        <v>40215</v>
      </c>
      <c r="O226" s="1">
        <v>2.6794520547945205E-2</v>
      </c>
      <c r="P226" s="1">
        <v>7.2</v>
      </c>
      <c r="Q226" s="1">
        <v>292000</v>
      </c>
    </row>
    <row r="227" spans="1:17">
      <c r="A227" s="1">
        <v>2011</v>
      </c>
      <c r="B227" s="1">
        <v>44</v>
      </c>
      <c r="C227" s="7" t="s">
        <v>403</v>
      </c>
      <c r="D227" s="7" t="s">
        <v>178</v>
      </c>
      <c r="E227" s="1">
        <v>102.42</v>
      </c>
      <c r="F227" s="1">
        <v>28.32</v>
      </c>
      <c r="G227" s="1">
        <v>0.77830188679245282</v>
      </c>
      <c r="H227" s="1">
        <v>0.46226415094339623</v>
      </c>
      <c r="I227" s="1">
        <v>1.58</v>
      </c>
      <c r="J227" s="8">
        <v>6247</v>
      </c>
      <c r="K227" s="1">
        <v>0.42055660377358489</v>
      </c>
      <c r="L227" s="1">
        <v>5.6051886792452828E-2</v>
      </c>
      <c r="M227" s="1">
        <v>10407</v>
      </c>
      <c r="N227" s="1">
        <v>36327</v>
      </c>
      <c r="O227" s="1">
        <v>4.3641509433962264E-2</v>
      </c>
      <c r="P227" s="1">
        <v>9</v>
      </c>
      <c r="Q227" s="1">
        <v>212000</v>
      </c>
    </row>
    <row r="228" spans="1:17">
      <c r="A228" s="1">
        <v>2011</v>
      </c>
      <c r="B228" s="1">
        <v>45</v>
      </c>
      <c r="C228" s="1" t="s">
        <v>231</v>
      </c>
      <c r="D228" s="7" t="s">
        <v>179</v>
      </c>
      <c r="E228" s="1">
        <v>102.17</v>
      </c>
      <c r="F228" s="1">
        <v>28.55</v>
      </c>
      <c r="G228" s="1">
        <v>0.96296296296296302</v>
      </c>
      <c r="H228" s="1">
        <v>0.3968253968253968</v>
      </c>
      <c r="I228" s="1">
        <v>2.44</v>
      </c>
      <c r="J228" s="8">
        <v>14016</v>
      </c>
      <c r="K228" s="1">
        <v>2.9608941798941797</v>
      </c>
      <c r="L228" s="1">
        <v>0.12875661375661376</v>
      </c>
      <c r="M228" s="1">
        <v>19027</v>
      </c>
      <c r="N228" s="1">
        <v>38721</v>
      </c>
      <c r="O228" s="1">
        <v>9.9611111111111109E-2</v>
      </c>
      <c r="P228" s="1">
        <v>9.8000000000000007</v>
      </c>
      <c r="Q228" s="1">
        <v>378000</v>
      </c>
    </row>
    <row r="229" spans="1:17">
      <c r="A229" s="1">
        <v>2011</v>
      </c>
      <c r="B229" s="1">
        <v>46</v>
      </c>
      <c r="C229" s="1" t="s">
        <v>232</v>
      </c>
      <c r="D229" s="7" t="s">
        <v>180</v>
      </c>
      <c r="E229" s="1">
        <v>102.52</v>
      </c>
      <c r="F229" s="1">
        <v>28.65</v>
      </c>
      <c r="G229" s="1">
        <v>0.82012195121951215</v>
      </c>
      <c r="H229" s="1">
        <v>0.59451219512195119</v>
      </c>
      <c r="I229" s="1">
        <v>1.84</v>
      </c>
      <c r="J229" s="8">
        <v>9615</v>
      </c>
      <c r="K229" s="1">
        <v>0.35086890243902441</v>
      </c>
      <c r="L229" s="1">
        <v>7.7246951219512194E-2</v>
      </c>
      <c r="M229" s="1">
        <v>10681</v>
      </c>
      <c r="N229" s="1">
        <v>40876</v>
      </c>
      <c r="O229" s="1">
        <v>5.3097560975609755E-2</v>
      </c>
      <c r="P229" s="1">
        <v>8.5</v>
      </c>
      <c r="Q229" s="1">
        <v>328000</v>
      </c>
    </row>
    <row r="230" spans="1:17">
      <c r="A230" s="1">
        <v>2011</v>
      </c>
      <c r="B230" s="1">
        <v>47</v>
      </c>
      <c r="C230" s="1" t="s">
        <v>233</v>
      </c>
      <c r="D230" s="7" t="s">
        <v>181</v>
      </c>
      <c r="E230" s="1">
        <v>102.77</v>
      </c>
      <c r="F230" s="1">
        <v>28.97</v>
      </c>
      <c r="G230" s="1">
        <v>0.99069767441860479</v>
      </c>
      <c r="H230" s="1">
        <v>0.55813953488372092</v>
      </c>
      <c r="I230" s="1">
        <v>2.37</v>
      </c>
      <c r="J230" s="8">
        <v>8149</v>
      </c>
      <c r="K230" s="1">
        <v>1.2863488372093024</v>
      </c>
      <c r="L230" s="1">
        <v>0.13605116279069768</v>
      </c>
      <c r="M230" s="1">
        <v>16077</v>
      </c>
      <c r="N230" s="1">
        <v>38661</v>
      </c>
      <c r="O230" s="1">
        <v>0.1037953488372093</v>
      </c>
      <c r="P230" s="1">
        <v>7.9</v>
      </c>
      <c r="Q230" s="1">
        <v>215000</v>
      </c>
    </row>
    <row r="231" spans="1:17">
      <c r="A231" s="1">
        <v>2011</v>
      </c>
      <c r="B231" s="1">
        <v>48</v>
      </c>
      <c r="C231" s="7" t="s">
        <v>404</v>
      </c>
      <c r="D231" s="7" t="s">
        <v>182</v>
      </c>
      <c r="E231" s="1">
        <v>103.13</v>
      </c>
      <c r="F231" s="1">
        <v>28.33</v>
      </c>
      <c r="G231" s="1">
        <v>0.34552845528455284</v>
      </c>
      <c r="H231" s="1">
        <v>0.24796747967479676</v>
      </c>
      <c r="I231" s="1">
        <v>1.59</v>
      </c>
      <c r="J231" s="8">
        <v>5031</v>
      </c>
      <c r="K231" s="1">
        <v>0.51017073170731708</v>
      </c>
      <c r="L231" s="1">
        <v>4.6837398373983742E-2</v>
      </c>
      <c r="M231" s="1">
        <v>7081</v>
      </c>
      <c r="N231" s="1">
        <v>37659</v>
      </c>
      <c r="O231" s="1">
        <v>4.1829268292682929E-2</v>
      </c>
      <c r="P231" s="1">
        <v>5.7</v>
      </c>
      <c r="Q231" s="1">
        <v>246000</v>
      </c>
    </row>
    <row r="232" spans="1:17">
      <c r="A232" s="1">
        <v>2011</v>
      </c>
      <c r="B232" s="1">
        <v>49</v>
      </c>
      <c r="C232" s="7" t="s">
        <v>322</v>
      </c>
      <c r="D232" s="7" t="s">
        <v>183</v>
      </c>
      <c r="E232" s="1">
        <v>103.57</v>
      </c>
      <c r="F232" s="1">
        <v>28.27</v>
      </c>
      <c r="G232" s="1">
        <v>0.89453125</v>
      </c>
      <c r="H232" s="1">
        <v>0.37109375</v>
      </c>
      <c r="I232" s="1">
        <v>1.91</v>
      </c>
      <c r="J232" s="8">
        <v>8181</v>
      </c>
      <c r="K232" s="1">
        <v>1.36074609375</v>
      </c>
      <c r="L232" s="1">
        <v>0.10335546875</v>
      </c>
      <c r="M232" s="1">
        <v>16904</v>
      </c>
      <c r="N232" s="1">
        <v>32603</v>
      </c>
      <c r="O232" s="1">
        <v>0.10533984375</v>
      </c>
      <c r="P232" s="1">
        <v>7.8</v>
      </c>
      <c r="Q232" s="1">
        <v>256000</v>
      </c>
    </row>
    <row r="233" spans="1:17">
      <c r="A233" s="1">
        <v>2011</v>
      </c>
      <c r="B233" s="1">
        <v>50</v>
      </c>
      <c r="C233" s="7" t="s">
        <v>405</v>
      </c>
      <c r="D233" s="7" t="s">
        <v>5</v>
      </c>
      <c r="E233" s="1">
        <v>104.08</v>
      </c>
      <c r="F233" s="1">
        <v>30.67</v>
      </c>
      <c r="G233" s="1">
        <v>5.0501138952164011</v>
      </c>
      <c r="H233" s="1">
        <v>4.8883826879271073</v>
      </c>
      <c r="I233" s="1">
        <v>3.7</v>
      </c>
      <c r="J233" s="8">
        <v>150765</v>
      </c>
      <c r="K233" s="1">
        <v>9.4093394077448753</v>
      </c>
      <c r="L233" s="1">
        <v>0.20943280182232346</v>
      </c>
      <c r="M233" s="1">
        <v>73735</v>
      </c>
      <c r="N233" s="1">
        <v>43902</v>
      </c>
      <c r="O233" s="1">
        <v>0.78640546697038727</v>
      </c>
      <c r="P233" s="1">
        <v>100</v>
      </c>
      <c r="Q233" s="1">
        <v>439000</v>
      </c>
    </row>
    <row r="234" spans="1:17">
      <c r="A234" s="1">
        <v>2011</v>
      </c>
      <c r="B234" s="1">
        <v>51</v>
      </c>
      <c r="C234" s="7" t="s">
        <v>323</v>
      </c>
      <c r="D234" s="7" t="s">
        <v>6</v>
      </c>
      <c r="E234" s="1">
        <v>104.05</v>
      </c>
      <c r="F234" s="1">
        <v>30.68</v>
      </c>
      <c r="G234" s="1">
        <v>8.1518771331058026</v>
      </c>
      <c r="H234" s="1">
        <v>10.57679180887372</v>
      </c>
      <c r="I234" s="1">
        <v>6.86</v>
      </c>
      <c r="J234" s="8">
        <v>509293</v>
      </c>
      <c r="K234" s="1">
        <v>16.431817406143345</v>
      </c>
      <c r="L234" s="1">
        <v>0.44056143344709897</v>
      </c>
      <c r="M234" s="1">
        <v>70503</v>
      </c>
      <c r="N234" s="1">
        <v>46861</v>
      </c>
      <c r="O234" s="1">
        <v>0.64995051194539244</v>
      </c>
      <c r="P234" s="1">
        <v>100</v>
      </c>
      <c r="Q234" s="1">
        <v>586000</v>
      </c>
    </row>
    <row r="235" spans="1:17">
      <c r="A235" s="1">
        <v>2011</v>
      </c>
      <c r="B235" s="1">
        <v>52</v>
      </c>
      <c r="C235" s="1" t="s">
        <v>235</v>
      </c>
      <c r="D235" s="7" t="s">
        <v>7</v>
      </c>
      <c r="E235" s="1">
        <v>104.05</v>
      </c>
      <c r="F235" s="1">
        <v>30.7</v>
      </c>
      <c r="G235" s="1">
        <v>5.2185338865836801</v>
      </c>
      <c r="H235" s="1">
        <v>5.9529737206085755</v>
      </c>
      <c r="I235" s="1">
        <v>9.66</v>
      </c>
      <c r="J235" s="8">
        <v>249189</v>
      </c>
      <c r="K235" s="1">
        <v>8.927755186721992</v>
      </c>
      <c r="L235" s="1">
        <v>0.22176901798063625</v>
      </c>
      <c r="M235" s="1">
        <v>49347</v>
      </c>
      <c r="N235" s="1">
        <v>43264</v>
      </c>
      <c r="O235" s="1">
        <v>0.50348409405255878</v>
      </c>
      <c r="P235" s="1">
        <v>100</v>
      </c>
      <c r="Q235" s="1">
        <v>723000</v>
      </c>
    </row>
    <row r="236" spans="1:17">
      <c r="A236" s="1">
        <v>2011</v>
      </c>
      <c r="B236" s="1">
        <v>53</v>
      </c>
      <c r="C236" s="7" t="s">
        <v>324</v>
      </c>
      <c r="D236" s="7" t="s">
        <v>8</v>
      </c>
      <c r="E236" s="1">
        <v>104.05</v>
      </c>
      <c r="F236" s="1">
        <v>30.65</v>
      </c>
      <c r="G236" s="1">
        <v>8.3785192909280504</v>
      </c>
      <c r="H236" s="1">
        <v>9.5849843587069881</v>
      </c>
      <c r="I236" s="1">
        <v>15.17</v>
      </c>
      <c r="J236" s="8">
        <v>956912</v>
      </c>
      <c r="K236" s="1">
        <v>16.282444212721586</v>
      </c>
      <c r="L236" s="1">
        <v>0.46989259645464027</v>
      </c>
      <c r="M236" s="1">
        <v>45024</v>
      </c>
      <c r="N236" s="1">
        <v>49586</v>
      </c>
      <c r="O236" s="1">
        <v>0.42808342022940565</v>
      </c>
      <c r="P236" s="1">
        <v>100</v>
      </c>
      <c r="Q236" s="1">
        <v>959000</v>
      </c>
    </row>
    <row r="237" spans="1:17">
      <c r="A237" s="1">
        <v>2011</v>
      </c>
      <c r="B237" s="1">
        <v>54</v>
      </c>
      <c r="C237" s="7" t="s">
        <v>406</v>
      </c>
      <c r="D237" s="7" t="s">
        <v>9</v>
      </c>
      <c r="E237" s="1">
        <v>104.1</v>
      </c>
      <c r="F237" s="1">
        <v>30.67</v>
      </c>
      <c r="G237" s="1">
        <v>4.501515151515151</v>
      </c>
      <c r="H237" s="1">
        <v>3.8606060606060604</v>
      </c>
      <c r="I237" s="1">
        <v>6.92</v>
      </c>
      <c r="J237" s="8">
        <v>148666</v>
      </c>
      <c r="K237" s="1">
        <v>8.5573272727272727</v>
      </c>
      <c r="L237" s="1">
        <v>0.16100454545454546</v>
      </c>
      <c r="M237" s="1">
        <v>50733</v>
      </c>
      <c r="N237" s="1">
        <v>41376</v>
      </c>
      <c r="O237" s="1">
        <v>0.52859696969696968</v>
      </c>
      <c r="P237" s="1">
        <v>100</v>
      </c>
      <c r="Q237" s="1">
        <v>660000</v>
      </c>
    </row>
    <row r="238" spans="1:17">
      <c r="A238" s="1">
        <v>2011</v>
      </c>
      <c r="B238" s="1">
        <v>55</v>
      </c>
      <c r="C238" s="7" t="s">
        <v>326</v>
      </c>
      <c r="D238" s="7" t="s">
        <v>10</v>
      </c>
      <c r="E238" s="1">
        <v>104.27</v>
      </c>
      <c r="F238" s="1">
        <v>30.57</v>
      </c>
      <c r="G238" s="1">
        <v>2.5008347245409017</v>
      </c>
      <c r="H238" s="1">
        <v>2.33889816360601</v>
      </c>
      <c r="I238" s="1">
        <v>4.99</v>
      </c>
      <c r="J238" s="8">
        <v>79024</v>
      </c>
      <c r="K238" s="1">
        <v>5.9603856427378963</v>
      </c>
      <c r="L238" s="1">
        <v>0.13967779632721203</v>
      </c>
      <c r="M238" s="1">
        <v>59923</v>
      </c>
      <c r="N238" s="1">
        <v>47497</v>
      </c>
      <c r="O238" s="1">
        <v>0.52718196994991651</v>
      </c>
      <c r="P238" s="1">
        <v>50.3</v>
      </c>
      <c r="Q238" s="1">
        <v>599000</v>
      </c>
    </row>
    <row r="239" spans="1:17">
      <c r="A239" s="1">
        <v>2011</v>
      </c>
      <c r="B239" s="1">
        <v>56</v>
      </c>
      <c r="C239" s="7" t="s">
        <v>407</v>
      </c>
      <c r="D239" s="7" t="s">
        <v>11</v>
      </c>
      <c r="E239" s="1">
        <v>104.23</v>
      </c>
      <c r="F239" s="1">
        <v>30.88</v>
      </c>
      <c r="G239" s="1">
        <v>1.7536231884057971</v>
      </c>
      <c r="H239" s="1">
        <v>1.6304347826086956</v>
      </c>
      <c r="I239" s="1">
        <v>4.42</v>
      </c>
      <c r="J239" s="8">
        <v>33066</v>
      </c>
      <c r="K239" s="1">
        <v>4.801195652173913</v>
      </c>
      <c r="L239" s="1">
        <v>0.14856521739130435</v>
      </c>
      <c r="M239" s="1">
        <v>63403</v>
      </c>
      <c r="N239" s="1">
        <v>33695</v>
      </c>
      <c r="O239" s="1">
        <v>0.31543961352657007</v>
      </c>
      <c r="P239" s="1">
        <v>37</v>
      </c>
      <c r="Q239" s="1">
        <v>414000</v>
      </c>
    </row>
    <row r="240" spans="1:17">
      <c r="A240" s="1">
        <v>2011</v>
      </c>
      <c r="B240" s="1">
        <v>57</v>
      </c>
      <c r="C240" s="7" t="s">
        <v>327</v>
      </c>
      <c r="D240" s="7" t="s">
        <v>12</v>
      </c>
      <c r="E240" s="1">
        <v>104.15</v>
      </c>
      <c r="F240" s="1">
        <v>30.83</v>
      </c>
      <c r="G240" s="1">
        <v>2.2608695652173911</v>
      </c>
      <c r="H240" s="1">
        <v>2.2637681159420291</v>
      </c>
      <c r="I240" s="1">
        <v>4.97</v>
      </c>
      <c r="J240" s="8">
        <v>121893</v>
      </c>
      <c r="K240" s="1">
        <v>6.0710753623188403</v>
      </c>
      <c r="L240" s="1">
        <v>0.19083768115942029</v>
      </c>
      <c r="M240" s="1">
        <v>50841</v>
      </c>
      <c r="N240" s="1">
        <v>37244</v>
      </c>
      <c r="O240" s="1">
        <v>0.45314782608695653</v>
      </c>
      <c r="P240" s="1">
        <v>57.2</v>
      </c>
      <c r="Q240" s="1">
        <v>690000</v>
      </c>
    </row>
    <row r="241" spans="1:17">
      <c r="A241" s="1">
        <v>2011</v>
      </c>
      <c r="B241" s="1">
        <v>58</v>
      </c>
      <c r="C241" s="7" t="s">
        <v>408</v>
      </c>
      <c r="D241" s="7" t="s">
        <v>13</v>
      </c>
      <c r="E241" s="1">
        <v>103.83</v>
      </c>
      <c r="F241" s="1">
        <v>30.7</v>
      </c>
      <c r="G241" s="1">
        <v>3.5238095238095237</v>
      </c>
      <c r="H241" s="1">
        <v>3.7354497354497354</v>
      </c>
      <c r="I241" s="1">
        <v>9.2799999999999994</v>
      </c>
      <c r="J241" s="8">
        <v>98280</v>
      </c>
      <c r="K241" s="1">
        <v>7.0790634920634918</v>
      </c>
      <c r="L241" s="1">
        <v>0.26765079365079364</v>
      </c>
      <c r="M241" s="1">
        <v>56931</v>
      </c>
      <c r="N241" s="1">
        <v>41687</v>
      </c>
      <c r="O241" s="1">
        <v>0.62077513227513226</v>
      </c>
      <c r="P241" s="1">
        <v>79.400000000000006</v>
      </c>
      <c r="Q241" s="1">
        <v>378000</v>
      </c>
    </row>
    <row r="242" spans="1:17">
      <c r="A242" s="1">
        <v>2011</v>
      </c>
      <c r="B242" s="1">
        <v>59</v>
      </c>
      <c r="C242" s="1" t="s">
        <v>237</v>
      </c>
      <c r="D242" s="7" t="s">
        <v>16</v>
      </c>
      <c r="E242" s="1">
        <v>104.43</v>
      </c>
      <c r="F242" s="1">
        <v>30.85</v>
      </c>
      <c r="G242" s="1">
        <v>1.3982002249718783</v>
      </c>
      <c r="H242" s="1">
        <v>0.90213723284589431</v>
      </c>
      <c r="I242" s="1">
        <v>3.02</v>
      </c>
      <c r="J242" s="8">
        <v>49648</v>
      </c>
      <c r="K242" s="1">
        <v>3.5546276715410574</v>
      </c>
      <c r="L242" s="1">
        <v>0.13513385826771654</v>
      </c>
      <c r="M242" s="1">
        <v>22883</v>
      </c>
      <c r="N242" s="1">
        <v>32426</v>
      </c>
      <c r="O242" s="1">
        <v>0.10779752530933634</v>
      </c>
      <c r="P242" s="1">
        <v>26.1</v>
      </c>
      <c r="Q242" s="1">
        <v>889000</v>
      </c>
    </row>
    <row r="243" spans="1:17">
      <c r="A243" s="1">
        <v>2011</v>
      </c>
      <c r="B243" s="1">
        <v>60</v>
      </c>
      <c r="C243" s="7" t="s">
        <v>329</v>
      </c>
      <c r="D243" s="7" t="s">
        <v>14</v>
      </c>
      <c r="E243" s="1">
        <v>103.92</v>
      </c>
      <c r="F243" s="1">
        <v>30.58</v>
      </c>
      <c r="G243" s="1">
        <v>2.4808917197452227</v>
      </c>
      <c r="H243" s="1">
        <v>2.2430997876857748</v>
      </c>
      <c r="I243" s="1">
        <v>4.29</v>
      </c>
      <c r="J243" s="8">
        <v>125544</v>
      </c>
      <c r="K243" s="1">
        <v>5.8079033970276006</v>
      </c>
      <c r="L243" s="1">
        <v>0.14680785562632698</v>
      </c>
      <c r="M243" s="1">
        <v>47845</v>
      </c>
      <c r="N243" s="1">
        <v>46114</v>
      </c>
      <c r="O243" s="1">
        <v>0.46888216560509555</v>
      </c>
      <c r="P243" s="1">
        <v>63.6</v>
      </c>
      <c r="Q243" s="1">
        <v>942000</v>
      </c>
    </row>
    <row r="244" spans="1:17">
      <c r="A244" s="1">
        <v>2011</v>
      </c>
      <c r="B244" s="1">
        <v>61</v>
      </c>
      <c r="C244" s="7" t="s">
        <v>330</v>
      </c>
      <c r="D244" s="7" t="s">
        <v>15</v>
      </c>
      <c r="E244" s="1">
        <v>103.82</v>
      </c>
      <c r="F244" s="1">
        <v>30.82</v>
      </c>
      <c r="G244" s="1">
        <v>3.0409356725146197</v>
      </c>
      <c r="H244" s="1">
        <v>2.4346978557504872</v>
      </c>
      <c r="I244" s="1">
        <v>5.35</v>
      </c>
      <c r="J244" s="8">
        <v>71721</v>
      </c>
      <c r="K244" s="1">
        <v>9.2260604288499017</v>
      </c>
      <c r="L244" s="1">
        <v>0.2542261208576998</v>
      </c>
      <c r="M244" s="1">
        <v>34072</v>
      </c>
      <c r="N244" s="1">
        <v>39284</v>
      </c>
      <c r="O244" s="1">
        <v>0.44775243664717351</v>
      </c>
      <c r="P244" s="1">
        <v>41.7</v>
      </c>
      <c r="Q244" s="1">
        <v>513000</v>
      </c>
    </row>
    <row r="245" spans="1:17">
      <c r="A245" s="1">
        <v>2011</v>
      </c>
      <c r="B245" s="1">
        <v>62</v>
      </c>
      <c r="C245" s="1" t="s">
        <v>238</v>
      </c>
      <c r="D245" s="7" t="s">
        <v>17</v>
      </c>
      <c r="E245" s="1">
        <v>103.52</v>
      </c>
      <c r="F245" s="1">
        <v>30.58</v>
      </c>
      <c r="G245" s="1">
        <v>2.1098265895953756</v>
      </c>
      <c r="H245" s="1">
        <v>1.5510597302504816</v>
      </c>
      <c r="I245" s="8">
        <v>5.46</v>
      </c>
      <c r="J245" s="8">
        <v>47143</v>
      </c>
      <c r="K245" s="1">
        <v>5.19814450867052</v>
      </c>
      <c r="L245" s="1">
        <v>0.20360115606936416</v>
      </c>
      <c r="M245" s="1">
        <v>22675</v>
      </c>
      <c r="N245" s="1">
        <v>29232</v>
      </c>
      <c r="O245" s="1">
        <v>0.1404412331406551</v>
      </c>
      <c r="P245" s="1">
        <v>39.700000000000003</v>
      </c>
      <c r="Q245" s="1">
        <v>519000</v>
      </c>
    </row>
    <row r="246" spans="1:17">
      <c r="A246" s="1">
        <v>2011</v>
      </c>
      <c r="B246" s="1">
        <v>63</v>
      </c>
      <c r="C246" s="1" t="s">
        <v>239</v>
      </c>
      <c r="D246" s="7" t="s">
        <v>18</v>
      </c>
      <c r="E246" s="1">
        <v>103.5</v>
      </c>
      <c r="F246" s="1">
        <v>30.2</v>
      </c>
      <c r="G246" s="1">
        <v>3.0378787878787876</v>
      </c>
      <c r="H246" s="1">
        <v>1.2045454545454544</v>
      </c>
      <c r="I246" s="1">
        <v>3.47</v>
      </c>
      <c r="J246" s="8">
        <v>20603</v>
      </c>
      <c r="K246" s="1">
        <v>4.0935719696969697</v>
      </c>
      <c r="L246" s="1">
        <v>0.15718181818181817</v>
      </c>
      <c r="M246" s="1">
        <v>28672</v>
      </c>
      <c r="N246" s="1">
        <v>29619</v>
      </c>
      <c r="O246" s="1">
        <v>0.12106439393939394</v>
      </c>
      <c r="P246" s="1">
        <v>27.7</v>
      </c>
      <c r="Q246" s="1">
        <v>264000</v>
      </c>
    </row>
    <row r="247" spans="1:17">
      <c r="A247" s="1">
        <v>2011</v>
      </c>
      <c r="B247" s="1">
        <v>64</v>
      </c>
      <c r="C247" s="7" t="s">
        <v>409</v>
      </c>
      <c r="D247" s="7" t="s">
        <v>19</v>
      </c>
      <c r="E247" s="1">
        <v>103.82</v>
      </c>
      <c r="F247" s="1">
        <v>30.42</v>
      </c>
      <c r="G247" s="1">
        <v>2.2394822006472492</v>
      </c>
      <c r="H247" s="1">
        <v>2.2556634304207117</v>
      </c>
      <c r="I247" s="1">
        <v>5.45</v>
      </c>
      <c r="J247" s="8">
        <v>35327</v>
      </c>
      <c r="K247" s="1">
        <v>4.9306925566343045</v>
      </c>
      <c r="L247" s="1">
        <v>0.24410679611650485</v>
      </c>
      <c r="M247" s="1">
        <v>48295</v>
      </c>
      <c r="N247" s="1">
        <v>29170</v>
      </c>
      <c r="O247" s="1">
        <v>0.35714563106796116</v>
      </c>
      <c r="P247" s="1">
        <v>35.299999999999997</v>
      </c>
      <c r="Q247" s="1">
        <v>309000</v>
      </c>
    </row>
    <row r="248" spans="1:17">
      <c r="A248" s="1">
        <v>2011</v>
      </c>
      <c r="B248" s="1">
        <v>65</v>
      </c>
      <c r="C248" s="7" t="s">
        <v>332</v>
      </c>
      <c r="D248" s="7" t="s">
        <v>20</v>
      </c>
      <c r="E248" s="1">
        <v>103.62</v>
      </c>
      <c r="F248" s="1">
        <v>31</v>
      </c>
      <c r="G248" s="1">
        <v>2.5539215686274508</v>
      </c>
      <c r="H248" s="1">
        <v>2.4673202614379086</v>
      </c>
      <c r="I248" s="1">
        <v>6.7</v>
      </c>
      <c r="J248" s="8">
        <v>83323</v>
      </c>
      <c r="K248" s="1">
        <v>7.1258382352941174</v>
      </c>
      <c r="L248" s="1">
        <v>0.26298039215686275</v>
      </c>
      <c r="M248" s="1">
        <v>26839</v>
      </c>
      <c r="N248" s="1">
        <v>36355</v>
      </c>
      <c r="O248" s="1">
        <v>0.2977565359477124</v>
      </c>
      <c r="P248" s="1">
        <v>64.900000000000006</v>
      </c>
      <c r="Q248" s="1">
        <v>612000</v>
      </c>
    </row>
    <row r="249" spans="1:17">
      <c r="A249" s="1">
        <v>2011</v>
      </c>
      <c r="B249" s="1">
        <v>66</v>
      </c>
      <c r="C249" s="7" t="s">
        <v>410</v>
      </c>
      <c r="D249" s="7" t="s">
        <v>21</v>
      </c>
      <c r="E249" s="1">
        <v>103.93</v>
      </c>
      <c r="F249" s="1">
        <v>30.98</v>
      </c>
      <c r="G249" s="1">
        <v>1.9503105590062111</v>
      </c>
      <c r="H249" s="1">
        <v>1.484472049689441</v>
      </c>
      <c r="I249" s="1">
        <v>4.67</v>
      </c>
      <c r="J249" s="1">
        <v>82413</v>
      </c>
      <c r="K249" s="1">
        <v>4.4264012422360253</v>
      </c>
      <c r="L249" s="1">
        <v>0.15857142857142856</v>
      </c>
      <c r="M249" s="1">
        <v>24224</v>
      </c>
      <c r="N249" s="1">
        <v>34500</v>
      </c>
      <c r="O249" s="1">
        <v>0.12749316770186336</v>
      </c>
      <c r="P249" s="1">
        <v>32.9</v>
      </c>
      <c r="Q249" s="1">
        <v>805000</v>
      </c>
    </row>
    <row r="250" spans="1:17">
      <c r="A250" s="1">
        <v>2011</v>
      </c>
      <c r="B250" s="1">
        <v>67</v>
      </c>
      <c r="C250" s="7" t="s">
        <v>411</v>
      </c>
      <c r="D250" s="7" t="s">
        <v>22</v>
      </c>
      <c r="E250" s="1">
        <v>103.47</v>
      </c>
      <c r="F250" s="1">
        <v>30.42</v>
      </c>
      <c r="G250" s="1">
        <v>1.6833333333333333</v>
      </c>
      <c r="H250" s="1">
        <v>1.0924242424242423</v>
      </c>
      <c r="I250" s="1">
        <v>4.07</v>
      </c>
      <c r="J250" s="8">
        <v>48059</v>
      </c>
      <c r="K250" s="1">
        <v>4.0185848484848483</v>
      </c>
      <c r="L250" s="1">
        <v>0.19454848484848486</v>
      </c>
      <c r="M250" s="1">
        <v>21043</v>
      </c>
      <c r="N250" s="1">
        <v>32711</v>
      </c>
      <c r="O250" s="1">
        <v>0.10631515151515152</v>
      </c>
      <c r="P250" s="1">
        <v>37.299999999999997</v>
      </c>
      <c r="Q250" s="1">
        <v>660000</v>
      </c>
    </row>
    <row r="251" spans="1:17">
      <c r="A251" s="1">
        <v>2011</v>
      </c>
      <c r="B251" s="1">
        <v>68</v>
      </c>
      <c r="C251" s="7" t="s">
        <v>412</v>
      </c>
      <c r="D251" s="7" t="s">
        <v>23</v>
      </c>
      <c r="E251" s="1">
        <v>103.67</v>
      </c>
      <c r="F251" s="1">
        <v>30.63</v>
      </c>
      <c r="G251" s="1">
        <v>1.9747023809523807</v>
      </c>
      <c r="H251" s="1">
        <v>1.7857142857142856</v>
      </c>
      <c r="I251" s="8">
        <v>5.42</v>
      </c>
      <c r="J251" s="8">
        <v>56972</v>
      </c>
      <c r="K251" s="1">
        <v>5.4011041666666664</v>
      </c>
      <c r="L251" s="1">
        <v>0.15681696428571429</v>
      </c>
      <c r="M251" s="1">
        <v>21274</v>
      </c>
      <c r="N251" s="1">
        <v>34236</v>
      </c>
      <c r="O251" s="1">
        <v>0.13101041666666666</v>
      </c>
      <c r="P251" s="1">
        <v>29.8</v>
      </c>
      <c r="Q251" s="1">
        <v>672000</v>
      </c>
    </row>
    <row r="252" spans="1:17">
      <c r="A252" s="1">
        <v>2011</v>
      </c>
      <c r="B252" s="1">
        <v>69</v>
      </c>
      <c r="C252" s="7" t="s">
        <v>335</v>
      </c>
      <c r="D252" s="7" t="s">
        <v>25</v>
      </c>
      <c r="E252" s="1">
        <v>104.77</v>
      </c>
      <c r="F252" s="1">
        <v>29.35</v>
      </c>
      <c r="G252" s="1">
        <v>4.6288951841359776</v>
      </c>
      <c r="H252" s="1">
        <v>5.1501416430594897</v>
      </c>
      <c r="I252" s="8">
        <v>9.49</v>
      </c>
      <c r="J252" s="8">
        <v>94810</v>
      </c>
      <c r="K252" s="1">
        <v>6.2047648725212463</v>
      </c>
      <c r="L252" s="1">
        <v>0.33807648725212464</v>
      </c>
      <c r="M252" s="1">
        <v>64599</v>
      </c>
      <c r="N252" s="1">
        <v>36068</v>
      </c>
      <c r="O252" s="1">
        <v>1.4269121813031161E-2</v>
      </c>
      <c r="P252" s="1">
        <v>80.2</v>
      </c>
      <c r="Q252" s="1">
        <v>353000</v>
      </c>
    </row>
    <row r="253" spans="1:17">
      <c r="A253" s="1">
        <v>2011</v>
      </c>
      <c r="B253" s="1">
        <v>70</v>
      </c>
      <c r="C253" s="7" t="s">
        <v>413</v>
      </c>
      <c r="D253" s="7" t="s">
        <v>26</v>
      </c>
      <c r="E253" s="1">
        <v>104.72</v>
      </c>
      <c r="F253" s="1">
        <v>29.35</v>
      </c>
      <c r="G253" s="1">
        <v>2.5135135135135136</v>
      </c>
      <c r="H253" s="1">
        <v>2.6013513513513513</v>
      </c>
      <c r="I253" s="1">
        <v>8.11</v>
      </c>
      <c r="J253" s="8">
        <v>32595</v>
      </c>
      <c r="K253" s="1">
        <v>4.3123513513513512</v>
      </c>
      <c r="L253" s="1">
        <v>0.16585810810810811</v>
      </c>
      <c r="M253" s="1">
        <v>30337</v>
      </c>
      <c r="N253" s="1">
        <v>34831</v>
      </c>
      <c r="O253" s="1">
        <v>2.4824324324324323E-2</v>
      </c>
      <c r="P253" s="1">
        <v>35.1</v>
      </c>
      <c r="Q253" s="1">
        <v>296000</v>
      </c>
    </row>
    <row r="254" spans="1:17">
      <c r="A254" s="1">
        <v>2011</v>
      </c>
      <c r="B254" s="1">
        <v>71</v>
      </c>
      <c r="C254" s="7" t="s">
        <v>414</v>
      </c>
      <c r="D254" s="7" t="s">
        <v>27</v>
      </c>
      <c r="E254" s="1">
        <v>104.77</v>
      </c>
      <c r="F254" s="1">
        <v>29.37</v>
      </c>
      <c r="G254" s="1">
        <v>1.6135371179039302</v>
      </c>
      <c r="H254" s="1">
        <v>1.5873362445414847</v>
      </c>
      <c r="I254" s="1">
        <v>3.36</v>
      </c>
      <c r="J254" s="8">
        <v>31905</v>
      </c>
      <c r="K254" s="1">
        <v>3.5083930131004366</v>
      </c>
      <c r="L254" s="1">
        <v>0.12912663755458514</v>
      </c>
      <c r="M254" s="1">
        <v>35182</v>
      </c>
      <c r="N254" s="1">
        <v>33088</v>
      </c>
      <c r="O254" s="1">
        <v>2.9489082969432315E-2</v>
      </c>
      <c r="P254" s="1">
        <v>37.299999999999997</v>
      </c>
      <c r="Q254" s="1">
        <v>458000</v>
      </c>
    </row>
    <row r="255" spans="1:17">
      <c r="A255" s="1">
        <v>2011</v>
      </c>
      <c r="B255" s="1">
        <v>72</v>
      </c>
      <c r="C255" s="7" t="s">
        <v>415</v>
      </c>
      <c r="D255" s="7" t="s">
        <v>28</v>
      </c>
      <c r="E255" s="1">
        <v>104.87</v>
      </c>
      <c r="F255" s="1">
        <v>29.27</v>
      </c>
      <c r="G255" s="1">
        <v>0.86700767263427114</v>
      </c>
      <c r="H255" s="1">
        <v>0.53196930946291554</v>
      </c>
      <c r="I255" s="1">
        <v>1.9</v>
      </c>
      <c r="J255" s="8">
        <v>10510</v>
      </c>
      <c r="K255" s="1">
        <v>3.6316777493606138</v>
      </c>
      <c r="L255" s="1">
        <v>7.6122762148337603E-2</v>
      </c>
      <c r="M255" s="1">
        <v>26292</v>
      </c>
      <c r="N255" s="1">
        <v>33446</v>
      </c>
      <c r="O255" s="1">
        <v>2.0723785166240408E-2</v>
      </c>
      <c r="P255" s="1">
        <v>22.8</v>
      </c>
      <c r="Q255" s="1">
        <v>391000</v>
      </c>
    </row>
    <row r="256" spans="1:17">
      <c r="A256" s="1">
        <v>2011</v>
      </c>
      <c r="B256" s="1">
        <v>73</v>
      </c>
      <c r="C256" s="1" t="s">
        <v>242</v>
      </c>
      <c r="D256" s="7" t="s">
        <v>29</v>
      </c>
      <c r="E256" s="1">
        <v>104.42</v>
      </c>
      <c r="F256" s="1">
        <v>29.47</v>
      </c>
      <c r="G256" s="1">
        <v>1.353448275862069</v>
      </c>
      <c r="H256" s="1">
        <v>0.79741379310344829</v>
      </c>
      <c r="I256" s="1">
        <v>2.38</v>
      </c>
      <c r="J256" s="8">
        <v>34777</v>
      </c>
      <c r="K256" s="1">
        <v>4.3766738505747123</v>
      </c>
      <c r="L256" s="1">
        <v>9.0543103448275861E-2</v>
      </c>
      <c r="M256" s="1">
        <v>21346</v>
      </c>
      <c r="N256" s="1">
        <v>38273</v>
      </c>
      <c r="O256" s="1">
        <v>5.4979885057471263E-2</v>
      </c>
      <c r="P256" s="1">
        <v>26.6</v>
      </c>
      <c r="Q256" s="1">
        <v>696000</v>
      </c>
    </row>
    <row r="257" spans="1:17">
      <c r="A257" s="1">
        <v>2011</v>
      </c>
      <c r="B257" s="1">
        <v>74</v>
      </c>
      <c r="C257" s="1" t="s">
        <v>243</v>
      </c>
      <c r="D257" s="7" t="s">
        <v>30</v>
      </c>
      <c r="E257" s="1">
        <v>104.98</v>
      </c>
      <c r="F257" s="1">
        <v>29.18</v>
      </c>
      <c r="G257" s="1">
        <v>1.0863509749303621</v>
      </c>
      <c r="H257" s="1">
        <v>0.58774373259052926</v>
      </c>
      <c r="I257" s="1">
        <v>1.91</v>
      </c>
      <c r="J257" s="8">
        <v>40751</v>
      </c>
      <c r="K257" s="1">
        <v>3.8272098421541321</v>
      </c>
      <c r="L257" s="1">
        <v>8.8655524605385325E-2</v>
      </c>
      <c r="M257" s="1">
        <v>18033</v>
      </c>
      <c r="N257" s="1">
        <v>32320</v>
      </c>
      <c r="O257" s="1">
        <v>4.2310120705663881E-2</v>
      </c>
      <c r="P257" s="1">
        <v>23.3</v>
      </c>
      <c r="Q257" s="1">
        <v>1077000</v>
      </c>
    </row>
    <row r="258" spans="1:17">
      <c r="A258" s="1">
        <v>2011</v>
      </c>
      <c r="B258" s="1">
        <v>75</v>
      </c>
      <c r="C258" s="1" t="s">
        <v>244</v>
      </c>
      <c r="D258" s="7" t="s">
        <v>31</v>
      </c>
      <c r="E258" s="1">
        <v>101.7</v>
      </c>
      <c r="F258" s="1">
        <v>26.55</v>
      </c>
      <c r="G258" s="1">
        <v>6.3291139240506329</v>
      </c>
      <c r="H258" s="1">
        <v>6.2278481012658222</v>
      </c>
      <c r="I258" s="1">
        <v>11.95</v>
      </c>
      <c r="J258" s="8">
        <v>144422</v>
      </c>
      <c r="K258" s="1">
        <v>7.7245443037974679</v>
      </c>
      <c r="L258" s="1">
        <v>0.36023417721518985</v>
      </c>
      <c r="M258" s="1">
        <v>74845</v>
      </c>
      <c r="N258" s="1">
        <v>42208</v>
      </c>
      <c r="O258" s="1">
        <v>0.19813291139240508</v>
      </c>
      <c r="P258" s="1">
        <v>96.8</v>
      </c>
      <c r="Q258" s="1">
        <v>316000</v>
      </c>
    </row>
    <row r="259" spans="1:17">
      <c r="A259" s="1">
        <v>2011</v>
      </c>
      <c r="B259" s="1">
        <v>76</v>
      </c>
      <c r="C259" s="7" t="s">
        <v>245</v>
      </c>
      <c r="D259" s="7" t="s">
        <v>59</v>
      </c>
      <c r="E259" s="1">
        <v>105.97</v>
      </c>
      <c r="F259" s="1">
        <v>32.32</v>
      </c>
      <c r="G259" s="1">
        <v>1.4124999999999999</v>
      </c>
      <c r="H259" s="1">
        <v>0.4375</v>
      </c>
      <c r="I259" s="1">
        <v>3.35</v>
      </c>
      <c r="J259" s="8">
        <v>8060</v>
      </c>
      <c r="K259" s="1">
        <v>5.3619666666666665</v>
      </c>
      <c r="L259" s="1">
        <v>7.5874999999999998E-2</v>
      </c>
      <c r="M259" s="1">
        <v>17436</v>
      </c>
      <c r="N259" s="1">
        <v>35346</v>
      </c>
      <c r="O259" s="1">
        <v>3.4008333333333335E-2</v>
      </c>
      <c r="P259" s="1">
        <v>10</v>
      </c>
      <c r="Q259" s="1">
        <v>240000</v>
      </c>
    </row>
    <row r="260" spans="1:17">
      <c r="A260" s="1">
        <v>2011</v>
      </c>
      <c r="B260" s="1">
        <v>77</v>
      </c>
      <c r="C260" s="1" t="s">
        <v>246</v>
      </c>
      <c r="D260" s="7" t="s">
        <v>60</v>
      </c>
      <c r="E260" s="1">
        <v>105.88</v>
      </c>
      <c r="F260" s="1">
        <v>32.65</v>
      </c>
      <c r="G260" s="1">
        <v>1.42512077294686</v>
      </c>
      <c r="H260" s="1">
        <v>0.67632850241545894</v>
      </c>
      <c r="I260" s="1">
        <v>2.86</v>
      </c>
      <c r="J260" s="8">
        <v>6023</v>
      </c>
      <c r="K260" s="1">
        <v>5.7412946859903382</v>
      </c>
      <c r="L260" s="1">
        <v>5.1352657004830916E-2</v>
      </c>
      <c r="M260" s="1">
        <v>14420</v>
      </c>
      <c r="N260" s="1">
        <v>28899</v>
      </c>
      <c r="O260" s="1">
        <v>5.2260869565217388E-2</v>
      </c>
      <c r="P260" s="1">
        <v>7.7</v>
      </c>
      <c r="Q260" s="1">
        <v>207000</v>
      </c>
    </row>
    <row r="261" spans="1:17">
      <c r="A261" s="1">
        <v>2011</v>
      </c>
      <c r="B261" s="1">
        <v>78</v>
      </c>
      <c r="C261" s="1" t="s">
        <v>247</v>
      </c>
      <c r="D261" s="7" t="s">
        <v>61</v>
      </c>
      <c r="E261" s="1">
        <v>106.28</v>
      </c>
      <c r="F261" s="1">
        <v>32.229999999999997</v>
      </c>
      <c r="G261" s="1">
        <v>1.5620915032679739</v>
      </c>
      <c r="H261" s="1">
        <v>1.0827886710239651</v>
      </c>
      <c r="I261" s="8">
        <v>3.79</v>
      </c>
      <c r="J261" s="8">
        <v>21807</v>
      </c>
      <c r="K261" s="1">
        <v>5.6457102396514163</v>
      </c>
      <c r="L261" s="1">
        <v>8.8082788671023968E-2</v>
      </c>
      <c r="M261" s="1">
        <v>15248</v>
      </c>
      <c r="N261" s="1">
        <v>36254</v>
      </c>
      <c r="O261" s="1">
        <v>5.0869281045751634E-2</v>
      </c>
      <c r="P261" s="1">
        <v>24.6</v>
      </c>
      <c r="Q261" s="1">
        <v>459000</v>
      </c>
    </row>
    <row r="262" spans="1:17">
      <c r="A262" s="1">
        <v>2011</v>
      </c>
      <c r="B262" s="1">
        <v>79</v>
      </c>
      <c r="C262" s="1" t="s">
        <v>248</v>
      </c>
      <c r="D262" s="7" t="s">
        <v>62</v>
      </c>
      <c r="E262" s="1">
        <v>105.23</v>
      </c>
      <c r="F262" s="1">
        <v>32.58</v>
      </c>
      <c r="G262" s="1">
        <v>1.6502057613168724</v>
      </c>
      <c r="H262" s="1">
        <v>0.49382716049382719</v>
      </c>
      <c r="I262" s="8">
        <v>2.79</v>
      </c>
      <c r="J262" s="8">
        <v>13202</v>
      </c>
      <c r="K262" s="1">
        <v>4.9556337448559669</v>
      </c>
      <c r="L262" s="1">
        <v>6.6786008230452679E-2</v>
      </c>
      <c r="M262" s="1">
        <v>9427</v>
      </c>
      <c r="N262" s="1">
        <v>31186</v>
      </c>
      <c r="O262" s="1">
        <v>4.283127572016461E-2</v>
      </c>
      <c r="P262" s="1">
        <v>17.3</v>
      </c>
      <c r="Q262" s="1">
        <v>243000</v>
      </c>
    </row>
    <row r="263" spans="1:17">
      <c r="A263" s="1">
        <v>2011</v>
      </c>
      <c r="B263" s="1">
        <v>80</v>
      </c>
      <c r="C263" s="1" t="s">
        <v>249</v>
      </c>
      <c r="D263" s="7" t="s">
        <v>63</v>
      </c>
      <c r="E263" s="1">
        <v>105.52</v>
      </c>
      <c r="F263" s="1">
        <v>32.28</v>
      </c>
      <c r="G263" s="1">
        <v>1.0507982583454281</v>
      </c>
      <c r="H263" s="1">
        <v>0.52830188679245282</v>
      </c>
      <c r="I263" s="1">
        <v>2.38</v>
      </c>
      <c r="J263" s="8">
        <v>26336</v>
      </c>
      <c r="K263" s="1">
        <v>3.32733091436865</v>
      </c>
      <c r="L263" s="1">
        <v>7.5412191582002908E-2</v>
      </c>
      <c r="M263" s="1">
        <v>13242</v>
      </c>
      <c r="N263" s="1">
        <v>30829</v>
      </c>
      <c r="O263" s="1">
        <v>3.8772133526850508E-2</v>
      </c>
      <c r="P263" s="1">
        <v>12.2</v>
      </c>
      <c r="Q263" s="1">
        <v>689000</v>
      </c>
    </row>
    <row r="264" spans="1:17">
      <c r="A264" s="1">
        <v>2011</v>
      </c>
      <c r="B264" s="1">
        <v>81</v>
      </c>
      <c r="C264" s="7" t="s">
        <v>250</v>
      </c>
      <c r="D264" s="7" t="s">
        <v>64</v>
      </c>
      <c r="E264" s="1">
        <v>105.93</v>
      </c>
      <c r="F264" s="1">
        <v>31.73</v>
      </c>
      <c r="G264" s="1">
        <v>1.3127364438839848</v>
      </c>
      <c r="H264" s="1">
        <v>0.72005044136191676</v>
      </c>
      <c r="I264" s="8">
        <v>2.7</v>
      </c>
      <c r="J264" s="8">
        <v>37522</v>
      </c>
      <c r="K264" s="1">
        <v>3.9110113493064311</v>
      </c>
      <c r="L264" s="1">
        <v>7.845397225725094E-2</v>
      </c>
      <c r="M264" s="1">
        <v>12922</v>
      </c>
      <c r="N264" s="1">
        <v>32846</v>
      </c>
      <c r="O264" s="1">
        <v>2.9665825977301385E-2</v>
      </c>
      <c r="P264" s="1">
        <v>15.9</v>
      </c>
      <c r="Q264" s="1">
        <v>793000</v>
      </c>
    </row>
    <row r="265" spans="1:17">
      <c r="A265" s="1">
        <v>2011</v>
      </c>
      <c r="B265" s="1">
        <v>82</v>
      </c>
      <c r="C265" s="7" t="s">
        <v>416</v>
      </c>
      <c r="D265" s="7" t="s">
        <v>65</v>
      </c>
      <c r="E265" s="1">
        <v>105.57</v>
      </c>
      <c r="F265" s="1">
        <v>30.52</v>
      </c>
      <c r="G265" s="1">
        <v>2.6952789699570814</v>
      </c>
      <c r="H265" s="1">
        <v>2.8211731044349069</v>
      </c>
      <c r="I265" s="8">
        <v>6.62</v>
      </c>
      <c r="J265" s="8">
        <v>109743</v>
      </c>
      <c r="K265" s="1">
        <v>7.9820958512160232</v>
      </c>
      <c r="L265" s="1">
        <v>0.18077825464949929</v>
      </c>
      <c r="M265" s="1">
        <v>25303</v>
      </c>
      <c r="N265" s="1">
        <v>29601</v>
      </c>
      <c r="O265" s="1">
        <v>8.9467811158798288E-2</v>
      </c>
      <c r="P265" s="1">
        <v>52.5</v>
      </c>
      <c r="Q265" s="1">
        <v>699000</v>
      </c>
    </row>
    <row r="266" spans="1:17">
      <c r="A266" s="1">
        <v>2011</v>
      </c>
      <c r="B266" s="1">
        <v>83</v>
      </c>
      <c r="C266" s="1" t="s">
        <v>251</v>
      </c>
      <c r="D266" s="7" t="s">
        <v>66</v>
      </c>
      <c r="E266" s="1">
        <v>105.45</v>
      </c>
      <c r="F266" s="1">
        <v>30.35</v>
      </c>
      <c r="G266" s="1">
        <v>0.63814180929095354</v>
      </c>
      <c r="H266" s="1">
        <v>0.30440097799511001</v>
      </c>
      <c r="I266" s="1">
        <v>1.58</v>
      </c>
      <c r="J266" s="8">
        <v>18199</v>
      </c>
      <c r="K266" s="1">
        <v>4.362264058679707</v>
      </c>
      <c r="L266" s="1">
        <v>5.7563569682151587E-2</v>
      </c>
      <c r="M266" s="1">
        <v>11610</v>
      </c>
      <c r="N266" s="1">
        <v>32885</v>
      </c>
      <c r="O266" s="1">
        <v>2.2079462102689486E-2</v>
      </c>
      <c r="P266" s="1">
        <v>7.1</v>
      </c>
      <c r="Q266" s="1">
        <v>818000</v>
      </c>
    </row>
    <row r="267" spans="1:17">
      <c r="A267" s="1">
        <v>2011</v>
      </c>
      <c r="B267" s="1">
        <v>84</v>
      </c>
      <c r="C267" s="7" t="s">
        <v>417</v>
      </c>
      <c r="D267" s="7" t="s">
        <v>67</v>
      </c>
      <c r="E267" s="1">
        <v>105.72</v>
      </c>
      <c r="F267" s="1">
        <v>30.78</v>
      </c>
      <c r="G267" s="1">
        <v>1.0013513513513514</v>
      </c>
      <c r="H267" s="1">
        <v>0.572972972972973</v>
      </c>
      <c r="I267" s="1">
        <v>2.1800000000000002</v>
      </c>
      <c r="J267" s="8">
        <v>25164</v>
      </c>
      <c r="K267" s="1">
        <v>3.4335945945945947</v>
      </c>
      <c r="L267" s="1">
        <v>8.048243243243243E-2</v>
      </c>
      <c r="M267" s="1">
        <v>13850</v>
      </c>
      <c r="N267" s="1">
        <v>28302</v>
      </c>
      <c r="O267" s="1">
        <v>2.3344594594594596E-2</v>
      </c>
      <c r="P267" s="1">
        <v>14.7</v>
      </c>
      <c r="Q267" s="1">
        <v>740000</v>
      </c>
    </row>
    <row r="268" spans="1:17">
      <c r="A268" s="1">
        <v>2011</v>
      </c>
      <c r="B268" s="1">
        <v>85</v>
      </c>
      <c r="C268" s="1" t="s">
        <v>253</v>
      </c>
      <c r="D268" s="7" t="s">
        <v>68</v>
      </c>
      <c r="E268" s="1">
        <v>105.38</v>
      </c>
      <c r="F268" s="1">
        <v>30.87</v>
      </c>
      <c r="G268" s="1">
        <v>1.6561576354679801</v>
      </c>
      <c r="H268" s="1">
        <v>1</v>
      </c>
      <c r="I268" s="8">
        <v>2.76</v>
      </c>
      <c r="J268" s="8">
        <v>50066</v>
      </c>
      <c r="K268" s="1">
        <v>5.1164029556650243</v>
      </c>
      <c r="L268" s="1">
        <v>9.1044334975369456E-2</v>
      </c>
      <c r="M268" s="1">
        <v>21419</v>
      </c>
      <c r="N268" s="1">
        <v>32987</v>
      </c>
      <c r="O268" s="1">
        <v>5.5297536945812811E-2</v>
      </c>
      <c r="P268" s="1">
        <v>24.3</v>
      </c>
      <c r="Q268" s="1">
        <v>1015000</v>
      </c>
    </row>
    <row r="269" spans="1:17">
      <c r="A269" s="1">
        <v>2011</v>
      </c>
      <c r="B269" s="1">
        <v>86</v>
      </c>
      <c r="C269" s="1" t="s">
        <v>254</v>
      </c>
      <c r="D269" s="7" t="s">
        <v>69</v>
      </c>
      <c r="E269" s="1">
        <v>105.25</v>
      </c>
      <c r="F269" s="1">
        <v>30.58</v>
      </c>
      <c r="G269" s="1">
        <v>1.2288288288288289</v>
      </c>
      <c r="H269" s="1">
        <v>0.62882882882882885</v>
      </c>
      <c r="I269" s="1">
        <v>2.0499999999999998</v>
      </c>
      <c r="J269" s="8">
        <v>19281</v>
      </c>
      <c r="K269" s="1">
        <v>3.9154270270270271</v>
      </c>
      <c r="L269" s="1">
        <v>6.9881081081081084E-2</v>
      </c>
      <c r="M269" s="1">
        <v>18088</v>
      </c>
      <c r="N269" s="1">
        <v>27660</v>
      </c>
      <c r="O269" s="1">
        <v>4.6864864864864866E-2</v>
      </c>
      <c r="P269" s="1">
        <v>18.600000000000001</v>
      </c>
      <c r="Q269" s="1">
        <v>555000</v>
      </c>
    </row>
    <row r="270" spans="1:17">
      <c r="A270" s="1">
        <v>2011</v>
      </c>
      <c r="B270" s="1">
        <v>87</v>
      </c>
      <c r="C270" s="7" t="s">
        <v>342</v>
      </c>
      <c r="D270" s="7" t="s">
        <v>70</v>
      </c>
      <c r="E270" s="1">
        <v>105.05</v>
      </c>
      <c r="F270" s="1">
        <v>29.58</v>
      </c>
      <c r="G270" s="1">
        <v>2.8424015009380863</v>
      </c>
      <c r="H270" s="1">
        <v>2.9906191369606003</v>
      </c>
      <c r="I270" s="1">
        <v>6.5</v>
      </c>
      <c r="J270" s="8">
        <v>75455</v>
      </c>
      <c r="K270" s="1">
        <v>4.0853583489681053</v>
      </c>
      <c r="L270" s="1">
        <v>0.19296622889305817</v>
      </c>
      <c r="M270" s="1">
        <v>31041</v>
      </c>
      <c r="N270" s="1">
        <v>33437</v>
      </c>
      <c r="O270" s="1">
        <v>3.4900562851782363E-2</v>
      </c>
      <c r="P270" s="1">
        <v>42.6</v>
      </c>
      <c r="Q270" s="1">
        <v>533000</v>
      </c>
    </row>
    <row r="271" spans="1:17">
      <c r="A271" s="1">
        <v>2011</v>
      </c>
      <c r="B271" s="1">
        <v>88</v>
      </c>
      <c r="C271" s="1" t="s">
        <v>255</v>
      </c>
      <c r="D271" s="7" t="s">
        <v>71</v>
      </c>
      <c r="E271" s="1">
        <v>105.07</v>
      </c>
      <c r="F271" s="1">
        <v>29.6</v>
      </c>
      <c r="G271" s="1">
        <v>1.6275395033860045</v>
      </c>
      <c r="H271" s="1">
        <v>1.2641083521444696</v>
      </c>
      <c r="I271" s="8">
        <v>3.79</v>
      </c>
      <c r="J271" s="8">
        <v>61369</v>
      </c>
      <c r="K271" s="1">
        <v>3.5780519187358917</v>
      </c>
      <c r="L271" s="1">
        <v>0.15782618510158014</v>
      </c>
      <c r="M271" s="1">
        <v>20964</v>
      </c>
      <c r="N271" s="1">
        <v>33521</v>
      </c>
      <c r="O271" s="1">
        <v>2.700902934537246E-2</v>
      </c>
      <c r="P271" s="1">
        <v>16.100000000000001</v>
      </c>
      <c r="Q271" s="1">
        <v>886000</v>
      </c>
    </row>
    <row r="272" spans="1:17">
      <c r="A272" s="1">
        <v>2011</v>
      </c>
      <c r="B272" s="1">
        <v>89</v>
      </c>
      <c r="C272" s="7" t="s">
        <v>418</v>
      </c>
      <c r="D272" s="7" t="s">
        <v>72</v>
      </c>
      <c r="E272" s="1">
        <v>104.67</v>
      </c>
      <c r="F272" s="1">
        <v>29.53</v>
      </c>
      <c r="G272" s="1">
        <v>1.6457219251336899</v>
      </c>
      <c r="H272" s="1">
        <v>0.76604278074866305</v>
      </c>
      <c r="I272" s="1">
        <v>3.03</v>
      </c>
      <c r="J272" s="8">
        <v>41286</v>
      </c>
      <c r="K272" s="1">
        <v>3.9584037433155079</v>
      </c>
      <c r="L272" s="1">
        <v>9.6731283422459888E-2</v>
      </c>
      <c r="M272" s="1">
        <v>34349</v>
      </c>
      <c r="N272" s="1">
        <v>31033</v>
      </c>
      <c r="O272" s="1">
        <v>8.0624331550802134E-2</v>
      </c>
      <c r="P272" s="1">
        <v>24.1</v>
      </c>
      <c r="Q272" s="1">
        <v>748000</v>
      </c>
    </row>
    <row r="273" spans="1:17">
      <c r="A273" s="1">
        <v>2011</v>
      </c>
      <c r="B273" s="1">
        <v>90</v>
      </c>
      <c r="C273" s="1" t="s">
        <v>257</v>
      </c>
      <c r="D273" s="7" t="s">
        <v>73</v>
      </c>
      <c r="E273" s="1">
        <v>104.85</v>
      </c>
      <c r="F273" s="1">
        <v>29.78</v>
      </c>
      <c r="G273" s="1">
        <v>0.99923605805958748</v>
      </c>
      <c r="H273" s="1">
        <v>0.45912910618792974</v>
      </c>
      <c r="I273" s="1">
        <v>2</v>
      </c>
      <c r="J273" s="8">
        <v>44186</v>
      </c>
      <c r="K273" s="1">
        <v>3.1956417112299467</v>
      </c>
      <c r="L273" s="1">
        <v>7.041787624140565E-2</v>
      </c>
      <c r="M273" s="1">
        <v>14488</v>
      </c>
      <c r="N273" s="1">
        <v>30642</v>
      </c>
      <c r="O273" s="1">
        <v>3.3887700534759362E-2</v>
      </c>
      <c r="P273" s="1">
        <v>14.1</v>
      </c>
      <c r="Q273" s="1">
        <v>1309000</v>
      </c>
    </row>
    <row r="274" spans="1:17">
      <c r="A274" s="1">
        <v>2011</v>
      </c>
      <c r="B274" s="1">
        <v>91</v>
      </c>
      <c r="C274" s="7" t="s">
        <v>343</v>
      </c>
      <c r="D274" s="7" t="s">
        <v>74</v>
      </c>
      <c r="E274" s="1">
        <v>105.28</v>
      </c>
      <c r="F274" s="1">
        <v>29.35</v>
      </c>
      <c r="G274" s="1">
        <v>1.0101910828025478</v>
      </c>
      <c r="H274" s="1">
        <v>0.87261146496815289</v>
      </c>
      <c r="I274" s="1">
        <v>2.59</v>
      </c>
      <c r="J274" s="8">
        <v>35917</v>
      </c>
      <c r="K274" s="1">
        <v>2.3317464968152866</v>
      </c>
      <c r="L274" s="1">
        <v>0.1280484076433121</v>
      </c>
      <c r="M274" s="1">
        <v>24576</v>
      </c>
      <c r="N274" s="1">
        <v>28517</v>
      </c>
      <c r="O274" s="1">
        <v>4.7347770700636942E-2</v>
      </c>
      <c r="P274" s="1">
        <v>24.6</v>
      </c>
      <c r="Q274" s="1">
        <v>785000</v>
      </c>
    </row>
    <row r="275" spans="1:17">
      <c r="A275" s="1">
        <v>2011</v>
      </c>
      <c r="B275" s="1">
        <v>92</v>
      </c>
      <c r="C275" s="7" t="s">
        <v>419</v>
      </c>
      <c r="D275" s="7" t="s">
        <v>75</v>
      </c>
      <c r="E275" s="1">
        <v>103.77</v>
      </c>
      <c r="F275" s="1">
        <v>29.57</v>
      </c>
      <c r="G275" s="1">
        <v>3.3518518518518521</v>
      </c>
      <c r="H275" s="1">
        <v>3.4612794612794611</v>
      </c>
      <c r="I275" s="1">
        <v>4.17</v>
      </c>
      <c r="J275" s="8">
        <v>108749</v>
      </c>
      <c r="K275" s="1">
        <v>5.6224781144781142</v>
      </c>
      <c r="L275" s="1">
        <v>0.21152188552188553</v>
      </c>
      <c r="M275" s="1">
        <v>29143</v>
      </c>
      <c r="N275" s="1">
        <v>32665</v>
      </c>
      <c r="O275" s="1">
        <v>9.8237373737373734E-2</v>
      </c>
      <c r="P275" s="1">
        <v>50.5</v>
      </c>
      <c r="Q275" s="1">
        <v>594000</v>
      </c>
    </row>
    <row r="276" spans="1:17">
      <c r="A276" s="1">
        <v>2011</v>
      </c>
      <c r="B276" s="1">
        <v>93</v>
      </c>
      <c r="C276" s="1" t="s">
        <v>258</v>
      </c>
      <c r="D276" s="7" t="s">
        <v>76</v>
      </c>
      <c r="E276" s="1">
        <v>103.55</v>
      </c>
      <c r="F276" s="1">
        <v>29.42</v>
      </c>
      <c r="G276" s="1">
        <v>1.9424083769633509</v>
      </c>
      <c r="H276" s="1">
        <v>1.4973821989528795</v>
      </c>
      <c r="I276" s="8">
        <v>5.4</v>
      </c>
      <c r="J276" s="8">
        <v>10562</v>
      </c>
      <c r="K276" s="1">
        <v>5.4300157068062829</v>
      </c>
      <c r="L276" s="1">
        <v>0.13984816753926702</v>
      </c>
      <c r="M276" s="1">
        <v>64273</v>
      </c>
      <c r="N276" s="1">
        <v>30703</v>
      </c>
      <c r="O276" s="1">
        <v>0.24014659685863873</v>
      </c>
      <c r="P276" s="1">
        <v>37.200000000000003</v>
      </c>
      <c r="Q276" s="1">
        <v>191000</v>
      </c>
    </row>
    <row r="277" spans="1:17">
      <c r="A277" s="1">
        <v>2011</v>
      </c>
      <c r="B277" s="1">
        <v>94</v>
      </c>
      <c r="C277" s="1" t="s">
        <v>259</v>
      </c>
      <c r="D277" s="7" t="s">
        <v>77</v>
      </c>
      <c r="E277" s="1">
        <v>103.82</v>
      </c>
      <c r="F277" s="1">
        <v>29.4</v>
      </c>
      <c r="G277" s="1">
        <v>1.9811320754716979</v>
      </c>
      <c r="H277" s="1">
        <v>1.4528301886792452</v>
      </c>
      <c r="I277" s="1">
        <v>6.17</v>
      </c>
      <c r="J277" s="1">
        <v>19852</v>
      </c>
      <c r="K277" s="1">
        <v>5.2283805031446544</v>
      </c>
      <c r="L277" s="1">
        <v>0.11715723270440252</v>
      </c>
      <c r="M277" s="1">
        <v>34357</v>
      </c>
      <c r="N277" s="1">
        <v>30690</v>
      </c>
      <c r="O277" s="1">
        <v>0.10856603773584905</v>
      </c>
      <c r="P277" s="1">
        <v>42.5</v>
      </c>
      <c r="Q277" s="1">
        <v>318000</v>
      </c>
    </row>
    <row r="278" spans="1:17">
      <c r="A278" s="1">
        <v>2011</v>
      </c>
      <c r="B278" s="1">
        <v>95</v>
      </c>
      <c r="C278" s="7" t="s">
        <v>420</v>
      </c>
      <c r="D278" s="7" t="s">
        <v>78</v>
      </c>
      <c r="E278" s="1">
        <v>103.08</v>
      </c>
      <c r="F278" s="1">
        <v>29.25</v>
      </c>
      <c r="G278" s="1">
        <v>1.6037735849056602</v>
      </c>
      <c r="H278" s="1">
        <v>0.98113207547169812</v>
      </c>
      <c r="I278" s="1">
        <v>2.58</v>
      </c>
      <c r="J278" s="8">
        <v>2017</v>
      </c>
      <c r="K278" s="1">
        <v>2.2822264150943394</v>
      </c>
      <c r="L278" s="1">
        <v>7.5886792452830185E-2</v>
      </c>
      <c r="M278" s="1">
        <v>48525</v>
      </c>
      <c r="N278" s="1">
        <v>41588</v>
      </c>
      <c r="O278" s="1">
        <v>6.5138113207547166</v>
      </c>
      <c r="P278" s="1">
        <v>28.3</v>
      </c>
      <c r="Q278" s="1">
        <v>53000</v>
      </c>
    </row>
    <row r="279" spans="1:17">
      <c r="A279" s="1">
        <v>2011</v>
      </c>
      <c r="B279" s="1">
        <v>96</v>
      </c>
      <c r="C279" s="7" t="s">
        <v>346</v>
      </c>
      <c r="D279" s="7" t="s">
        <v>79</v>
      </c>
      <c r="E279" s="1">
        <v>103.95</v>
      </c>
      <c r="F279" s="1">
        <v>29.22</v>
      </c>
      <c r="G279" s="1">
        <v>1.6368421052631579</v>
      </c>
      <c r="H279" s="1">
        <v>0.78771929824561404</v>
      </c>
      <c r="I279" s="1">
        <v>2.95</v>
      </c>
      <c r="J279" s="8">
        <v>24327</v>
      </c>
      <c r="K279" s="1">
        <v>4.4063561403508773</v>
      </c>
      <c r="L279" s="1">
        <v>7.9112280701754384E-2</v>
      </c>
      <c r="M279" s="1">
        <v>21053</v>
      </c>
      <c r="N279" s="1">
        <v>28786</v>
      </c>
      <c r="O279" s="1">
        <v>5.973157894736842E-2</v>
      </c>
      <c r="P279" s="1">
        <v>24.4</v>
      </c>
      <c r="Q279" s="1">
        <v>570000</v>
      </c>
    </row>
    <row r="280" spans="1:17">
      <c r="A280" s="1">
        <v>2011</v>
      </c>
      <c r="B280" s="1">
        <v>97</v>
      </c>
      <c r="C280" s="7" t="s">
        <v>421</v>
      </c>
      <c r="D280" s="7" t="s">
        <v>80</v>
      </c>
      <c r="E280" s="1">
        <v>104.07</v>
      </c>
      <c r="F280" s="1">
        <v>29.65</v>
      </c>
      <c r="G280" s="1">
        <v>1.2644230769230769</v>
      </c>
      <c r="H280" s="1">
        <v>0.73317307692307687</v>
      </c>
      <c r="I280" s="8">
        <v>2.68</v>
      </c>
      <c r="J280" s="8">
        <v>19665</v>
      </c>
      <c r="K280" s="1">
        <v>3.2783052884615387</v>
      </c>
      <c r="L280" s="1">
        <v>0.10104567307692308</v>
      </c>
      <c r="M280" s="1">
        <v>20295</v>
      </c>
      <c r="N280" s="1">
        <v>28598</v>
      </c>
      <c r="O280" s="1">
        <v>3.7312499999999998E-2</v>
      </c>
      <c r="P280" s="1">
        <v>22.1</v>
      </c>
      <c r="Q280" s="1">
        <v>416000</v>
      </c>
    </row>
    <row r="281" spans="1:17">
      <c r="A281" s="1">
        <v>2011</v>
      </c>
      <c r="B281" s="1">
        <v>98</v>
      </c>
      <c r="C281" s="1" t="s">
        <v>261</v>
      </c>
      <c r="D281" s="7" t="s">
        <v>81</v>
      </c>
      <c r="E281" s="1">
        <v>103.57</v>
      </c>
      <c r="F281" s="1">
        <v>29.73</v>
      </c>
      <c r="G281" s="1">
        <v>1.5255681818181817</v>
      </c>
      <c r="H281" s="1">
        <v>1.1306818181818181</v>
      </c>
      <c r="I281" s="1">
        <v>3.72</v>
      </c>
      <c r="J281" s="8">
        <v>21049</v>
      </c>
      <c r="K281" s="1">
        <v>4.1579488636363635</v>
      </c>
      <c r="L281" s="1">
        <v>0.11379829545454545</v>
      </c>
      <c r="M281" s="1">
        <v>26114</v>
      </c>
      <c r="N281" s="1">
        <v>32484</v>
      </c>
      <c r="O281" s="1">
        <v>9.6928977272727271E-2</v>
      </c>
      <c r="P281" s="1">
        <v>21.3</v>
      </c>
      <c r="Q281" s="1">
        <v>352000</v>
      </c>
    </row>
    <row r="282" spans="1:17">
      <c r="A282" s="1">
        <v>2011</v>
      </c>
      <c r="B282" s="1">
        <v>99</v>
      </c>
      <c r="C282" s="1" t="s">
        <v>262</v>
      </c>
      <c r="D282" s="7" t="s">
        <v>82</v>
      </c>
      <c r="E282" s="1">
        <v>103.9</v>
      </c>
      <c r="F282" s="1">
        <v>28.97</v>
      </c>
      <c r="G282" s="1">
        <v>0.98837209302325568</v>
      </c>
      <c r="H282" s="1">
        <v>0.48837209302325579</v>
      </c>
      <c r="I282" s="8">
        <v>1.98</v>
      </c>
      <c r="J282" s="8">
        <v>7260</v>
      </c>
      <c r="K282" s="1">
        <v>4.1923837209302324</v>
      </c>
      <c r="L282" s="1">
        <v>8.6852713178294572E-2</v>
      </c>
      <c r="M282" s="1">
        <v>18714</v>
      </c>
      <c r="N282" s="1">
        <v>28898</v>
      </c>
      <c r="O282" s="1">
        <v>8.4120155038759692E-2</v>
      </c>
      <c r="P282" s="1">
        <v>16.7</v>
      </c>
      <c r="Q282" s="1">
        <v>258000</v>
      </c>
    </row>
    <row r="283" spans="1:17">
      <c r="A283" s="1">
        <v>2011</v>
      </c>
      <c r="B283" s="1">
        <v>100</v>
      </c>
      <c r="C283" s="1" t="s">
        <v>263</v>
      </c>
      <c r="D283" s="7" t="s">
        <v>83</v>
      </c>
      <c r="E283" s="1">
        <v>103.27</v>
      </c>
      <c r="F283" s="1">
        <v>29.23</v>
      </c>
      <c r="G283" s="1">
        <v>1.1677852348993289</v>
      </c>
      <c r="H283" s="1">
        <v>0.82550335570469802</v>
      </c>
      <c r="I283" s="8">
        <v>2.4</v>
      </c>
      <c r="J283" s="8">
        <v>5858</v>
      </c>
      <c r="K283" s="1">
        <v>2.1451610738255034</v>
      </c>
      <c r="L283" s="1">
        <v>7.1953020134228191E-2</v>
      </c>
      <c r="M283" s="1">
        <v>18475</v>
      </c>
      <c r="N283" s="1">
        <v>30392</v>
      </c>
      <c r="O283" s="1">
        <v>0.1575234899328859</v>
      </c>
      <c r="P283" s="1">
        <v>17.399999999999999</v>
      </c>
      <c r="Q283" s="1">
        <v>149000</v>
      </c>
    </row>
    <row r="284" spans="1:17">
      <c r="A284" s="1">
        <v>2011</v>
      </c>
      <c r="B284" s="1">
        <v>101</v>
      </c>
      <c r="C284" s="7" t="s">
        <v>422</v>
      </c>
      <c r="D284" s="7" t="s">
        <v>84</v>
      </c>
      <c r="E284" s="1">
        <v>103.55</v>
      </c>
      <c r="F284" s="1">
        <v>28.83</v>
      </c>
      <c r="G284" s="1">
        <v>0.65550239234449759</v>
      </c>
      <c r="H284" s="1">
        <v>0.44019138755980863</v>
      </c>
      <c r="I284" s="1">
        <v>1.88</v>
      </c>
      <c r="J284" s="8">
        <v>4109</v>
      </c>
      <c r="K284" s="1">
        <v>1.6701291866028709</v>
      </c>
      <c r="L284" s="1">
        <v>0.12906698564593302</v>
      </c>
      <c r="M284" s="1">
        <v>12689</v>
      </c>
      <c r="N284" s="1">
        <v>30884</v>
      </c>
      <c r="O284" s="1">
        <v>0.17211961722488039</v>
      </c>
      <c r="P284" s="1">
        <v>16.3</v>
      </c>
      <c r="Q284" s="1">
        <v>209000</v>
      </c>
    </row>
    <row r="285" spans="1:17">
      <c r="A285" s="1">
        <v>2011</v>
      </c>
      <c r="B285" s="1">
        <v>102</v>
      </c>
      <c r="C285" s="7" t="s">
        <v>423</v>
      </c>
      <c r="D285" s="7" t="s">
        <v>85</v>
      </c>
      <c r="E285" s="1">
        <v>103.48</v>
      </c>
      <c r="F285" s="1">
        <v>29.6</v>
      </c>
      <c r="G285" s="1">
        <v>2.4400921658986174</v>
      </c>
      <c r="H285" s="1">
        <v>2.0046082949308754</v>
      </c>
      <c r="I285" s="1">
        <v>4.47</v>
      </c>
      <c r="J285" s="8">
        <v>37801</v>
      </c>
      <c r="K285" s="1">
        <v>4.2870714285714282</v>
      </c>
      <c r="L285" s="1">
        <v>0.14849769585253456</v>
      </c>
      <c r="M285" s="1">
        <v>33527</v>
      </c>
      <c r="N285" s="1">
        <v>32260</v>
      </c>
      <c r="O285" s="1">
        <v>0.23861520737327188</v>
      </c>
      <c r="P285" s="1">
        <v>42.2</v>
      </c>
      <c r="Q285" s="1">
        <v>434000</v>
      </c>
    </row>
    <row r="286" spans="1:17">
      <c r="A286" s="1">
        <v>2011</v>
      </c>
      <c r="B286" s="1">
        <v>103</v>
      </c>
      <c r="C286" s="1" t="s">
        <v>265</v>
      </c>
      <c r="D286" s="7" t="s">
        <v>86</v>
      </c>
      <c r="E286" s="1">
        <v>106.08</v>
      </c>
      <c r="F286" s="1">
        <v>30.78</v>
      </c>
      <c r="G286" s="1">
        <v>3.5864197530864197</v>
      </c>
      <c r="H286" s="1">
        <v>4.0540123456790127</v>
      </c>
      <c r="I286" s="1">
        <v>8.31</v>
      </c>
      <c r="J286" s="8">
        <v>199085</v>
      </c>
      <c r="K286" s="1">
        <v>7.4753240740740745</v>
      </c>
      <c r="L286" s="1">
        <v>0.25524845679012348</v>
      </c>
      <c r="M286" s="1">
        <v>28484</v>
      </c>
      <c r="N286" s="1">
        <v>33047</v>
      </c>
      <c r="O286" s="1">
        <v>0.10081790123456789</v>
      </c>
      <c r="P286" s="1">
        <v>58.5</v>
      </c>
      <c r="Q286" s="1">
        <v>648000</v>
      </c>
    </row>
    <row r="287" spans="1:17">
      <c r="A287" s="1">
        <v>2011</v>
      </c>
      <c r="B287" s="1">
        <v>104</v>
      </c>
      <c r="C287" s="7" t="s">
        <v>424</v>
      </c>
      <c r="D287" s="7" t="s">
        <v>87</v>
      </c>
      <c r="E287" s="1">
        <v>106.1</v>
      </c>
      <c r="F287" s="1">
        <v>30.77</v>
      </c>
      <c r="G287" s="1">
        <v>1.2103505843071787</v>
      </c>
      <c r="H287" s="1">
        <v>0.60434056761268784</v>
      </c>
      <c r="I287" s="1">
        <v>2.59</v>
      </c>
      <c r="J287" s="8">
        <v>22667</v>
      </c>
      <c r="K287" s="1">
        <v>3.7752136894824706</v>
      </c>
      <c r="L287" s="1">
        <v>0.1333338898163606</v>
      </c>
      <c r="M287" s="1">
        <v>15246</v>
      </c>
      <c r="N287" s="1">
        <v>29116</v>
      </c>
      <c r="O287" s="1">
        <v>3.8731218697829715E-2</v>
      </c>
      <c r="P287" s="1">
        <v>25.7</v>
      </c>
      <c r="Q287" s="1">
        <v>599000</v>
      </c>
    </row>
    <row r="288" spans="1:17">
      <c r="A288" s="1">
        <v>2011</v>
      </c>
      <c r="B288" s="1">
        <v>105</v>
      </c>
      <c r="C288" s="7" t="s">
        <v>425</v>
      </c>
      <c r="D288" s="7" t="s">
        <v>88</v>
      </c>
      <c r="E288" s="1">
        <v>106.05</v>
      </c>
      <c r="F288" s="1">
        <v>30.77</v>
      </c>
      <c r="G288" s="1">
        <v>0.72596843615494977</v>
      </c>
      <c r="H288" s="1">
        <v>0.27116212338593976</v>
      </c>
      <c r="I288" s="1">
        <v>1.65</v>
      </c>
      <c r="J288" s="8">
        <v>12979</v>
      </c>
      <c r="K288" s="1">
        <v>2.9534146341463416</v>
      </c>
      <c r="L288" s="1">
        <v>9.5721664275466287E-2</v>
      </c>
      <c r="M288" s="1">
        <v>14105</v>
      </c>
      <c r="N288" s="1">
        <v>30892</v>
      </c>
      <c r="O288" s="1">
        <v>3.9856527977044476E-2</v>
      </c>
      <c r="P288" s="1">
        <v>16.399999999999999</v>
      </c>
      <c r="Q288" s="1">
        <v>697000</v>
      </c>
    </row>
    <row r="289" spans="1:17">
      <c r="A289" s="1">
        <v>2011</v>
      </c>
      <c r="B289" s="1">
        <v>106</v>
      </c>
      <c r="C289" s="1" t="s">
        <v>266</v>
      </c>
      <c r="D289" s="7" t="s">
        <v>89</v>
      </c>
      <c r="E289" s="1">
        <v>106.07</v>
      </c>
      <c r="F289" s="1">
        <v>31.35</v>
      </c>
      <c r="G289" s="1">
        <v>1.1720183486238533</v>
      </c>
      <c r="H289" s="1">
        <v>0.35168195718654433</v>
      </c>
      <c r="I289" s="1">
        <v>1.71</v>
      </c>
      <c r="J289" s="8">
        <v>39624</v>
      </c>
      <c r="K289" s="1">
        <v>2.834455657492355</v>
      </c>
      <c r="L289" s="1">
        <v>5.8379204892966358E-2</v>
      </c>
      <c r="M289" s="1">
        <v>19494</v>
      </c>
      <c r="N289" s="1">
        <v>30784</v>
      </c>
      <c r="O289" s="1">
        <v>3.5987003058103977E-2</v>
      </c>
      <c r="P289" s="1">
        <v>17.8</v>
      </c>
      <c r="Q289" s="1">
        <v>1308000</v>
      </c>
    </row>
    <row r="290" spans="1:17">
      <c r="A290" s="1">
        <v>2011</v>
      </c>
      <c r="B290" s="1">
        <v>107</v>
      </c>
      <c r="C290" s="1" t="s">
        <v>267</v>
      </c>
      <c r="D290" s="7" t="s">
        <v>90</v>
      </c>
      <c r="E290" s="1">
        <v>106.57</v>
      </c>
      <c r="F290" s="1">
        <v>31.08</v>
      </c>
      <c r="G290" s="1">
        <v>0.90360169491525422</v>
      </c>
      <c r="H290" s="1">
        <v>0.57521186440677963</v>
      </c>
      <c r="I290" s="1">
        <v>3.23</v>
      </c>
      <c r="J290" s="8">
        <v>36777</v>
      </c>
      <c r="K290" s="1">
        <v>3.0825879237288136</v>
      </c>
      <c r="L290" s="1">
        <v>9.4958686440677967E-2</v>
      </c>
      <c r="M290" s="1">
        <v>12958</v>
      </c>
      <c r="N290" s="1">
        <v>30594</v>
      </c>
      <c r="O290" s="1">
        <v>2.4318855932203391E-2</v>
      </c>
      <c r="P290" s="1">
        <v>16.899999999999999</v>
      </c>
      <c r="Q290" s="1">
        <v>944000</v>
      </c>
    </row>
    <row r="291" spans="1:17">
      <c r="A291" s="1">
        <v>2011</v>
      </c>
      <c r="B291" s="1">
        <v>108</v>
      </c>
      <c r="C291" s="7" t="s">
        <v>426</v>
      </c>
      <c r="D291" s="7" t="s">
        <v>91</v>
      </c>
      <c r="E291" s="1">
        <v>106.42</v>
      </c>
      <c r="F291" s="1">
        <v>31.03</v>
      </c>
      <c r="G291" s="1">
        <v>0.88607594936708856</v>
      </c>
      <c r="H291" s="1">
        <v>0.51195499296765112</v>
      </c>
      <c r="I291" s="1">
        <v>2.4</v>
      </c>
      <c r="J291" s="8">
        <v>22191</v>
      </c>
      <c r="K291" s="1">
        <v>3.2864500703234882</v>
      </c>
      <c r="L291" s="1">
        <v>0.10580309423347398</v>
      </c>
      <c r="M291" s="1">
        <v>16475</v>
      </c>
      <c r="N291" s="1">
        <v>30701</v>
      </c>
      <c r="O291" s="1">
        <v>3.3713080168776374E-2</v>
      </c>
      <c r="P291" s="1">
        <v>16.899999999999999</v>
      </c>
      <c r="Q291" s="1">
        <v>711000</v>
      </c>
    </row>
    <row r="292" spans="1:17">
      <c r="A292" s="1">
        <v>2011</v>
      </c>
      <c r="B292" s="1">
        <v>109</v>
      </c>
      <c r="C292" s="1" t="s">
        <v>268</v>
      </c>
      <c r="D292" s="7" t="s">
        <v>92</v>
      </c>
      <c r="E292" s="1">
        <v>106.28</v>
      </c>
      <c r="F292" s="1">
        <v>31.27</v>
      </c>
      <c r="G292" s="1">
        <v>0.90115761353517365</v>
      </c>
      <c r="H292" s="1">
        <v>0.55209260908281388</v>
      </c>
      <c r="I292" s="1">
        <v>2.5299999999999998</v>
      </c>
      <c r="J292" s="8">
        <v>37427</v>
      </c>
      <c r="K292" s="1">
        <v>3.0720712377560107</v>
      </c>
      <c r="L292" s="1">
        <v>7.6531611754229747E-2</v>
      </c>
      <c r="M292" s="1">
        <v>10893</v>
      </c>
      <c r="N292" s="1">
        <v>31546</v>
      </c>
      <c r="O292" s="1">
        <v>2.5555654496883348E-2</v>
      </c>
      <c r="P292" s="1">
        <v>15.9</v>
      </c>
      <c r="Q292" s="1">
        <v>1123000</v>
      </c>
    </row>
    <row r="293" spans="1:17">
      <c r="A293" s="1">
        <v>2011</v>
      </c>
      <c r="B293" s="1">
        <v>110</v>
      </c>
      <c r="C293" s="1" t="s">
        <v>269</v>
      </c>
      <c r="D293" s="7" t="s">
        <v>93</v>
      </c>
      <c r="E293" s="1">
        <v>105.88</v>
      </c>
      <c r="F293" s="1">
        <v>31</v>
      </c>
      <c r="G293" s="1">
        <v>0.93009118541033431</v>
      </c>
      <c r="H293" s="1">
        <v>0.45440729483282677</v>
      </c>
      <c r="I293" s="1">
        <v>1.97</v>
      </c>
      <c r="J293" s="8">
        <v>22294</v>
      </c>
      <c r="K293" s="1">
        <v>3.1416458966565348</v>
      </c>
      <c r="L293" s="1">
        <v>8.5433130699088144E-2</v>
      </c>
      <c r="M293" s="1">
        <v>12556</v>
      </c>
      <c r="N293" s="1">
        <v>28511</v>
      </c>
      <c r="O293" s="1">
        <v>3.2872340425531915E-2</v>
      </c>
      <c r="P293" s="1">
        <v>19.899999999999999</v>
      </c>
      <c r="Q293" s="1">
        <v>658000</v>
      </c>
    </row>
    <row r="294" spans="1:17">
      <c r="A294" s="1">
        <v>2011</v>
      </c>
      <c r="B294" s="1">
        <v>111</v>
      </c>
      <c r="C294" s="7" t="s">
        <v>427</v>
      </c>
      <c r="D294" s="7" t="s">
        <v>94</v>
      </c>
      <c r="E294" s="1">
        <v>106</v>
      </c>
      <c r="F294" s="1">
        <v>31.55</v>
      </c>
      <c r="G294" s="1">
        <v>1.6876430205949655</v>
      </c>
      <c r="H294" s="1">
        <v>0.85697940503432501</v>
      </c>
      <c r="I294" s="1">
        <v>3.05</v>
      </c>
      <c r="J294" s="8">
        <v>44282</v>
      </c>
      <c r="K294" s="1">
        <v>3.7476864988558352</v>
      </c>
      <c r="L294" s="1">
        <v>9.4855835240274605E-2</v>
      </c>
      <c r="M294" s="1">
        <v>16687</v>
      </c>
      <c r="N294" s="1">
        <v>29107</v>
      </c>
      <c r="O294" s="1">
        <v>4.9191075514874144E-2</v>
      </c>
      <c r="P294" s="1">
        <v>25.7</v>
      </c>
      <c r="Q294" s="1">
        <v>874000</v>
      </c>
    </row>
    <row r="295" spans="1:17">
      <c r="A295" s="1">
        <v>2011</v>
      </c>
      <c r="B295" s="1">
        <v>112</v>
      </c>
      <c r="C295" s="1" t="s">
        <v>270</v>
      </c>
      <c r="D295" s="7" t="s">
        <v>95</v>
      </c>
      <c r="E295" s="1">
        <v>103.83</v>
      </c>
      <c r="F295" s="1">
        <v>30.05</v>
      </c>
      <c r="G295" s="1">
        <v>1.9431554524361949</v>
      </c>
      <c r="H295" s="1">
        <v>1.5777262180974478</v>
      </c>
      <c r="I295" s="1">
        <v>4.2699999999999996</v>
      </c>
      <c r="J295" s="8">
        <v>87418</v>
      </c>
      <c r="K295" s="1">
        <v>4.5804489559164736</v>
      </c>
      <c r="L295" s="1">
        <v>0.15955800464037123</v>
      </c>
      <c r="M295" s="1">
        <v>27922</v>
      </c>
      <c r="N295" s="1">
        <v>37851</v>
      </c>
      <c r="O295" s="1">
        <v>8.7017401392111365E-2</v>
      </c>
      <c r="P295" s="1">
        <v>39.1</v>
      </c>
      <c r="Q295" s="1">
        <v>862000</v>
      </c>
    </row>
    <row r="296" spans="1:17">
      <c r="A296" s="1">
        <v>2011</v>
      </c>
      <c r="B296" s="1">
        <v>113</v>
      </c>
      <c r="C296" s="7" t="s">
        <v>353</v>
      </c>
      <c r="D296" s="7" t="s">
        <v>96</v>
      </c>
      <c r="E296" s="1">
        <v>103.5</v>
      </c>
      <c r="F296" s="1">
        <v>30.14</v>
      </c>
      <c r="G296" s="1">
        <v>1.4255952380952381</v>
      </c>
      <c r="H296" s="1">
        <v>0.9642857142857143</v>
      </c>
      <c r="I296" s="1">
        <v>3.04</v>
      </c>
      <c r="J296" s="8">
        <v>17151</v>
      </c>
      <c r="K296" s="1">
        <v>4.2582202380952383</v>
      </c>
      <c r="L296" s="1">
        <v>0.16825000000000001</v>
      </c>
      <c r="M296" s="1">
        <v>28095</v>
      </c>
      <c r="N296" s="1">
        <v>31973</v>
      </c>
      <c r="O296" s="1">
        <v>0.14881845238095237</v>
      </c>
      <c r="P296" s="1">
        <v>37.799999999999997</v>
      </c>
      <c r="Q296" s="1">
        <v>336000</v>
      </c>
    </row>
    <row r="297" spans="1:17">
      <c r="A297" s="1">
        <v>2011</v>
      </c>
      <c r="B297" s="1">
        <v>114</v>
      </c>
      <c r="C297" s="1" t="s">
        <v>271</v>
      </c>
      <c r="D297" s="7" t="s">
        <v>97</v>
      </c>
      <c r="E297" s="1">
        <v>104.15</v>
      </c>
      <c r="F297" s="1">
        <v>30</v>
      </c>
      <c r="G297" s="1">
        <v>1.1730168644597125</v>
      </c>
      <c r="H297" s="1">
        <v>0.52654590880699559</v>
      </c>
      <c r="I297" s="8">
        <v>2.2799999999999998</v>
      </c>
      <c r="J297" s="8">
        <v>70247</v>
      </c>
      <c r="K297" s="1">
        <v>2.2981011867582759</v>
      </c>
      <c r="L297" s="1">
        <v>0.10530168644597127</v>
      </c>
      <c r="M297" s="1">
        <v>18135</v>
      </c>
      <c r="N297" s="1">
        <v>29687</v>
      </c>
      <c r="O297" s="1">
        <v>4.2161149281698937E-2</v>
      </c>
      <c r="P297" s="1">
        <v>19.3</v>
      </c>
      <c r="Q297" s="1">
        <v>1601000</v>
      </c>
    </row>
    <row r="298" spans="1:17">
      <c r="A298" s="1">
        <v>2011</v>
      </c>
      <c r="B298" s="1">
        <v>115</v>
      </c>
      <c r="C298" s="7" t="s">
        <v>428</v>
      </c>
      <c r="D298" s="7" t="s">
        <v>98</v>
      </c>
      <c r="E298" s="1">
        <v>103.37</v>
      </c>
      <c r="F298" s="1">
        <v>29.92</v>
      </c>
      <c r="G298" s="1">
        <v>1.2779369627507162</v>
      </c>
      <c r="H298" s="1">
        <v>0.91690544412607455</v>
      </c>
      <c r="I298" s="1">
        <v>2.91</v>
      </c>
      <c r="J298" s="8">
        <v>19322</v>
      </c>
      <c r="K298" s="1">
        <v>4.1190343839541548</v>
      </c>
      <c r="L298" s="1">
        <v>0.10541260744985673</v>
      </c>
      <c r="M298" s="1">
        <v>22629</v>
      </c>
      <c r="N298" s="1">
        <v>32956</v>
      </c>
      <c r="O298" s="1">
        <v>0.10721489971346705</v>
      </c>
      <c r="P298" s="1">
        <v>27.2</v>
      </c>
      <c r="Q298" s="1">
        <v>349000</v>
      </c>
    </row>
    <row r="299" spans="1:17">
      <c r="A299" s="1">
        <v>2011</v>
      </c>
      <c r="B299" s="1">
        <v>116</v>
      </c>
      <c r="C299" s="7" t="s">
        <v>354</v>
      </c>
      <c r="D299" s="7" t="s">
        <v>99</v>
      </c>
      <c r="E299" s="1">
        <v>103.52</v>
      </c>
      <c r="F299" s="1">
        <v>30.02</v>
      </c>
      <c r="G299" s="1">
        <v>1.5030674846625767</v>
      </c>
      <c r="H299" s="1">
        <v>1.1717791411042944</v>
      </c>
      <c r="I299" s="1">
        <v>2.68</v>
      </c>
      <c r="J299" s="8">
        <v>9722</v>
      </c>
      <c r="K299" s="1">
        <v>4.046251533742331</v>
      </c>
      <c r="L299" s="1">
        <v>0.10668711656441718</v>
      </c>
      <c r="M299" s="1">
        <v>22591</v>
      </c>
      <c r="N299" s="1">
        <v>36349</v>
      </c>
      <c r="O299" s="1">
        <v>7.2368098159509203E-2</v>
      </c>
      <c r="P299" s="1">
        <v>21.5</v>
      </c>
      <c r="Q299" s="1">
        <v>163000</v>
      </c>
    </row>
    <row r="300" spans="1:17">
      <c r="A300" s="1">
        <v>2011</v>
      </c>
      <c r="B300" s="1">
        <v>117</v>
      </c>
      <c r="C300" s="7" t="s">
        <v>355</v>
      </c>
      <c r="D300" s="7" t="s">
        <v>100</v>
      </c>
      <c r="E300" s="1">
        <v>103.85</v>
      </c>
      <c r="F300" s="1">
        <v>29.83</v>
      </c>
      <c r="G300" s="1">
        <v>1.8527918781725887</v>
      </c>
      <c r="H300" s="1">
        <v>1.2385786802030458</v>
      </c>
      <c r="I300" s="1">
        <v>3.37</v>
      </c>
      <c r="J300" s="8">
        <v>10400</v>
      </c>
      <c r="K300" s="1">
        <v>3.5905025380710658</v>
      </c>
      <c r="L300" s="1">
        <v>0.13591370558375634</v>
      </c>
      <c r="M300" s="1">
        <v>25477</v>
      </c>
      <c r="N300" s="1">
        <v>31704</v>
      </c>
      <c r="O300" s="1">
        <v>8.4269035532994918E-2</v>
      </c>
      <c r="P300" s="1">
        <v>18.3</v>
      </c>
      <c r="Q300" s="1">
        <v>197000</v>
      </c>
    </row>
    <row r="301" spans="1:17">
      <c r="A301" s="1">
        <v>2011</v>
      </c>
      <c r="B301" s="1">
        <v>118</v>
      </c>
      <c r="C301" s="1" t="s">
        <v>274</v>
      </c>
      <c r="D301" s="7" t="s">
        <v>101</v>
      </c>
      <c r="E301" s="1">
        <v>104.62</v>
      </c>
      <c r="F301" s="1">
        <v>28.77</v>
      </c>
      <c r="G301" s="1">
        <v>3.092137592137592</v>
      </c>
      <c r="H301" s="1">
        <v>3.4447174447174445</v>
      </c>
      <c r="I301" s="8">
        <v>7.81</v>
      </c>
      <c r="J301" s="8">
        <v>171398</v>
      </c>
      <c r="K301" s="1">
        <v>6.2178255528255528</v>
      </c>
      <c r="L301" s="1">
        <v>0.20882063882063881</v>
      </c>
      <c r="M301" s="1">
        <v>45173</v>
      </c>
      <c r="N301" s="1">
        <v>42695</v>
      </c>
      <c r="O301" s="1">
        <v>0.1349078624078624</v>
      </c>
      <c r="P301" s="1">
        <v>46.7</v>
      </c>
      <c r="Q301" s="1">
        <v>814000</v>
      </c>
    </row>
    <row r="302" spans="1:17">
      <c r="A302" s="1">
        <v>2011</v>
      </c>
      <c r="B302" s="1">
        <v>119</v>
      </c>
      <c r="C302" s="1" t="s">
        <v>275</v>
      </c>
      <c r="D302" s="7" t="s">
        <v>37</v>
      </c>
      <c r="E302" s="1">
        <v>104.98</v>
      </c>
      <c r="F302" s="1">
        <v>28.85</v>
      </c>
      <c r="G302" s="1">
        <v>1.1565420560747663</v>
      </c>
      <c r="H302" s="1">
        <v>0.7079439252336448</v>
      </c>
      <c r="I302" s="1">
        <v>2.4700000000000002</v>
      </c>
      <c r="J302" s="8">
        <v>16278</v>
      </c>
      <c r="K302" s="1">
        <v>3.7967406542056077</v>
      </c>
      <c r="L302" s="1">
        <v>7.9670560747663557E-2</v>
      </c>
      <c r="M302" s="1">
        <v>21845</v>
      </c>
      <c r="N302" s="1">
        <v>30286</v>
      </c>
      <c r="O302" s="1">
        <v>5.888317757009346E-2</v>
      </c>
      <c r="P302" s="1">
        <v>20.3</v>
      </c>
      <c r="Q302" s="1">
        <v>428000</v>
      </c>
    </row>
    <row r="303" spans="1:17">
      <c r="A303" s="1">
        <v>2011</v>
      </c>
      <c r="B303" s="1">
        <v>120</v>
      </c>
      <c r="C303" s="7" t="s">
        <v>356</v>
      </c>
      <c r="D303" s="7" t="s">
        <v>102</v>
      </c>
      <c r="E303" s="1">
        <v>104.22</v>
      </c>
      <c r="F303" s="1">
        <v>28.67</v>
      </c>
      <c r="G303" s="1">
        <v>0.85420743639921726</v>
      </c>
      <c r="H303" s="1">
        <v>0.5273972602739726</v>
      </c>
      <c r="I303" s="1">
        <v>2.44</v>
      </c>
      <c r="J303" s="8">
        <v>30220</v>
      </c>
      <c r="K303" s="1">
        <v>2.7905401174168296</v>
      </c>
      <c r="L303" s="1">
        <v>9.3161448140900202E-2</v>
      </c>
      <c r="M303" s="1">
        <v>17246</v>
      </c>
      <c r="N303" s="1">
        <v>31653</v>
      </c>
      <c r="O303" s="1">
        <v>4.6495107632093934E-2</v>
      </c>
      <c r="P303" s="1">
        <v>11.8</v>
      </c>
      <c r="Q303" s="1">
        <v>1022000</v>
      </c>
    </row>
    <row r="304" spans="1:17">
      <c r="A304" s="1">
        <v>2011</v>
      </c>
      <c r="B304" s="1">
        <v>121</v>
      </c>
      <c r="C304" s="1" t="s">
        <v>276</v>
      </c>
      <c r="D304" s="7" t="s">
        <v>103</v>
      </c>
      <c r="E304" s="1">
        <v>105.07</v>
      </c>
      <c r="F304" s="1">
        <v>28.73</v>
      </c>
      <c r="G304" s="1">
        <v>0.77436823104693142</v>
      </c>
      <c r="H304" s="1">
        <v>0.57581227436823101</v>
      </c>
      <c r="I304" s="8">
        <v>2.04</v>
      </c>
      <c r="J304" s="8">
        <v>17832</v>
      </c>
      <c r="K304" s="1">
        <v>2.1519602888086644</v>
      </c>
      <c r="L304" s="1">
        <v>9.63826714801444E-2</v>
      </c>
      <c r="M304" s="1">
        <v>20751</v>
      </c>
      <c r="N304" s="1">
        <v>27118</v>
      </c>
      <c r="O304" s="1">
        <v>4.9694945848375451E-2</v>
      </c>
      <c r="P304" s="1">
        <v>14.6</v>
      </c>
      <c r="Q304" s="1">
        <v>554000</v>
      </c>
    </row>
    <row r="305" spans="1:17">
      <c r="A305" s="1">
        <v>2011</v>
      </c>
      <c r="B305" s="1">
        <v>122</v>
      </c>
      <c r="C305" s="1" t="s">
        <v>277</v>
      </c>
      <c r="D305" s="7" t="s">
        <v>104</v>
      </c>
      <c r="E305" s="1">
        <v>104.92</v>
      </c>
      <c r="F305" s="1">
        <v>28.58</v>
      </c>
      <c r="G305" s="1">
        <v>1.4128035320088301</v>
      </c>
      <c r="H305" s="1">
        <v>0.77041942604856506</v>
      </c>
      <c r="I305" s="8">
        <v>3.18</v>
      </c>
      <c r="J305" s="8">
        <v>20346</v>
      </c>
      <c r="K305" s="1">
        <v>3.9155364238410595</v>
      </c>
      <c r="L305" s="1">
        <v>0.13169977924944812</v>
      </c>
      <c r="M305" s="1">
        <v>23106</v>
      </c>
      <c r="N305" s="1">
        <v>26678</v>
      </c>
      <c r="O305" s="1">
        <v>4.7812362030905074E-2</v>
      </c>
      <c r="P305" s="1">
        <v>12.4</v>
      </c>
      <c r="Q305" s="1">
        <v>453000</v>
      </c>
    </row>
    <row r="306" spans="1:17">
      <c r="A306" s="1">
        <v>2011</v>
      </c>
      <c r="B306" s="1">
        <v>123</v>
      </c>
      <c r="C306" s="7" t="s">
        <v>357</v>
      </c>
      <c r="D306" s="7" t="s">
        <v>105</v>
      </c>
      <c r="E306" s="1">
        <v>104.52</v>
      </c>
      <c r="F306" s="1">
        <v>28.43</v>
      </c>
      <c r="G306" s="1">
        <v>0.84831460674157311</v>
      </c>
      <c r="H306" s="1">
        <v>0.69475655430711614</v>
      </c>
      <c r="I306" s="8">
        <v>2.38</v>
      </c>
      <c r="J306" s="8">
        <v>17781</v>
      </c>
      <c r="K306" s="1">
        <v>2.5761853932584269</v>
      </c>
      <c r="L306" s="1">
        <v>8.2198501872659174E-2</v>
      </c>
      <c r="M306" s="1">
        <v>19363</v>
      </c>
      <c r="N306" s="1">
        <v>27934</v>
      </c>
      <c r="O306" s="1">
        <v>4.8853932584269663E-2</v>
      </c>
      <c r="P306" s="1">
        <v>12.5</v>
      </c>
      <c r="Q306" s="1">
        <v>534000</v>
      </c>
    </row>
    <row r="307" spans="1:17">
      <c r="A307" s="1">
        <v>2011</v>
      </c>
      <c r="B307" s="1">
        <v>124</v>
      </c>
      <c r="C307" s="7" t="s">
        <v>429</v>
      </c>
      <c r="D307" s="7" t="s">
        <v>106</v>
      </c>
      <c r="E307" s="1">
        <v>104.72</v>
      </c>
      <c r="F307" s="1">
        <v>28.45</v>
      </c>
      <c r="G307" s="1">
        <v>1.5835294117647059</v>
      </c>
      <c r="H307" s="1">
        <v>1.0752941176470587</v>
      </c>
      <c r="I307" s="8">
        <v>4.24</v>
      </c>
      <c r="J307" s="8">
        <v>22001</v>
      </c>
      <c r="K307" s="1">
        <v>5.4870470588235296</v>
      </c>
      <c r="L307" s="1">
        <v>0.13197882352941176</v>
      </c>
      <c r="M307" s="1">
        <v>22772</v>
      </c>
      <c r="N307" s="1">
        <v>32858</v>
      </c>
      <c r="O307" s="1">
        <v>8.0167058823529411E-2</v>
      </c>
      <c r="P307" s="1">
        <v>21.6</v>
      </c>
      <c r="Q307" s="1">
        <v>425000</v>
      </c>
    </row>
    <row r="308" spans="1:17">
      <c r="A308" s="1">
        <v>2011</v>
      </c>
      <c r="B308" s="1">
        <v>125</v>
      </c>
      <c r="C308" s="7" t="s">
        <v>359</v>
      </c>
      <c r="D308" s="7" t="s">
        <v>107</v>
      </c>
      <c r="E308" s="1">
        <v>104.52</v>
      </c>
      <c r="F308" s="1">
        <v>28.17</v>
      </c>
      <c r="G308" s="1">
        <v>0.75829383886255919</v>
      </c>
      <c r="H308" s="1">
        <v>0.70379146919431279</v>
      </c>
      <c r="I308" s="1">
        <v>1.99</v>
      </c>
      <c r="J308" s="8">
        <v>11232</v>
      </c>
      <c r="K308" s="1">
        <v>3.2374715639810425</v>
      </c>
      <c r="L308" s="1">
        <v>7.7348341232227488E-2</v>
      </c>
      <c r="M308" s="1">
        <v>28019</v>
      </c>
      <c r="N308" s="1">
        <v>29922</v>
      </c>
      <c r="O308" s="1">
        <v>9.3563981042654024E-2</v>
      </c>
      <c r="P308" s="1">
        <v>13</v>
      </c>
      <c r="Q308" s="1">
        <v>422000</v>
      </c>
    </row>
    <row r="309" spans="1:17">
      <c r="A309" s="1">
        <v>2011</v>
      </c>
      <c r="B309" s="1">
        <v>126</v>
      </c>
      <c r="C309" s="7" t="s">
        <v>430</v>
      </c>
      <c r="D309" s="7" t="s">
        <v>108</v>
      </c>
      <c r="E309" s="1">
        <v>105.23</v>
      </c>
      <c r="F309" s="1">
        <v>28.3</v>
      </c>
      <c r="G309" s="1">
        <v>0.83155650319829422</v>
      </c>
      <c r="H309" s="1">
        <v>0.45842217484008529</v>
      </c>
      <c r="I309" s="1">
        <v>2.35</v>
      </c>
      <c r="J309" s="8">
        <v>17852</v>
      </c>
      <c r="K309" s="1">
        <v>2.997400852878465</v>
      </c>
      <c r="L309" s="1">
        <v>9.4701492537313428E-2</v>
      </c>
      <c r="M309" s="1">
        <v>14367</v>
      </c>
      <c r="N309" s="1">
        <v>25312</v>
      </c>
      <c r="O309" s="1">
        <v>5.9759061833688697E-2</v>
      </c>
      <c r="P309" s="1">
        <v>11.9</v>
      </c>
      <c r="Q309" s="1">
        <v>469000</v>
      </c>
    </row>
    <row r="310" spans="1:17">
      <c r="A310" s="1">
        <v>2011</v>
      </c>
      <c r="B310" s="1">
        <v>127</v>
      </c>
      <c r="C310" s="7" t="s">
        <v>431</v>
      </c>
      <c r="D310" s="7" t="s">
        <v>109</v>
      </c>
      <c r="E310" s="1">
        <v>104.33</v>
      </c>
      <c r="F310" s="1">
        <v>28.83</v>
      </c>
      <c r="G310" s="1">
        <v>0.69805194805194803</v>
      </c>
      <c r="H310" s="1">
        <v>0.35714285714285715</v>
      </c>
      <c r="I310" s="1">
        <v>1.68</v>
      </c>
      <c r="J310" s="8">
        <v>7636</v>
      </c>
      <c r="K310" s="1">
        <v>2.4805064935064935</v>
      </c>
      <c r="L310" s="1">
        <v>6.7266233766233766E-2</v>
      </c>
      <c r="M310" s="1">
        <v>10684</v>
      </c>
      <c r="N310" s="1">
        <v>28390</v>
      </c>
      <c r="O310" s="1">
        <v>5.9409090909090911E-2</v>
      </c>
      <c r="P310" s="1">
        <v>12.7</v>
      </c>
      <c r="Q310" s="1">
        <v>308000</v>
      </c>
    </row>
    <row r="311" spans="1:17">
      <c r="A311" s="1">
        <v>2011</v>
      </c>
      <c r="B311" s="1">
        <v>128</v>
      </c>
      <c r="C311" s="7" t="s">
        <v>432</v>
      </c>
      <c r="D311" s="7" t="s">
        <v>110</v>
      </c>
      <c r="E311" s="1">
        <v>106.38</v>
      </c>
      <c r="F311" s="1">
        <v>30.03</v>
      </c>
      <c r="G311" s="1">
        <v>0.97372611464968151</v>
      </c>
      <c r="H311" s="1">
        <v>0.74044585987261147</v>
      </c>
      <c r="I311" s="1">
        <v>2.21</v>
      </c>
      <c r="J311" s="8">
        <v>66822</v>
      </c>
      <c r="K311" s="1">
        <v>2.6428232484076433</v>
      </c>
      <c r="L311" s="1">
        <v>8.1926751592356688E-6</v>
      </c>
      <c r="M311" s="1">
        <v>22449</v>
      </c>
      <c r="N311" s="1">
        <v>32915</v>
      </c>
      <c r="O311" s="1">
        <v>3.8488057324840765E-2</v>
      </c>
      <c r="P311" s="1">
        <v>22.7</v>
      </c>
      <c r="Q311" s="1">
        <v>1256000</v>
      </c>
    </row>
    <row r="312" spans="1:17">
      <c r="A312" s="1">
        <v>2011</v>
      </c>
      <c r="B312" s="1">
        <v>129</v>
      </c>
      <c r="C312" s="7" t="s">
        <v>433</v>
      </c>
      <c r="D312" s="7" t="s">
        <v>111</v>
      </c>
      <c r="E312" s="1">
        <v>106.43</v>
      </c>
      <c r="F312" s="1">
        <v>30.55</v>
      </c>
      <c r="G312" s="1">
        <v>0.72979797979797978</v>
      </c>
      <c r="H312" s="1">
        <v>0.32491582491582494</v>
      </c>
      <c r="I312" s="1">
        <v>1.82</v>
      </c>
      <c r="J312" s="8">
        <v>38130</v>
      </c>
      <c r="K312" s="1">
        <v>2.3127558922558924</v>
      </c>
      <c r="L312" s="1">
        <v>5.5993265993265991E-2</v>
      </c>
      <c r="M312" s="1">
        <v>15961</v>
      </c>
      <c r="N312" s="1">
        <v>31980</v>
      </c>
      <c r="O312" s="1">
        <v>3.7145622895622898E-2</v>
      </c>
      <c r="P312" s="1">
        <v>14.3</v>
      </c>
      <c r="Q312" s="1">
        <v>1188000</v>
      </c>
    </row>
    <row r="313" spans="1:17">
      <c r="A313" s="1">
        <v>2011</v>
      </c>
      <c r="B313" s="1">
        <v>130</v>
      </c>
      <c r="C313" s="7" t="s">
        <v>364</v>
      </c>
      <c r="D313" s="7" t="s">
        <v>112</v>
      </c>
      <c r="E313" s="1">
        <v>106.28</v>
      </c>
      <c r="F313" s="1">
        <v>30.35</v>
      </c>
      <c r="G313" s="1">
        <v>0.92924528301886788</v>
      </c>
      <c r="H313" s="1">
        <v>0.54952830188679247</v>
      </c>
      <c r="I313" s="8">
        <v>2.08</v>
      </c>
      <c r="J313" s="8">
        <v>33876</v>
      </c>
      <c r="K313" s="1">
        <v>2.3187452830188677</v>
      </c>
      <c r="L313" s="1">
        <v>8.3155660377358484E-2</v>
      </c>
      <c r="M313" s="1">
        <v>21214</v>
      </c>
      <c r="N313" s="1">
        <v>36657</v>
      </c>
      <c r="O313" s="1">
        <v>5.0527122641509437E-2</v>
      </c>
      <c r="P313" s="1">
        <v>14.9</v>
      </c>
      <c r="Q313" s="1">
        <v>848000</v>
      </c>
    </row>
    <row r="314" spans="1:17">
      <c r="A314" s="1">
        <v>2011</v>
      </c>
      <c r="B314" s="1">
        <v>131</v>
      </c>
      <c r="C314" s="1" t="s">
        <v>279</v>
      </c>
      <c r="D314" s="7" t="s">
        <v>113</v>
      </c>
      <c r="E314" s="1">
        <v>106.93</v>
      </c>
      <c r="F314" s="1">
        <v>30.33</v>
      </c>
      <c r="G314" s="1">
        <v>0.82153249272550921</v>
      </c>
      <c r="H314" s="1">
        <v>0.5518913676042676</v>
      </c>
      <c r="I314" s="1">
        <v>2.06</v>
      </c>
      <c r="J314" s="8">
        <v>36513</v>
      </c>
      <c r="K314" s="1">
        <v>2.1172609117361785</v>
      </c>
      <c r="L314" s="1">
        <v>7.2999999999999995E-2</v>
      </c>
      <c r="M314" s="1">
        <v>18384</v>
      </c>
      <c r="N314" s="1">
        <v>30641</v>
      </c>
      <c r="O314" s="1">
        <v>0.33485160038797285</v>
      </c>
      <c r="P314" s="1">
        <v>16.100000000000001</v>
      </c>
      <c r="Q314" s="1">
        <v>1031000</v>
      </c>
    </row>
    <row r="315" spans="1:17">
      <c r="A315" s="1">
        <v>2011</v>
      </c>
      <c r="B315" s="1">
        <v>132</v>
      </c>
      <c r="C315" s="7" t="s">
        <v>365</v>
      </c>
      <c r="D315" s="7" t="s">
        <v>114</v>
      </c>
      <c r="E315" s="1">
        <v>106.77</v>
      </c>
      <c r="F315" s="1">
        <v>30.38</v>
      </c>
      <c r="G315" s="1">
        <v>1.2872928176795579</v>
      </c>
      <c r="H315" s="1">
        <v>0.81215469613259672</v>
      </c>
      <c r="I315" s="8">
        <v>2.77</v>
      </c>
      <c r="J315" s="8">
        <v>15629</v>
      </c>
      <c r="K315" s="1">
        <v>2.447657458563536</v>
      </c>
      <c r="L315" s="1">
        <v>9.5660220994475131E-2</v>
      </c>
      <c r="M315" s="1">
        <v>31852</v>
      </c>
      <c r="N315" s="1">
        <v>41643</v>
      </c>
      <c r="O315" s="1">
        <v>7.4972375690607732E-2</v>
      </c>
      <c r="P315" s="1">
        <v>29.6</v>
      </c>
      <c r="Q315" s="1">
        <v>362000</v>
      </c>
    </row>
    <row r="316" spans="1:17">
      <c r="A316" s="1">
        <v>2011</v>
      </c>
      <c r="B316" s="1">
        <v>133</v>
      </c>
      <c r="C316" s="1" t="s">
        <v>280</v>
      </c>
      <c r="D316" s="7" t="s">
        <v>115</v>
      </c>
      <c r="E316" s="1">
        <v>107.48</v>
      </c>
      <c r="F316" s="1">
        <v>31.22</v>
      </c>
      <c r="G316" s="1">
        <v>2.886574074074074</v>
      </c>
      <c r="H316" s="1">
        <v>3.0787037037037037</v>
      </c>
      <c r="I316" s="8">
        <v>7.43</v>
      </c>
      <c r="J316" s="8">
        <v>97197</v>
      </c>
      <c r="K316" s="1">
        <v>4.528266203703704</v>
      </c>
      <c r="L316" s="1">
        <v>0.22690509259259259</v>
      </c>
      <c r="M316" s="1">
        <v>30968</v>
      </c>
      <c r="N316" s="1">
        <v>37828</v>
      </c>
      <c r="O316" s="1">
        <v>8.7354166666666663E-2</v>
      </c>
      <c r="P316" s="1">
        <v>63.4</v>
      </c>
      <c r="Q316" s="1">
        <v>432000</v>
      </c>
    </row>
    <row r="317" spans="1:17">
      <c r="A317" s="1">
        <v>2011</v>
      </c>
      <c r="B317" s="1">
        <v>134</v>
      </c>
      <c r="C317" s="7" t="s">
        <v>434</v>
      </c>
      <c r="D317" s="7" t="s">
        <v>117</v>
      </c>
      <c r="E317" s="1">
        <v>107.72</v>
      </c>
      <c r="F317" s="1">
        <v>31.35</v>
      </c>
      <c r="G317" s="1">
        <v>0.86880244088482073</v>
      </c>
      <c r="H317" s="1">
        <v>0.54080854309687265</v>
      </c>
      <c r="I317" s="1">
        <v>1.82</v>
      </c>
      <c r="J317" s="8">
        <v>49610</v>
      </c>
      <c r="K317" s="1">
        <v>2.6221006864988556</v>
      </c>
      <c r="L317" s="1">
        <v>7.0190694126620906E-2</v>
      </c>
      <c r="M317" s="1">
        <v>16255</v>
      </c>
      <c r="N317" s="1">
        <v>26454</v>
      </c>
      <c r="O317" s="1">
        <v>4.6961861174675823E-2</v>
      </c>
      <c r="P317" s="1">
        <v>15.6</v>
      </c>
      <c r="Q317" s="1">
        <v>1311000</v>
      </c>
    </row>
    <row r="318" spans="1:17">
      <c r="A318" s="1">
        <v>2011</v>
      </c>
      <c r="B318" s="1">
        <v>135</v>
      </c>
      <c r="C318" s="1" t="s">
        <v>281</v>
      </c>
      <c r="D318" s="7" t="s">
        <v>118</v>
      </c>
      <c r="E318" s="1">
        <v>107.87</v>
      </c>
      <c r="F318" s="1">
        <v>31.08</v>
      </c>
      <c r="G318" s="1">
        <v>1.0580431177446104</v>
      </c>
      <c r="H318" s="1">
        <v>0.49917081260364837</v>
      </c>
      <c r="I318" s="8">
        <v>1.71</v>
      </c>
      <c r="J318" s="8">
        <v>20190</v>
      </c>
      <c r="K318" s="1">
        <v>2.4060912106135985</v>
      </c>
      <c r="L318" s="1">
        <v>8.6263681592039801E-2</v>
      </c>
      <c r="M318" s="1">
        <v>17441</v>
      </c>
      <c r="N318" s="1">
        <v>29991</v>
      </c>
      <c r="O318" s="1">
        <v>4.2660033167495857E-2</v>
      </c>
      <c r="P318" s="1">
        <v>16.399999999999999</v>
      </c>
      <c r="Q318" s="1">
        <v>603000</v>
      </c>
    </row>
    <row r="319" spans="1:17">
      <c r="A319" s="1">
        <v>2011</v>
      </c>
      <c r="B319" s="1">
        <v>136</v>
      </c>
      <c r="C319" s="1" t="s">
        <v>282</v>
      </c>
      <c r="D319" s="7" t="s">
        <v>119</v>
      </c>
      <c r="E319" s="1">
        <v>107.2</v>
      </c>
      <c r="F319" s="1">
        <v>30.73</v>
      </c>
      <c r="G319" s="1">
        <v>0.98920863309352514</v>
      </c>
      <c r="H319" s="1">
        <v>0.6519784172661871</v>
      </c>
      <c r="I319" s="8">
        <v>2.34</v>
      </c>
      <c r="J319" s="1">
        <v>53823</v>
      </c>
      <c r="K319" s="1">
        <v>2.7900422661870503</v>
      </c>
      <c r="L319" s="1">
        <v>0.11227787769784173</v>
      </c>
      <c r="M319" s="1">
        <v>22491</v>
      </c>
      <c r="N319" s="1">
        <v>31874</v>
      </c>
      <c r="O319" s="1">
        <v>5.547302158273381E-2</v>
      </c>
      <c r="P319" s="1">
        <v>18.3</v>
      </c>
      <c r="Q319" s="1">
        <v>1112000</v>
      </c>
    </row>
    <row r="320" spans="1:17">
      <c r="A320" s="1">
        <v>2011</v>
      </c>
      <c r="B320" s="1">
        <v>137</v>
      </c>
      <c r="C320" s="7" t="s">
        <v>367</v>
      </c>
      <c r="D320" s="7" t="s">
        <v>120</v>
      </c>
      <c r="E320" s="1">
        <v>106.97</v>
      </c>
      <c r="F320" s="1">
        <v>30.83</v>
      </c>
      <c r="G320" s="1">
        <v>0.80121703853955373</v>
      </c>
      <c r="H320" s="1">
        <v>0.42393509127789047</v>
      </c>
      <c r="I320" s="8">
        <v>2.15</v>
      </c>
      <c r="J320" s="8">
        <v>41300</v>
      </c>
      <c r="K320" s="1">
        <v>2.1260784313725489</v>
      </c>
      <c r="L320" s="1">
        <v>6.1078431372549022E-2</v>
      </c>
      <c r="M320" s="1">
        <v>13865</v>
      </c>
      <c r="N320" s="1">
        <v>31872</v>
      </c>
      <c r="O320" s="1">
        <v>2.8392156862745099E-2</v>
      </c>
      <c r="P320" s="1">
        <v>14.5</v>
      </c>
      <c r="Q320" s="1">
        <v>1479000</v>
      </c>
    </row>
    <row r="321" spans="1:17">
      <c r="A321" s="1">
        <v>2011</v>
      </c>
      <c r="B321" s="1">
        <v>138</v>
      </c>
      <c r="C321" s="7" t="s">
        <v>368</v>
      </c>
      <c r="D321" s="7" t="s">
        <v>121</v>
      </c>
      <c r="E321" s="1">
        <v>108.03</v>
      </c>
      <c r="F321" s="1">
        <v>32.07</v>
      </c>
      <c r="G321" s="1">
        <v>1.0836120401337792</v>
      </c>
      <c r="H321" s="1">
        <v>0.64214046822742477</v>
      </c>
      <c r="I321" s="1">
        <v>2.68</v>
      </c>
      <c r="J321" s="8">
        <v>24309</v>
      </c>
      <c r="K321" s="1">
        <v>2.885515050167224</v>
      </c>
      <c r="L321" s="1">
        <v>9.8295986622073575E-2</v>
      </c>
      <c r="M321" s="1">
        <v>19294</v>
      </c>
      <c r="N321" s="1">
        <v>27816</v>
      </c>
      <c r="O321" s="1">
        <v>3.6177257525083613E-2</v>
      </c>
      <c r="P321" s="1">
        <v>16.399999999999999</v>
      </c>
      <c r="Q321" s="1">
        <v>598000</v>
      </c>
    </row>
    <row r="322" spans="1:17">
      <c r="A322" s="1">
        <v>2011</v>
      </c>
      <c r="B322" s="1">
        <v>139</v>
      </c>
      <c r="C322" s="7" t="s">
        <v>435</v>
      </c>
      <c r="D322" s="7" t="s">
        <v>122</v>
      </c>
      <c r="E322" s="1">
        <v>103</v>
      </c>
      <c r="F322" s="1">
        <v>29.98</v>
      </c>
      <c r="G322" s="1">
        <v>3.3054755043227666</v>
      </c>
      <c r="H322" s="1">
        <v>2.9769452449567724</v>
      </c>
      <c r="I322" s="1">
        <v>9.51</v>
      </c>
      <c r="J322" s="8">
        <v>68898</v>
      </c>
      <c r="K322" s="1">
        <v>4.5684092219020176</v>
      </c>
      <c r="L322" s="1">
        <v>0.20679827089337177</v>
      </c>
      <c r="M322" s="1">
        <v>28230</v>
      </c>
      <c r="N322" s="1">
        <v>34585</v>
      </c>
      <c r="O322" s="1">
        <v>4.3812680115273776E-2</v>
      </c>
      <c r="P322" s="1">
        <v>47.8</v>
      </c>
      <c r="Q322" s="1">
        <v>347000</v>
      </c>
    </row>
    <row r="323" spans="1:17">
      <c r="A323" s="1">
        <v>2011</v>
      </c>
      <c r="B323" s="1">
        <v>140</v>
      </c>
      <c r="C323" s="7" t="s">
        <v>436</v>
      </c>
      <c r="D323" s="7" t="s">
        <v>123</v>
      </c>
      <c r="E323" s="1">
        <v>103.12</v>
      </c>
      <c r="F323" s="1">
        <v>30.08</v>
      </c>
      <c r="G323" s="1">
        <v>1.2463768115942029</v>
      </c>
      <c r="H323" s="1">
        <v>0.67028985507246386</v>
      </c>
      <c r="I323" s="1">
        <v>2.0299999999999998</v>
      </c>
      <c r="J323" s="1">
        <v>11357</v>
      </c>
      <c r="K323" s="1">
        <v>3.7476739130434784</v>
      </c>
      <c r="L323" s="1">
        <v>9.342391304347826E-2</v>
      </c>
      <c r="M323" s="1">
        <v>16640</v>
      </c>
      <c r="N323" s="1">
        <v>32289</v>
      </c>
      <c r="O323" s="1">
        <v>4.00036231884058E-2</v>
      </c>
      <c r="P323" s="1">
        <v>13.4</v>
      </c>
      <c r="Q323" s="1">
        <v>276000</v>
      </c>
    </row>
    <row r="324" spans="1:17">
      <c r="A324" s="1">
        <v>2011</v>
      </c>
      <c r="B324" s="1">
        <v>141</v>
      </c>
      <c r="C324" s="7" t="s">
        <v>437</v>
      </c>
      <c r="D324" s="7" t="s">
        <v>124</v>
      </c>
      <c r="E324" s="1">
        <v>102.85</v>
      </c>
      <c r="F324" s="1">
        <v>29.8</v>
      </c>
      <c r="G324" s="1">
        <v>2.3774834437086096</v>
      </c>
      <c r="H324" s="1">
        <v>1.3973509933774835</v>
      </c>
      <c r="I324" s="8">
        <v>4.6399999999999997</v>
      </c>
      <c r="J324" s="8">
        <v>11340</v>
      </c>
      <c r="K324" s="1">
        <v>3.78217880794702</v>
      </c>
      <c r="L324" s="1">
        <v>0.10076158940397351</v>
      </c>
      <c r="M324" s="1">
        <v>29294</v>
      </c>
      <c r="N324" s="1">
        <v>25078</v>
      </c>
      <c r="O324" s="1">
        <v>0.10133774834437086</v>
      </c>
      <c r="P324" s="1">
        <v>26.5</v>
      </c>
      <c r="Q324" s="1">
        <v>151000</v>
      </c>
    </row>
    <row r="325" spans="1:17">
      <c r="A325" s="1">
        <v>2011</v>
      </c>
      <c r="B325" s="1">
        <v>142</v>
      </c>
      <c r="C325" s="1" t="s">
        <v>283</v>
      </c>
      <c r="D325" s="7" t="s">
        <v>125</v>
      </c>
      <c r="E325" s="1">
        <v>102.65</v>
      </c>
      <c r="F325" s="1">
        <v>29.35</v>
      </c>
      <c r="G325" s="1">
        <v>1.347560975609756</v>
      </c>
      <c r="H325" s="1">
        <v>0.63109756097560976</v>
      </c>
      <c r="I325" s="1">
        <v>2.82</v>
      </c>
      <c r="J325" s="8">
        <v>15620</v>
      </c>
      <c r="K325" s="1">
        <v>2.398579268292683</v>
      </c>
      <c r="L325" s="1">
        <v>0.14117073170731706</v>
      </c>
      <c r="M325" s="1">
        <v>12764</v>
      </c>
      <c r="N325" s="1">
        <v>28012</v>
      </c>
      <c r="O325" s="1">
        <v>0.11298475609756098</v>
      </c>
      <c r="P325" s="1">
        <v>9.8000000000000007</v>
      </c>
      <c r="Q325" s="1">
        <v>328000</v>
      </c>
    </row>
    <row r="326" spans="1:17">
      <c r="A326" s="1">
        <v>2011</v>
      </c>
      <c r="B326" s="1">
        <v>143</v>
      </c>
      <c r="C326" s="7" t="s">
        <v>372</v>
      </c>
      <c r="D326" s="7" t="s">
        <v>126</v>
      </c>
      <c r="E326" s="1">
        <v>102.37</v>
      </c>
      <c r="F326" s="1">
        <v>29.23</v>
      </c>
      <c r="G326" s="1">
        <v>2.4146341463414633</v>
      </c>
      <c r="H326" s="1">
        <v>2.4959349593495936</v>
      </c>
      <c r="I326" s="8">
        <v>8.2100000000000009</v>
      </c>
      <c r="J326" s="8">
        <v>15515</v>
      </c>
      <c r="K326" s="1">
        <v>4.5643495934959351</v>
      </c>
      <c r="L326" s="1">
        <v>0.34577235772357723</v>
      </c>
      <c r="M326" s="1">
        <v>38370</v>
      </c>
      <c r="N326" s="1">
        <v>27313</v>
      </c>
      <c r="O326" s="1">
        <v>0.30254471544715444</v>
      </c>
      <c r="P326" s="1">
        <v>32.5</v>
      </c>
      <c r="Q326" s="1">
        <v>123000</v>
      </c>
    </row>
    <row r="327" spans="1:17">
      <c r="A327" s="1">
        <v>2011</v>
      </c>
      <c r="B327" s="1">
        <v>144</v>
      </c>
      <c r="C327" s="1" t="s">
        <v>284</v>
      </c>
      <c r="D327" s="7" t="s">
        <v>127</v>
      </c>
      <c r="E327" s="1">
        <v>102.75</v>
      </c>
      <c r="F327" s="1">
        <v>30.07</v>
      </c>
      <c r="G327" s="1">
        <v>2.0194805194805197</v>
      </c>
      <c r="H327" s="1">
        <v>0.70779220779220775</v>
      </c>
      <c r="I327" s="8">
        <v>6.41</v>
      </c>
      <c r="J327" s="8">
        <v>12506</v>
      </c>
      <c r="K327" s="1">
        <v>5.5334025974025973</v>
      </c>
      <c r="L327" s="1">
        <v>0.11483766233766234</v>
      </c>
      <c r="M327" s="1">
        <v>24617</v>
      </c>
      <c r="N327" s="1">
        <v>22569</v>
      </c>
      <c r="O327" s="1">
        <v>6.8902597402597396E-2</v>
      </c>
      <c r="P327" s="1">
        <v>18.2</v>
      </c>
      <c r="Q327" s="1">
        <v>154000</v>
      </c>
    </row>
    <row r="328" spans="1:17">
      <c r="A328" s="1">
        <v>2011</v>
      </c>
      <c r="B328" s="1">
        <v>145</v>
      </c>
      <c r="C328" s="1" t="s">
        <v>285</v>
      </c>
      <c r="D328" s="7" t="s">
        <v>128</v>
      </c>
      <c r="E328" s="1">
        <v>102.92</v>
      </c>
      <c r="F328" s="1">
        <v>30.15</v>
      </c>
      <c r="G328" s="1">
        <v>1.4333333333333333</v>
      </c>
      <c r="H328" s="1">
        <v>1.1499999999999999</v>
      </c>
      <c r="I328" s="1">
        <v>3.02</v>
      </c>
      <c r="J328" s="8">
        <v>5313</v>
      </c>
      <c r="K328" s="1">
        <v>3.8331916666666666</v>
      </c>
      <c r="L328" s="1">
        <v>0.11100833333333333</v>
      </c>
      <c r="M328" s="1">
        <v>20558</v>
      </c>
      <c r="N328" s="1">
        <v>29799</v>
      </c>
      <c r="O328" s="1">
        <v>5.0158333333333333E-2</v>
      </c>
      <c r="P328" s="1">
        <v>25.8</v>
      </c>
      <c r="Q328" s="1">
        <v>120000</v>
      </c>
    </row>
    <row r="329" spans="1:17">
      <c r="A329" s="1">
        <v>2011</v>
      </c>
      <c r="B329" s="1">
        <v>146</v>
      </c>
      <c r="C329" s="7" t="s">
        <v>373</v>
      </c>
      <c r="D329" s="7" t="s">
        <v>129</v>
      </c>
      <c r="E329" s="1">
        <v>102.82</v>
      </c>
      <c r="F329" s="1">
        <v>30.37</v>
      </c>
      <c r="G329" s="1">
        <v>1.9491525423728815</v>
      </c>
      <c r="H329" s="1">
        <v>1.2033898305084745</v>
      </c>
      <c r="I329" s="1">
        <v>3.07</v>
      </c>
      <c r="J329" s="8">
        <v>3340</v>
      </c>
      <c r="K329" s="1">
        <v>2.968406779661017</v>
      </c>
      <c r="L329" s="1">
        <v>8.5661016949152541E-2</v>
      </c>
      <c r="M329" s="1">
        <v>31488</v>
      </c>
      <c r="N329" s="1">
        <v>31023</v>
      </c>
      <c r="O329" s="1">
        <v>0.16967796610169492</v>
      </c>
      <c r="P329" s="1">
        <v>20.3</v>
      </c>
      <c r="Q329" s="1">
        <v>59000</v>
      </c>
    </row>
    <row r="330" spans="1:17">
      <c r="A330" s="1">
        <v>2011</v>
      </c>
      <c r="B330" s="1">
        <v>147</v>
      </c>
      <c r="C330" s="7" t="s">
        <v>374</v>
      </c>
      <c r="D330" s="7" t="s">
        <v>130</v>
      </c>
      <c r="E330" s="1">
        <v>106.77</v>
      </c>
      <c r="F330" s="1">
        <v>31.85</v>
      </c>
      <c r="G330" s="1">
        <v>1.707881417208966</v>
      </c>
      <c r="H330" s="1">
        <v>0.66811279826464209</v>
      </c>
      <c r="I330" s="8">
        <v>2.81</v>
      </c>
      <c r="J330" s="8">
        <v>77280</v>
      </c>
      <c r="K330" s="1">
        <v>3.7285596529284164</v>
      </c>
      <c r="L330" s="1">
        <v>7.5103398409255243E-2</v>
      </c>
      <c r="M330" s="1">
        <v>11242</v>
      </c>
      <c r="N330" s="1">
        <v>29948</v>
      </c>
      <c r="O330" s="1">
        <v>2.0793203181489514E-2</v>
      </c>
      <c r="P330" s="1">
        <v>20.399999999999999</v>
      </c>
      <c r="Q330" s="1">
        <v>1383000</v>
      </c>
    </row>
    <row r="331" spans="1:17">
      <c r="A331" s="1">
        <v>2011</v>
      </c>
      <c r="B331" s="1">
        <v>148</v>
      </c>
      <c r="C331" s="7" t="s">
        <v>438</v>
      </c>
      <c r="D331" s="7" t="s">
        <v>131</v>
      </c>
      <c r="E331" s="1">
        <v>107.23</v>
      </c>
      <c r="F331" s="1">
        <v>31.92</v>
      </c>
      <c r="G331" s="1">
        <v>1.2101167315175099</v>
      </c>
      <c r="H331" s="1">
        <v>0.54085603112840475</v>
      </c>
      <c r="I331" s="1">
        <v>1.82</v>
      </c>
      <c r="J331" s="8">
        <v>32647</v>
      </c>
      <c r="K331" s="1">
        <v>2.3814747081712064</v>
      </c>
      <c r="L331" s="1">
        <v>7.373929961089494E-2</v>
      </c>
      <c r="M331" s="1">
        <v>9531</v>
      </c>
      <c r="N331" s="1">
        <v>26586</v>
      </c>
      <c r="O331" s="1">
        <v>1.8381322957198444E-2</v>
      </c>
      <c r="P331" s="1">
        <v>16.2</v>
      </c>
      <c r="Q331" s="1">
        <v>771000</v>
      </c>
    </row>
    <row r="332" spans="1:17">
      <c r="A332" s="1">
        <v>2011</v>
      </c>
      <c r="B332" s="1">
        <v>149</v>
      </c>
      <c r="C332" s="7" t="s">
        <v>376</v>
      </c>
      <c r="D332" s="7" t="s">
        <v>132</v>
      </c>
      <c r="E332" s="1">
        <v>106.83</v>
      </c>
      <c r="F332" s="1">
        <v>32.35</v>
      </c>
      <c r="G332" s="1">
        <v>1.2157434402332361</v>
      </c>
      <c r="H332" s="1">
        <v>0.54227405247813409</v>
      </c>
      <c r="I332" s="1">
        <v>2.41</v>
      </c>
      <c r="J332" s="8">
        <v>31352</v>
      </c>
      <c r="K332" s="1">
        <v>4.7109460641399421</v>
      </c>
      <c r="L332" s="1">
        <v>8.6539358600583094E-2</v>
      </c>
      <c r="M332" s="1">
        <v>11477</v>
      </c>
      <c r="N332" s="1">
        <v>25678</v>
      </c>
      <c r="O332" s="1">
        <v>3.8437317784256561E-2</v>
      </c>
      <c r="P332" s="1">
        <v>15.5</v>
      </c>
      <c r="Q332" s="1">
        <v>686000</v>
      </c>
    </row>
    <row r="333" spans="1:17">
      <c r="A333" s="1">
        <v>2011</v>
      </c>
      <c r="B333" s="1">
        <v>150</v>
      </c>
      <c r="C333" s="7" t="s">
        <v>439</v>
      </c>
      <c r="D333" s="7" t="s">
        <v>133</v>
      </c>
      <c r="E333" s="1">
        <v>107.1</v>
      </c>
      <c r="F333" s="1">
        <v>31.57</v>
      </c>
      <c r="G333" s="1">
        <v>1.274193548387097</v>
      </c>
      <c r="H333" s="1">
        <v>0.61480075901328279</v>
      </c>
      <c r="I333" s="1">
        <v>2.78</v>
      </c>
      <c r="J333" s="8">
        <v>40262</v>
      </c>
      <c r="K333" s="1">
        <v>2.8616290322580644</v>
      </c>
      <c r="L333" s="1">
        <v>8.8527514231499058E-2</v>
      </c>
      <c r="M333" s="1">
        <v>9379</v>
      </c>
      <c r="N333" s="1">
        <v>28272</v>
      </c>
      <c r="O333" s="1">
        <v>2.1838709677419355E-2</v>
      </c>
      <c r="P333" s="1">
        <v>17.3</v>
      </c>
      <c r="Q333" s="1">
        <v>1054000</v>
      </c>
    </row>
    <row r="334" spans="1:17">
      <c r="A334" s="1">
        <v>2011</v>
      </c>
      <c r="B334" s="1">
        <v>151</v>
      </c>
      <c r="C334" s="7" t="s">
        <v>378</v>
      </c>
      <c r="D334" s="7" t="s">
        <v>134</v>
      </c>
      <c r="E334" s="1">
        <v>104.65</v>
      </c>
      <c r="F334" s="1">
        <v>30.12</v>
      </c>
      <c r="G334" s="1">
        <v>1.5497716894977169</v>
      </c>
      <c r="H334" s="1">
        <v>1.2</v>
      </c>
      <c r="I334" s="8">
        <v>4.3499999999999996</v>
      </c>
      <c r="J334" s="8">
        <v>83231</v>
      </c>
      <c r="K334" s="1">
        <v>6.7401114155251145</v>
      </c>
      <c r="L334" s="1">
        <v>0.13121735159817352</v>
      </c>
      <c r="M334" s="1">
        <v>30143</v>
      </c>
      <c r="N334" s="1">
        <v>36517</v>
      </c>
      <c r="O334" s="1">
        <v>5.592420091324201E-2</v>
      </c>
      <c r="P334" s="1">
        <v>22.8</v>
      </c>
      <c r="Q334" s="1">
        <v>1095000</v>
      </c>
    </row>
    <row r="335" spans="1:17">
      <c r="A335" s="1">
        <v>2011</v>
      </c>
      <c r="B335" s="1">
        <v>152</v>
      </c>
      <c r="C335" s="7" t="s">
        <v>440</v>
      </c>
      <c r="D335" s="7" t="s">
        <v>135</v>
      </c>
      <c r="E335" s="1">
        <v>105.33</v>
      </c>
      <c r="F335" s="1">
        <v>30.1</v>
      </c>
      <c r="G335" s="1">
        <v>1.0454262601120099</v>
      </c>
      <c r="H335" s="1">
        <v>0.63410080896079657</v>
      </c>
      <c r="I335" s="8">
        <v>2.59</v>
      </c>
      <c r="J335" s="8">
        <v>80555</v>
      </c>
      <c r="K335" s="1">
        <v>6.0154729309271939</v>
      </c>
      <c r="L335" s="1">
        <v>0.10190416925948974</v>
      </c>
      <c r="M335" s="1">
        <v>16247</v>
      </c>
      <c r="N335" s="1">
        <v>29975</v>
      </c>
      <c r="O335" s="1">
        <v>3.7485998755444928E-2</v>
      </c>
      <c r="P335" s="1">
        <v>12</v>
      </c>
      <c r="Q335" s="1">
        <v>1607000</v>
      </c>
    </row>
    <row r="336" spans="1:17">
      <c r="A336" s="1">
        <v>2011</v>
      </c>
      <c r="B336" s="1">
        <v>153</v>
      </c>
      <c r="C336" s="7" t="s">
        <v>441</v>
      </c>
      <c r="D336" s="7" t="s">
        <v>136</v>
      </c>
      <c r="E336" s="1">
        <v>105.02</v>
      </c>
      <c r="F336" s="1">
        <v>30.28</v>
      </c>
      <c r="G336" s="1">
        <v>0.97212543554006969</v>
      </c>
      <c r="H336" s="1">
        <v>0.44367015098722412</v>
      </c>
      <c r="I336" s="1">
        <v>1.89</v>
      </c>
      <c r="J336" s="8">
        <v>36416</v>
      </c>
      <c r="K336" s="1">
        <v>4.1605725900116148</v>
      </c>
      <c r="L336" s="1">
        <v>8.0540069686411156E-2</v>
      </c>
      <c r="M336" s="1">
        <v>21729</v>
      </c>
      <c r="N336" s="1">
        <v>28640</v>
      </c>
      <c r="O336" s="1">
        <v>4.6569105691056913E-2</v>
      </c>
      <c r="P336" s="1">
        <v>17.2</v>
      </c>
      <c r="Q336" s="1">
        <v>861000</v>
      </c>
    </row>
    <row r="337" spans="1:17">
      <c r="A337" s="1">
        <v>2011</v>
      </c>
      <c r="B337" s="1">
        <v>154</v>
      </c>
      <c r="C337" s="7" t="s">
        <v>381</v>
      </c>
      <c r="D337" s="7" t="s">
        <v>24</v>
      </c>
      <c r="E337" s="1">
        <v>104.55</v>
      </c>
      <c r="F337" s="1">
        <v>30.4</v>
      </c>
      <c r="G337" s="1">
        <v>1.3387533875338753</v>
      </c>
      <c r="H337" s="1">
        <v>0.96205962059620598</v>
      </c>
      <c r="I337" s="8">
        <v>3.06</v>
      </c>
      <c r="J337" s="8">
        <v>96106</v>
      </c>
      <c r="K337" s="1">
        <v>5.207264227642276</v>
      </c>
      <c r="L337" s="1">
        <v>0.11821680216802168</v>
      </c>
      <c r="M337" s="1">
        <v>24618</v>
      </c>
      <c r="N337" s="1">
        <v>29340</v>
      </c>
      <c r="O337" s="1">
        <v>6.7759485094850955E-2</v>
      </c>
      <c r="P337" s="1">
        <v>17.399999999999999</v>
      </c>
      <c r="Q337" s="1">
        <v>1476000</v>
      </c>
    </row>
    <row r="338" spans="1:17">
      <c r="A338" s="1">
        <v>2011</v>
      </c>
      <c r="B338" s="1">
        <v>155</v>
      </c>
      <c r="C338" s="7" t="s">
        <v>442</v>
      </c>
      <c r="D338" s="7" t="s">
        <v>138</v>
      </c>
      <c r="E338" s="1">
        <v>103.58</v>
      </c>
      <c r="F338" s="1">
        <v>31.48</v>
      </c>
      <c r="G338" s="1">
        <v>1.7227722772277227</v>
      </c>
      <c r="H338" s="1">
        <v>1.0099009900990099</v>
      </c>
      <c r="I338" s="1">
        <v>4</v>
      </c>
      <c r="J338" s="8">
        <v>7337</v>
      </c>
      <c r="K338" s="1">
        <v>3.8355148514851485</v>
      </c>
      <c r="L338" s="1">
        <v>0.10239603960396039</v>
      </c>
      <c r="M338" s="1">
        <v>40602</v>
      </c>
      <c r="N338" s="1">
        <v>41032</v>
      </c>
      <c r="O338" s="1">
        <v>0.29819801980198019</v>
      </c>
      <c r="P338" s="1">
        <v>35.6</v>
      </c>
      <c r="Q338" s="1">
        <v>101000</v>
      </c>
    </row>
    <row r="339" spans="1:17">
      <c r="A339" s="1">
        <v>2011</v>
      </c>
      <c r="B339" s="1">
        <v>156</v>
      </c>
      <c r="C339" s="7" t="s">
        <v>443</v>
      </c>
      <c r="D339" s="7" t="s">
        <v>139</v>
      </c>
      <c r="E339" s="1">
        <v>103.17</v>
      </c>
      <c r="F339" s="1">
        <v>31.43</v>
      </c>
      <c r="G339" s="1">
        <v>1.7608695652173914</v>
      </c>
      <c r="H339" s="1">
        <v>0.97826086956521752</v>
      </c>
      <c r="I339" s="1">
        <v>3.8</v>
      </c>
      <c r="J339" s="8">
        <v>2683</v>
      </c>
      <c r="K339" s="1">
        <v>1.8986304347826086</v>
      </c>
      <c r="L339" s="1">
        <v>0.10204347826086957</v>
      </c>
      <c r="M339" s="1">
        <v>28094</v>
      </c>
      <c r="N339" s="1">
        <v>39701</v>
      </c>
      <c r="O339" s="1">
        <v>0.1802391304347826</v>
      </c>
      <c r="P339" s="1">
        <v>23.9</v>
      </c>
      <c r="Q339" s="1">
        <v>46000</v>
      </c>
    </row>
    <row r="340" spans="1:17">
      <c r="A340" s="1">
        <v>2011</v>
      </c>
      <c r="B340" s="1">
        <v>157</v>
      </c>
      <c r="C340" s="7" t="s">
        <v>384</v>
      </c>
      <c r="D340" s="7" t="s">
        <v>140</v>
      </c>
      <c r="E340" s="1">
        <v>103.85</v>
      </c>
      <c r="F340" s="1">
        <v>31.68</v>
      </c>
      <c r="G340" s="1">
        <v>1.4054054054054055</v>
      </c>
      <c r="H340" s="1">
        <v>0.89189189189189189</v>
      </c>
      <c r="I340" s="8">
        <v>3.12</v>
      </c>
      <c r="J340" s="8">
        <v>7062</v>
      </c>
      <c r="K340" s="1">
        <v>2.9648378378378379</v>
      </c>
      <c r="L340" s="1">
        <v>0.12482882882882883</v>
      </c>
      <c r="M340" s="1">
        <v>20434</v>
      </c>
      <c r="N340" s="1">
        <v>39115</v>
      </c>
      <c r="O340" s="1">
        <v>0.12762162162162163</v>
      </c>
      <c r="P340" s="1">
        <v>25.2</v>
      </c>
      <c r="Q340" s="1">
        <v>111000</v>
      </c>
    </row>
    <row r="341" spans="1:17">
      <c r="A341" s="1">
        <v>2011</v>
      </c>
      <c r="B341" s="1">
        <v>158</v>
      </c>
      <c r="C341" s="7" t="s">
        <v>385</v>
      </c>
      <c r="D341" s="7" t="s">
        <v>141</v>
      </c>
      <c r="E341" s="1">
        <v>103.6</v>
      </c>
      <c r="F341" s="1">
        <v>32.630000000000003</v>
      </c>
      <c r="G341" s="1">
        <v>1.6266666666666667</v>
      </c>
      <c r="H341" s="1">
        <v>0.65333333333333332</v>
      </c>
      <c r="I341" s="8">
        <v>3.18</v>
      </c>
      <c r="J341" s="8">
        <v>3564</v>
      </c>
      <c r="K341" s="1">
        <v>2.6719733333333333</v>
      </c>
      <c r="L341" s="1">
        <v>7.4319999999999997E-2</v>
      </c>
      <c r="M341" s="1">
        <v>15279</v>
      </c>
      <c r="N341" s="1">
        <v>41966</v>
      </c>
      <c r="O341" s="1">
        <v>0.11194666666666667</v>
      </c>
      <c r="P341" s="1">
        <v>24</v>
      </c>
      <c r="Q341" s="1">
        <v>75000</v>
      </c>
    </row>
    <row r="342" spans="1:17">
      <c r="A342" s="1">
        <v>2011</v>
      </c>
      <c r="B342" s="1">
        <v>159</v>
      </c>
      <c r="C342" s="7" t="s">
        <v>386</v>
      </c>
      <c r="D342" s="7" t="s">
        <v>142</v>
      </c>
      <c r="E342" s="1">
        <v>104.23</v>
      </c>
      <c r="F342" s="1">
        <v>33.270000000000003</v>
      </c>
      <c r="G342" s="1">
        <v>2.0151515151515151</v>
      </c>
      <c r="H342" s="1">
        <v>1.3484848484848484</v>
      </c>
      <c r="I342" s="1">
        <v>4.83</v>
      </c>
      <c r="J342" s="8">
        <v>5072</v>
      </c>
      <c r="K342" s="1">
        <v>3.7981363636363636</v>
      </c>
      <c r="L342" s="1">
        <v>0.19246969696969696</v>
      </c>
      <c r="M342" s="1">
        <v>18533</v>
      </c>
      <c r="N342" s="1">
        <v>37376</v>
      </c>
      <c r="O342" s="1">
        <v>0.20575757575757575</v>
      </c>
      <c r="P342" s="1">
        <v>30.3</v>
      </c>
      <c r="Q342" s="1">
        <v>66000</v>
      </c>
    </row>
    <row r="343" spans="1:17">
      <c r="A343" s="1">
        <v>2011</v>
      </c>
      <c r="B343" s="1">
        <v>160</v>
      </c>
      <c r="C343" s="1" t="s">
        <v>290</v>
      </c>
      <c r="D343" s="7" t="s">
        <v>143</v>
      </c>
      <c r="E343" s="1">
        <v>102.07</v>
      </c>
      <c r="F343" s="1">
        <v>31.48</v>
      </c>
      <c r="G343" s="1">
        <v>1.4246575342465753</v>
      </c>
      <c r="H343" s="1">
        <v>0.83561643835616439</v>
      </c>
      <c r="I343" s="1">
        <v>3.21</v>
      </c>
      <c r="J343" s="8">
        <v>4354</v>
      </c>
      <c r="K343" s="1">
        <v>1.8196301369863013</v>
      </c>
      <c r="L343" s="1">
        <v>6.9205479452054797E-2</v>
      </c>
      <c r="M343" s="1">
        <v>9343</v>
      </c>
      <c r="N343" s="1">
        <v>40605</v>
      </c>
      <c r="O343" s="1">
        <v>3.8684931506849318E-2</v>
      </c>
      <c r="P343" s="1">
        <v>16.399999999999999</v>
      </c>
      <c r="Q343" s="1">
        <v>73000</v>
      </c>
    </row>
    <row r="344" spans="1:17">
      <c r="A344" s="1">
        <v>2011</v>
      </c>
      <c r="B344" s="1">
        <v>161</v>
      </c>
      <c r="C344" s="1" t="s">
        <v>291</v>
      </c>
      <c r="D344" s="7" t="s">
        <v>144</v>
      </c>
      <c r="E344" s="1">
        <v>102.37</v>
      </c>
      <c r="F344" s="1">
        <v>31</v>
      </c>
      <c r="G344" s="1">
        <v>0.96296296296296302</v>
      </c>
      <c r="H344" s="1">
        <v>0.62962962962962965</v>
      </c>
      <c r="I344" s="1">
        <v>3.75</v>
      </c>
      <c r="J344" s="8">
        <v>4243</v>
      </c>
      <c r="K344" s="1">
        <v>1.9907901234567902</v>
      </c>
      <c r="L344" s="1">
        <v>0.1395432098765432</v>
      </c>
      <c r="M344" s="1">
        <v>9930</v>
      </c>
      <c r="N344" s="1">
        <v>36434</v>
      </c>
      <c r="O344" s="1">
        <v>5.0703703703703702E-2</v>
      </c>
      <c r="P344" s="1">
        <v>14.8</v>
      </c>
      <c r="Q344" s="1">
        <v>81000</v>
      </c>
    </row>
    <row r="345" spans="1:17">
      <c r="A345" s="1">
        <v>2011</v>
      </c>
      <c r="B345" s="1">
        <v>162</v>
      </c>
      <c r="C345" s="1" t="s">
        <v>292</v>
      </c>
      <c r="D345" s="7" t="s">
        <v>145</v>
      </c>
      <c r="E345" s="1">
        <v>102.98</v>
      </c>
      <c r="F345" s="1">
        <v>32.07</v>
      </c>
      <c r="G345" s="1">
        <v>1.1147540983606556</v>
      </c>
      <c r="H345" s="1">
        <v>0.68852459016393452</v>
      </c>
      <c r="I345" s="8">
        <v>2.8</v>
      </c>
      <c r="J345" s="8">
        <v>1512</v>
      </c>
      <c r="K345" s="1">
        <v>1.4482131147540984</v>
      </c>
      <c r="L345" s="1">
        <v>2.9327868852459017E-2</v>
      </c>
      <c r="M345" s="1">
        <v>17255</v>
      </c>
      <c r="N345" s="1">
        <v>42304</v>
      </c>
      <c r="O345" s="1">
        <v>0.12814754098360656</v>
      </c>
      <c r="P345" s="1">
        <v>14.8</v>
      </c>
      <c r="Q345" s="1">
        <v>61000</v>
      </c>
    </row>
    <row r="346" spans="1:17">
      <c r="A346" s="1">
        <v>2011</v>
      </c>
      <c r="B346" s="1">
        <v>163</v>
      </c>
      <c r="C346" s="7" t="s">
        <v>444</v>
      </c>
      <c r="D346" s="7" t="s">
        <v>137</v>
      </c>
      <c r="E346" s="1">
        <v>102.22</v>
      </c>
      <c r="F346" s="1">
        <v>31.9</v>
      </c>
      <c r="G346" s="1">
        <v>5.3214285714285712</v>
      </c>
      <c r="H346" s="1">
        <v>3.4642857142857144</v>
      </c>
      <c r="I346" s="1">
        <v>7.61</v>
      </c>
      <c r="J346" s="8">
        <v>17801</v>
      </c>
      <c r="K346" s="1">
        <v>5.129517857142857</v>
      </c>
      <c r="L346" s="1">
        <v>0.26616071428571431</v>
      </c>
      <c r="M346" s="1">
        <v>23902</v>
      </c>
      <c r="N346" s="1">
        <v>46508</v>
      </c>
      <c r="O346" s="1">
        <v>0.13414285714285715</v>
      </c>
      <c r="P346" s="1">
        <v>42.9</v>
      </c>
      <c r="Q346" s="1">
        <v>56000</v>
      </c>
    </row>
    <row r="347" spans="1:17">
      <c r="A347" s="1">
        <v>2011</v>
      </c>
      <c r="B347" s="1">
        <v>164</v>
      </c>
      <c r="C347" s="1" t="s">
        <v>293</v>
      </c>
      <c r="D347" s="7" t="s">
        <v>146</v>
      </c>
      <c r="E347" s="1">
        <v>100.98</v>
      </c>
      <c r="F347" s="1">
        <v>32.270000000000003</v>
      </c>
      <c r="G347" s="1">
        <v>1.8292682926829269</v>
      </c>
      <c r="H347" s="1">
        <v>0.92682926829268286</v>
      </c>
      <c r="I347" s="1">
        <v>2.96</v>
      </c>
      <c r="J347" s="8">
        <v>2079</v>
      </c>
      <c r="K347" s="1">
        <v>1.040829268292683</v>
      </c>
      <c r="L347" s="1">
        <v>6.046341463414634E-2</v>
      </c>
      <c r="M347" s="1">
        <v>11846</v>
      </c>
      <c r="N347" s="1">
        <v>46313</v>
      </c>
      <c r="O347" s="1">
        <v>2.9341463414634145E-2</v>
      </c>
      <c r="P347" s="1">
        <v>14.6</v>
      </c>
      <c r="Q347" s="1">
        <v>41000</v>
      </c>
    </row>
    <row r="348" spans="1:17">
      <c r="A348" s="1">
        <v>2011</v>
      </c>
      <c r="B348" s="1">
        <v>165</v>
      </c>
      <c r="C348" s="1" t="s">
        <v>294</v>
      </c>
      <c r="D348" s="7" t="s">
        <v>147</v>
      </c>
      <c r="E348" s="1">
        <v>101.7</v>
      </c>
      <c r="F348" s="1">
        <v>32.9</v>
      </c>
      <c r="G348" s="1">
        <v>0.97333333333333327</v>
      </c>
      <c r="H348" s="1">
        <v>0.6133333333333334</v>
      </c>
      <c r="I348" s="8">
        <v>2.86</v>
      </c>
      <c r="J348" s="8">
        <v>4374</v>
      </c>
      <c r="K348" s="1">
        <v>1.7070799999999999</v>
      </c>
      <c r="L348" s="1">
        <v>8.2720000000000002E-2</v>
      </c>
      <c r="M348" s="1">
        <v>8098</v>
      </c>
      <c r="N348" s="1">
        <v>42515</v>
      </c>
      <c r="O348" s="1">
        <v>4.6030933333333337</v>
      </c>
      <c r="P348" s="1">
        <v>10.7</v>
      </c>
      <c r="Q348" s="1">
        <v>75000</v>
      </c>
    </row>
    <row r="349" spans="1:17">
      <c r="A349" s="1">
        <v>2011</v>
      </c>
      <c r="B349" s="1">
        <v>166</v>
      </c>
      <c r="C349" s="7" t="s">
        <v>445</v>
      </c>
      <c r="D349" s="7" t="s">
        <v>148</v>
      </c>
      <c r="E349" s="1">
        <v>102.95</v>
      </c>
      <c r="F349" s="1">
        <v>33.58</v>
      </c>
      <c r="G349" s="1">
        <v>1.4342105263157896</v>
      </c>
      <c r="H349" s="1">
        <v>0.73684210526315796</v>
      </c>
      <c r="I349" s="1">
        <v>2.41</v>
      </c>
      <c r="J349" s="8">
        <v>5693</v>
      </c>
      <c r="K349" s="1">
        <v>2.7436184210526315</v>
      </c>
      <c r="L349" s="1">
        <v>5.2697368421052632E-2</v>
      </c>
      <c r="M349" s="1">
        <v>13326</v>
      </c>
      <c r="N349" s="1">
        <v>42816</v>
      </c>
      <c r="O349" s="1">
        <v>3.6605263157894738E-2</v>
      </c>
      <c r="P349" s="1">
        <v>13.2</v>
      </c>
      <c r="Q349" s="1">
        <v>76000</v>
      </c>
    </row>
    <row r="350" spans="1:17">
      <c r="A350" s="1">
        <v>2011</v>
      </c>
      <c r="B350" s="1">
        <v>167</v>
      </c>
      <c r="C350" s="1" t="s">
        <v>295</v>
      </c>
      <c r="D350" s="7" t="s">
        <v>149</v>
      </c>
      <c r="E350" s="1">
        <v>102.55</v>
      </c>
      <c r="F350" s="1">
        <v>32.799999999999997</v>
      </c>
      <c r="G350" s="1">
        <v>2.088888888888889</v>
      </c>
      <c r="H350" s="1">
        <v>0.71111111111111114</v>
      </c>
      <c r="I350" s="1">
        <v>3.5</v>
      </c>
      <c r="J350" s="8">
        <v>3758</v>
      </c>
      <c r="K350" s="1">
        <v>2.0748000000000002</v>
      </c>
      <c r="L350" s="1">
        <v>0.10355555555555555</v>
      </c>
      <c r="M350" s="1">
        <v>15045</v>
      </c>
      <c r="N350" s="1">
        <v>46389</v>
      </c>
      <c r="O350" s="1">
        <v>4.0066666666666667E-2</v>
      </c>
      <c r="P350" s="1">
        <v>22.2</v>
      </c>
      <c r="Q350" s="1">
        <v>45000</v>
      </c>
    </row>
    <row r="351" spans="1:17">
      <c r="A351" s="1">
        <v>2011</v>
      </c>
      <c r="B351" s="1">
        <v>168</v>
      </c>
      <c r="C351" s="7" t="s">
        <v>389</v>
      </c>
      <c r="D351" s="7" t="s">
        <v>150</v>
      </c>
      <c r="E351" s="1">
        <v>101.97</v>
      </c>
      <c r="F351" s="1">
        <v>30.05</v>
      </c>
      <c r="G351" s="1">
        <v>3.7678571428571428</v>
      </c>
      <c r="H351" s="1">
        <v>2.75</v>
      </c>
      <c r="I351" s="1">
        <v>7.63</v>
      </c>
      <c r="J351" s="8">
        <v>22048</v>
      </c>
      <c r="K351" s="1">
        <v>5.4322499999999998</v>
      </c>
      <c r="L351" s="1">
        <v>0.23966964285714284</v>
      </c>
      <c r="M351" s="1">
        <v>29879</v>
      </c>
      <c r="N351" s="1">
        <v>45788</v>
      </c>
      <c r="O351" s="1">
        <v>0.38104464285714285</v>
      </c>
      <c r="P351" s="1">
        <v>35.700000000000003</v>
      </c>
      <c r="Q351" s="1">
        <v>112000</v>
      </c>
    </row>
    <row r="352" spans="1:17">
      <c r="A352" s="1">
        <v>2011</v>
      </c>
      <c r="B352" s="1">
        <v>169</v>
      </c>
      <c r="C352" s="1" t="s">
        <v>296</v>
      </c>
      <c r="D352" s="7" t="s">
        <v>151</v>
      </c>
      <c r="E352" s="1">
        <v>102.23</v>
      </c>
      <c r="F352" s="1">
        <v>29.92</v>
      </c>
      <c r="G352" s="1">
        <v>2.058139534883721</v>
      </c>
      <c r="H352" s="1">
        <v>1.1744186046511629</v>
      </c>
      <c r="I352" s="1">
        <v>3.07</v>
      </c>
      <c r="J352" s="8">
        <v>6112</v>
      </c>
      <c r="K352" s="1">
        <v>3.1738023255813954</v>
      </c>
      <c r="L352" s="1">
        <v>9.5279069767441854E-2</v>
      </c>
      <c r="M352" s="1">
        <v>13696</v>
      </c>
      <c r="N352" s="1">
        <v>36824</v>
      </c>
      <c r="O352" s="1">
        <v>0.21486046511627907</v>
      </c>
      <c r="P352" s="1">
        <v>22.1</v>
      </c>
      <c r="Q352" s="1">
        <v>86000</v>
      </c>
    </row>
    <row r="353" spans="1:17">
      <c r="A353" s="1">
        <v>2011</v>
      </c>
      <c r="B353" s="1">
        <v>170</v>
      </c>
      <c r="C353" s="1" t="s">
        <v>297</v>
      </c>
      <c r="D353" s="7" t="s">
        <v>152</v>
      </c>
      <c r="E353" s="1">
        <v>101.88</v>
      </c>
      <c r="F353" s="1">
        <v>30.88</v>
      </c>
      <c r="G353" s="1">
        <v>1.8666666666666667</v>
      </c>
      <c r="H353" s="1">
        <v>1</v>
      </c>
      <c r="I353" s="1">
        <v>3.38</v>
      </c>
      <c r="J353" s="8">
        <v>3449</v>
      </c>
      <c r="K353" s="1">
        <v>2.4437333333333333</v>
      </c>
      <c r="L353" s="1">
        <v>9.9500000000000005E-2</v>
      </c>
      <c r="M353" s="1">
        <v>14194</v>
      </c>
      <c r="N353" s="1">
        <v>35157</v>
      </c>
      <c r="O353" s="1">
        <v>0.17696666666666666</v>
      </c>
      <c r="P353" s="1">
        <v>16.7</v>
      </c>
      <c r="Q353" s="1">
        <v>60000</v>
      </c>
    </row>
    <row r="354" spans="1:17">
      <c r="A354" s="1">
        <v>2011</v>
      </c>
      <c r="B354" s="1">
        <v>171</v>
      </c>
      <c r="C354" s="1" t="s">
        <v>298</v>
      </c>
      <c r="D354" s="7" t="s">
        <v>153</v>
      </c>
      <c r="E354" s="1">
        <v>101.5</v>
      </c>
      <c r="F354" s="1">
        <v>29</v>
      </c>
      <c r="G354" s="1">
        <v>1.323076923076923</v>
      </c>
      <c r="H354" s="1">
        <v>0.92307692307692302</v>
      </c>
      <c r="I354" s="1">
        <v>2.74</v>
      </c>
      <c r="J354" s="8">
        <v>3071</v>
      </c>
      <c r="K354" s="1">
        <v>1.672523076923077</v>
      </c>
      <c r="L354" s="1">
        <v>6.4799999999999996E-2</v>
      </c>
      <c r="M354" s="1">
        <v>32921</v>
      </c>
      <c r="N354" s="1">
        <v>43595</v>
      </c>
      <c r="O354" s="1">
        <v>0.37438461538461537</v>
      </c>
      <c r="P354" s="1">
        <v>13.8</v>
      </c>
      <c r="Q354" s="1">
        <v>65000</v>
      </c>
    </row>
    <row r="355" spans="1:17">
      <c r="A355" s="1">
        <v>2011</v>
      </c>
      <c r="B355" s="1">
        <v>172</v>
      </c>
      <c r="C355" s="1" t="s">
        <v>299</v>
      </c>
      <c r="D355" s="7" t="s">
        <v>154</v>
      </c>
      <c r="E355" s="1">
        <v>101.02</v>
      </c>
      <c r="F355" s="1">
        <v>30.03</v>
      </c>
      <c r="G355" s="1">
        <v>1.2448979591836735</v>
      </c>
      <c r="H355" s="1">
        <v>1.0204081632653061</v>
      </c>
      <c r="I355" s="1">
        <v>2.69</v>
      </c>
      <c r="J355" s="8">
        <v>2450</v>
      </c>
      <c r="K355" s="1">
        <v>1.9313469387755102</v>
      </c>
      <c r="L355" s="1">
        <v>5.7142857142857141E-2</v>
      </c>
      <c r="M355" s="1">
        <v>11156</v>
      </c>
      <c r="N355" s="1">
        <v>42250</v>
      </c>
      <c r="O355" s="1">
        <v>0.16889795918367348</v>
      </c>
      <c r="P355" s="1">
        <v>14.3</v>
      </c>
      <c r="Q355" s="1">
        <v>49000</v>
      </c>
    </row>
    <row r="356" spans="1:17">
      <c r="A356" s="1">
        <v>2011</v>
      </c>
      <c r="B356" s="1">
        <v>173</v>
      </c>
      <c r="C356" s="1" t="s">
        <v>300</v>
      </c>
      <c r="D356" s="7" t="s">
        <v>155</v>
      </c>
      <c r="E356" s="1">
        <v>101.12</v>
      </c>
      <c r="F356" s="1">
        <v>30.98</v>
      </c>
      <c r="G356" s="1">
        <v>1.2909090909090908</v>
      </c>
      <c r="H356" s="1">
        <v>0.8</v>
      </c>
      <c r="I356" s="1">
        <v>2.13</v>
      </c>
      <c r="J356" s="8">
        <v>2108</v>
      </c>
      <c r="K356" s="1">
        <v>1.7165636363636363</v>
      </c>
      <c r="L356" s="1">
        <v>4.4254545454545456E-2</v>
      </c>
      <c r="M356" s="1">
        <v>8678</v>
      </c>
      <c r="N356" s="1">
        <v>39520</v>
      </c>
      <c r="O356" s="1">
        <v>7.454545454545454E-2</v>
      </c>
      <c r="P356" s="1">
        <v>14.5</v>
      </c>
      <c r="Q356" s="1">
        <v>55000</v>
      </c>
    </row>
    <row r="357" spans="1:17">
      <c r="A357" s="1">
        <v>2011</v>
      </c>
      <c r="B357" s="1">
        <v>174</v>
      </c>
      <c r="C357" s="7" t="s">
        <v>390</v>
      </c>
      <c r="D357" s="7" t="s">
        <v>156</v>
      </c>
      <c r="E357" s="1">
        <v>100.68</v>
      </c>
      <c r="F357" s="1">
        <v>31.4</v>
      </c>
      <c r="G357" s="1">
        <v>2.0217391304347827</v>
      </c>
      <c r="H357" s="1">
        <v>1.0652173913043479</v>
      </c>
      <c r="I357" s="1">
        <v>2.61</v>
      </c>
      <c r="J357" s="8">
        <v>3666</v>
      </c>
      <c r="K357" s="1">
        <v>1.5661521739130435</v>
      </c>
      <c r="L357" s="1">
        <v>5.9239130434782607E-2</v>
      </c>
      <c r="M357" s="1">
        <v>7680</v>
      </c>
      <c r="N357" s="1">
        <v>36512</v>
      </c>
      <c r="O357" s="1">
        <v>2.9130434782608697E-2</v>
      </c>
      <c r="P357" s="1">
        <v>13</v>
      </c>
      <c r="Q357" s="1">
        <v>46000</v>
      </c>
    </row>
    <row r="358" spans="1:17">
      <c r="A358" s="1">
        <v>2011</v>
      </c>
      <c r="B358" s="1">
        <v>175</v>
      </c>
      <c r="C358" s="1" t="s">
        <v>301</v>
      </c>
      <c r="D358" s="7" t="s">
        <v>157</v>
      </c>
      <c r="E358" s="1">
        <v>99.98</v>
      </c>
      <c r="F358" s="1">
        <v>31.62</v>
      </c>
      <c r="G358" s="1">
        <v>1.0746268656716418</v>
      </c>
      <c r="H358" s="1">
        <v>0.88059701492537312</v>
      </c>
      <c r="I358" s="1">
        <v>2.65</v>
      </c>
      <c r="J358" s="8">
        <v>2072</v>
      </c>
      <c r="K358" s="1">
        <v>1.901865671641791</v>
      </c>
      <c r="L358" s="1">
        <v>2.6805970149253733E-2</v>
      </c>
      <c r="M358" s="1">
        <v>7860</v>
      </c>
      <c r="N358" s="1">
        <v>39897</v>
      </c>
      <c r="O358" s="1">
        <v>3.5089552238805971E-2</v>
      </c>
      <c r="P358" s="1">
        <v>10.4</v>
      </c>
      <c r="Q358" s="1">
        <v>67000</v>
      </c>
    </row>
    <row r="359" spans="1:17">
      <c r="A359" s="1">
        <v>2011</v>
      </c>
      <c r="B359" s="1">
        <v>176</v>
      </c>
      <c r="C359" s="1" t="s">
        <v>302</v>
      </c>
      <c r="D359" s="7" t="s">
        <v>158</v>
      </c>
      <c r="E359" s="1">
        <v>100.32</v>
      </c>
      <c r="F359" s="1">
        <v>30.95</v>
      </c>
      <c r="G359" s="1">
        <v>0.96000000000000008</v>
      </c>
      <c r="H359" s="1">
        <v>0.48000000000000004</v>
      </c>
      <c r="I359" s="1">
        <v>2.31</v>
      </c>
      <c r="J359" s="8">
        <v>1715</v>
      </c>
      <c r="K359" s="1">
        <v>2.0500600000000002</v>
      </c>
      <c r="L359" s="1">
        <v>3.9440000000000003E-2</v>
      </c>
      <c r="M359" s="1">
        <v>9553</v>
      </c>
      <c r="N359" s="1">
        <v>37635</v>
      </c>
      <c r="O359" s="1">
        <v>4.3979999999999998E-2</v>
      </c>
      <c r="P359" s="1">
        <v>18</v>
      </c>
      <c r="Q359" s="1">
        <v>50000</v>
      </c>
    </row>
    <row r="360" spans="1:17">
      <c r="A360" s="1">
        <v>2011</v>
      </c>
      <c r="B360" s="1">
        <v>177</v>
      </c>
      <c r="C360" s="1" t="s">
        <v>303</v>
      </c>
      <c r="D360" s="7" t="s">
        <v>159</v>
      </c>
      <c r="E360" s="1">
        <v>98.58</v>
      </c>
      <c r="F360" s="1">
        <v>31.82</v>
      </c>
      <c r="G360" s="1">
        <v>0.6506024096385542</v>
      </c>
      <c r="H360" s="1">
        <v>0.31325301204819278</v>
      </c>
      <c r="I360" s="1">
        <v>1.52</v>
      </c>
      <c r="J360" s="8">
        <v>1948</v>
      </c>
      <c r="K360" s="1">
        <v>2.1045060240963855</v>
      </c>
      <c r="L360" s="1">
        <v>1.2759036144578313E-2</v>
      </c>
      <c r="M360" s="1">
        <v>5670</v>
      </c>
      <c r="N360" s="1">
        <v>36871</v>
      </c>
      <c r="O360" s="1">
        <v>2.0674698795180722E-2</v>
      </c>
      <c r="P360" s="1">
        <v>7.2</v>
      </c>
      <c r="Q360" s="1">
        <v>83000</v>
      </c>
    </row>
    <row r="361" spans="1:17">
      <c r="A361" s="1">
        <v>2011</v>
      </c>
      <c r="B361" s="1">
        <v>178</v>
      </c>
      <c r="C361" s="1" t="s">
        <v>304</v>
      </c>
      <c r="D361" s="7" t="s">
        <v>160</v>
      </c>
      <c r="E361" s="1">
        <v>98.83</v>
      </c>
      <c r="F361" s="1">
        <v>31.22</v>
      </c>
      <c r="G361" s="1">
        <v>1.1666666666666667</v>
      </c>
      <c r="H361" s="1">
        <v>0.70370370370370372</v>
      </c>
      <c r="I361" s="1">
        <v>2.76</v>
      </c>
      <c r="J361" s="8">
        <v>2696</v>
      </c>
      <c r="K361" s="1">
        <v>2.3935</v>
      </c>
      <c r="L361" s="1">
        <v>5.6666666666666664E-2</v>
      </c>
      <c r="M361" s="1">
        <v>15382</v>
      </c>
      <c r="N361" s="1">
        <v>39618</v>
      </c>
      <c r="O361" s="1">
        <v>0.15131481481481482</v>
      </c>
      <c r="P361" s="1">
        <v>9.3000000000000007</v>
      </c>
      <c r="Q361" s="1">
        <v>54000</v>
      </c>
    </row>
    <row r="362" spans="1:17">
      <c r="A362" s="1">
        <v>2011</v>
      </c>
      <c r="B362" s="1">
        <v>179</v>
      </c>
      <c r="C362" s="7" t="s">
        <v>391</v>
      </c>
      <c r="D362" s="7" t="s">
        <v>161</v>
      </c>
      <c r="E362" s="1">
        <v>98.1</v>
      </c>
      <c r="F362" s="1">
        <v>32.979999999999997</v>
      </c>
      <c r="G362" s="1">
        <v>0.61320754716981141</v>
      </c>
      <c r="H362" s="1">
        <v>0.25471698113207547</v>
      </c>
      <c r="I362" s="1">
        <v>0.87</v>
      </c>
      <c r="J362" s="8">
        <v>1925</v>
      </c>
      <c r="K362" s="1">
        <v>0.71585849056603779</v>
      </c>
      <c r="L362" s="1">
        <v>2.3047169811320756E-2</v>
      </c>
      <c r="M362" s="1">
        <v>6466</v>
      </c>
      <c r="N362" s="1">
        <v>38251</v>
      </c>
      <c r="O362" s="1">
        <v>1.4122641509433962E-2</v>
      </c>
      <c r="P362" s="1">
        <v>4.7</v>
      </c>
      <c r="Q362" s="1">
        <v>106000</v>
      </c>
    </row>
    <row r="363" spans="1:17">
      <c r="A363" s="1">
        <v>2011</v>
      </c>
      <c r="B363" s="1">
        <v>180</v>
      </c>
      <c r="C363" s="1" t="s">
        <v>305</v>
      </c>
      <c r="D363" s="7" t="s">
        <v>162</v>
      </c>
      <c r="E363" s="1">
        <v>100.33</v>
      </c>
      <c r="F363" s="1">
        <v>32.270000000000003</v>
      </c>
      <c r="G363" s="1">
        <v>1.06</v>
      </c>
      <c r="H363" s="1">
        <v>0.51999999999999991</v>
      </c>
      <c r="I363" s="1">
        <v>2.7</v>
      </c>
      <c r="J363" s="8">
        <v>2568</v>
      </c>
      <c r="K363" s="1">
        <v>1.20844</v>
      </c>
      <c r="L363" s="1">
        <v>2.6419999999999999E-2</v>
      </c>
      <c r="M363" s="1">
        <v>6481</v>
      </c>
      <c r="N363" s="1">
        <v>49073</v>
      </c>
      <c r="O363" s="1">
        <v>6.4839999999999995E-2</v>
      </c>
      <c r="P363" s="1">
        <v>10</v>
      </c>
      <c r="Q363" s="1">
        <v>50000</v>
      </c>
    </row>
    <row r="364" spans="1:17">
      <c r="A364" s="1">
        <v>2011</v>
      </c>
      <c r="B364" s="1">
        <v>181</v>
      </c>
      <c r="C364" s="7" t="s">
        <v>446</v>
      </c>
      <c r="D364" s="7" t="s">
        <v>116</v>
      </c>
      <c r="E364" s="1">
        <v>107.5</v>
      </c>
      <c r="F364" s="1">
        <v>31.2</v>
      </c>
      <c r="G364" s="1">
        <v>1.0437317784256559</v>
      </c>
      <c r="H364" s="1">
        <v>0.6508746355685131</v>
      </c>
      <c r="I364" s="1">
        <v>2.13</v>
      </c>
      <c r="J364" s="8">
        <v>52273</v>
      </c>
      <c r="K364" s="1">
        <v>2.0708870262390668</v>
      </c>
      <c r="L364" s="1">
        <v>8.31771137026239E-2</v>
      </c>
      <c r="M364" s="1">
        <v>16878</v>
      </c>
      <c r="N364" s="1">
        <v>27042</v>
      </c>
      <c r="O364" s="1">
        <v>4.2096209912536445E-2</v>
      </c>
      <c r="P364" s="1">
        <v>17.5</v>
      </c>
      <c r="Q364" s="1">
        <v>1372000</v>
      </c>
    </row>
    <row r="365" spans="1:17">
      <c r="A365" s="1">
        <v>2012</v>
      </c>
      <c r="B365" s="1">
        <v>1</v>
      </c>
      <c r="C365" s="1" t="s">
        <v>197</v>
      </c>
      <c r="D365" s="7" t="s">
        <v>32</v>
      </c>
      <c r="E365" s="1">
        <v>101.6</v>
      </c>
      <c r="F365" s="1">
        <v>26.6</v>
      </c>
      <c r="G365" s="1">
        <v>3.9664429530201337</v>
      </c>
      <c r="H365" s="1">
        <v>3.5100671140939599</v>
      </c>
      <c r="I365" s="8">
        <v>9.3699999999999992</v>
      </c>
      <c r="J365" s="8">
        <v>23804</v>
      </c>
      <c r="K365" s="1">
        <v>4.346885906040268</v>
      </c>
      <c r="L365" s="1">
        <v>0.17649664429530201</v>
      </c>
      <c r="M365" s="1">
        <v>52429</v>
      </c>
      <c r="N365" s="1">
        <v>45022</v>
      </c>
      <c r="O365" s="1">
        <v>0.14193288590604028</v>
      </c>
      <c r="P365" s="1">
        <v>93.3</v>
      </c>
      <c r="Q365" s="1">
        <v>149000</v>
      </c>
    </row>
    <row r="366" spans="1:17">
      <c r="A366" s="1">
        <v>2012</v>
      </c>
      <c r="B366" s="1">
        <v>2</v>
      </c>
      <c r="C366" s="1" t="s">
        <v>198</v>
      </c>
      <c r="D366" s="7" t="s">
        <v>33</v>
      </c>
      <c r="E366" s="1">
        <v>101.73</v>
      </c>
      <c r="F366" s="1">
        <v>26.5</v>
      </c>
      <c r="G366" s="1">
        <v>1.8628318584070798</v>
      </c>
      <c r="H366" s="1">
        <v>2.1814159292035398</v>
      </c>
      <c r="I366" s="8">
        <v>7.31</v>
      </c>
      <c r="J366" s="8">
        <v>23215</v>
      </c>
      <c r="K366" s="1">
        <v>5.160721238938053</v>
      </c>
      <c r="L366" s="1">
        <v>0.11149115044247787</v>
      </c>
      <c r="M366" s="1">
        <v>57857</v>
      </c>
      <c r="N366" s="1">
        <v>40799</v>
      </c>
      <c r="O366" s="1">
        <v>0.32251327433628318</v>
      </c>
      <c r="P366" s="1">
        <v>41.2</v>
      </c>
      <c r="Q366" s="1">
        <v>226000</v>
      </c>
    </row>
    <row r="367" spans="1:17">
      <c r="A367" s="1">
        <v>2012</v>
      </c>
      <c r="B367" s="1">
        <v>3</v>
      </c>
      <c r="C367" s="7" t="s">
        <v>447</v>
      </c>
      <c r="D367" s="7" t="s">
        <v>34</v>
      </c>
      <c r="E367" s="1">
        <v>102.12</v>
      </c>
      <c r="F367" s="1">
        <v>26.88</v>
      </c>
      <c r="G367" s="1">
        <v>1.8767123287671232</v>
      </c>
      <c r="H367" s="1">
        <v>1.4200913242009132</v>
      </c>
      <c r="I367" s="8">
        <v>3.56</v>
      </c>
      <c r="J367" s="8">
        <v>21752</v>
      </c>
      <c r="K367" s="1">
        <v>7.524</v>
      </c>
      <c r="L367" s="1">
        <v>0.14343378995433789</v>
      </c>
      <c r="M367" s="1">
        <v>43207</v>
      </c>
      <c r="N367" s="1">
        <v>38104</v>
      </c>
      <c r="O367" s="1">
        <v>0.35053881278538812</v>
      </c>
      <c r="P367" s="1">
        <v>15.1</v>
      </c>
      <c r="Q367" s="1">
        <v>219000</v>
      </c>
    </row>
    <row r="368" spans="1:17">
      <c r="A368" s="1">
        <v>2012</v>
      </c>
      <c r="B368" s="1">
        <v>4</v>
      </c>
      <c r="C368" s="1" t="s">
        <v>200</v>
      </c>
      <c r="D368" s="7" t="s">
        <v>35</v>
      </c>
      <c r="E368" s="1">
        <v>101.85</v>
      </c>
      <c r="F368" s="1">
        <v>26.7</v>
      </c>
      <c r="G368" s="1">
        <v>1.4834123222748816</v>
      </c>
      <c r="H368" s="1">
        <v>0.77251184834123221</v>
      </c>
      <c r="I368" s="1">
        <v>4.04</v>
      </c>
      <c r="J368" s="1">
        <v>14419</v>
      </c>
      <c r="K368" s="1">
        <v>3.9138388625592415</v>
      </c>
      <c r="L368" s="1">
        <v>0.12336018957345972</v>
      </c>
      <c r="M368" s="1">
        <v>48481</v>
      </c>
      <c r="N368" s="1">
        <v>58893</v>
      </c>
      <c r="O368" s="1">
        <v>0.3489383886255924</v>
      </c>
      <c r="P368" s="1">
        <v>14.2</v>
      </c>
      <c r="Q368" s="1">
        <v>211000</v>
      </c>
    </row>
    <row r="369" spans="1:17">
      <c r="A369" s="1">
        <v>2012</v>
      </c>
      <c r="B369" s="1">
        <v>5</v>
      </c>
      <c r="C369" s="1" t="s">
        <v>201</v>
      </c>
      <c r="D369" s="7" t="s">
        <v>36</v>
      </c>
      <c r="E369" s="1">
        <v>105.45</v>
      </c>
      <c r="F369" s="1">
        <v>28.88</v>
      </c>
      <c r="G369" s="1">
        <v>3.815100154083205</v>
      </c>
      <c r="H369" s="1">
        <v>4.0292758089368261</v>
      </c>
      <c r="I369" s="1">
        <v>9.84</v>
      </c>
      <c r="J369" s="8">
        <v>273978</v>
      </c>
      <c r="K369" s="1">
        <v>6.6521047765793533</v>
      </c>
      <c r="L369" s="1">
        <v>0.36213097072419104</v>
      </c>
      <c r="M369" s="1">
        <v>49117</v>
      </c>
      <c r="N369" s="1">
        <v>40411</v>
      </c>
      <c r="O369" s="1">
        <v>0.1725608628659476</v>
      </c>
      <c r="P369" s="1">
        <v>43.8</v>
      </c>
      <c r="Q369" s="1">
        <v>649000</v>
      </c>
    </row>
    <row r="370" spans="1:17">
      <c r="A370" s="1">
        <v>2012</v>
      </c>
      <c r="B370" s="1">
        <v>6</v>
      </c>
      <c r="C370" s="7" t="s">
        <v>393</v>
      </c>
      <c r="D370" s="7" t="s">
        <v>37</v>
      </c>
      <c r="E370" s="1">
        <v>105.37</v>
      </c>
      <c r="F370" s="1">
        <v>28.77</v>
      </c>
      <c r="G370" s="1">
        <v>1.0639175257731959</v>
      </c>
      <c r="H370" s="1">
        <v>0.88865979381443305</v>
      </c>
      <c r="I370" s="1">
        <v>3.23</v>
      </c>
      <c r="J370" s="8">
        <v>28142</v>
      </c>
      <c r="K370" s="1">
        <v>2.9120474226804123</v>
      </c>
      <c r="L370" s="1">
        <v>0.12695463917525773</v>
      </c>
      <c r="M370" s="1">
        <v>21230</v>
      </c>
      <c r="N370" s="1">
        <v>37079</v>
      </c>
      <c r="O370" s="1">
        <v>9.2841237113402059E-2</v>
      </c>
      <c r="P370" s="1">
        <v>19.399999999999999</v>
      </c>
      <c r="Q370" s="1">
        <v>485000</v>
      </c>
    </row>
    <row r="371" spans="1:17">
      <c r="A371" s="1">
        <v>2012</v>
      </c>
      <c r="B371" s="1">
        <v>7</v>
      </c>
      <c r="C371" s="1" t="s">
        <v>309</v>
      </c>
      <c r="D371" s="7" t="s">
        <v>38</v>
      </c>
      <c r="E371" s="1">
        <v>105.43</v>
      </c>
      <c r="F371" s="1">
        <v>28.9</v>
      </c>
      <c r="G371" s="1">
        <v>2.2301136363636362</v>
      </c>
      <c r="H371" s="1">
        <v>1.4090909090909092</v>
      </c>
      <c r="I371" s="1">
        <v>3.2</v>
      </c>
      <c r="J371" s="8">
        <v>24057</v>
      </c>
      <c r="K371" s="1">
        <v>3.2428210227272727</v>
      </c>
      <c r="L371" s="1">
        <v>0.11573579545454546</v>
      </c>
      <c r="M371" s="1">
        <v>41434</v>
      </c>
      <c r="N371" s="1">
        <v>34410</v>
      </c>
      <c r="O371" s="1">
        <v>0.20908806818181819</v>
      </c>
      <c r="P371" s="1">
        <v>42.6</v>
      </c>
      <c r="Q371" s="1">
        <v>352000</v>
      </c>
    </row>
    <row r="372" spans="1:17">
      <c r="A372" s="1">
        <v>2012</v>
      </c>
      <c r="B372" s="1">
        <v>8</v>
      </c>
      <c r="C372" s="1" t="s">
        <v>203</v>
      </c>
      <c r="D372" s="7" t="s">
        <v>39</v>
      </c>
      <c r="E372" s="1">
        <v>105.38</v>
      </c>
      <c r="F372" s="1">
        <v>29.15</v>
      </c>
      <c r="G372" s="1">
        <v>1.0275988960441582</v>
      </c>
      <c r="H372" s="1">
        <v>0.60533578656853726</v>
      </c>
      <c r="I372" s="1">
        <v>3.07</v>
      </c>
      <c r="J372" s="8">
        <v>53768</v>
      </c>
      <c r="K372" s="1">
        <v>4.1385970561177556</v>
      </c>
      <c r="L372" s="1">
        <v>0.12964489420423184</v>
      </c>
      <c r="M372" s="1">
        <v>23288</v>
      </c>
      <c r="N372" s="1">
        <v>34500</v>
      </c>
      <c r="O372" s="1">
        <v>6.8570377184912601E-2</v>
      </c>
      <c r="P372" s="1">
        <v>9.6999999999999993</v>
      </c>
      <c r="Q372" s="1">
        <v>1087000</v>
      </c>
    </row>
    <row r="373" spans="1:17">
      <c r="A373" s="1">
        <v>2012</v>
      </c>
      <c r="B373" s="1">
        <v>9</v>
      </c>
      <c r="C373" s="1" t="s">
        <v>204</v>
      </c>
      <c r="D373" s="7" t="s">
        <v>40</v>
      </c>
      <c r="E373" s="1">
        <v>105.83</v>
      </c>
      <c r="F373" s="1">
        <v>28.82</v>
      </c>
      <c r="G373" s="1">
        <v>1.130242825607064</v>
      </c>
      <c r="H373" s="1">
        <v>0.87858719646799122</v>
      </c>
      <c r="I373" s="8">
        <v>4.33</v>
      </c>
      <c r="J373" s="8">
        <v>53948</v>
      </c>
      <c r="K373" s="1">
        <v>3.1166931567328917</v>
      </c>
      <c r="L373" s="1">
        <v>0.12700441501103754</v>
      </c>
      <c r="M373" s="1">
        <v>17498</v>
      </c>
      <c r="N373" s="1">
        <v>31701</v>
      </c>
      <c r="O373" s="1">
        <v>5.9100441501103752E-2</v>
      </c>
      <c r="P373" s="1">
        <v>14</v>
      </c>
      <c r="Q373" s="1">
        <v>906000</v>
      </c>
    </row>
    <row r="374" spans="1:17">
      <c r="A374" s="1">
        <v>2012</v>
      </c>
      <c r="B374" s="1">
        <v>10</v>
      </c>
      <c r="C374" s="1" t="s">
        <v>205</v>
      </c>
      <c r="D374" s="7" t="s">
        <v>41</v>
      </c>
      <c r="E374" s="1">
        <v>105.43</v>
      </c>
      <c r="F374" s="1">
        <v>28.17</v>
      </c>
      <c r="G374" s="1">
        <v>0.97919556171983357</v>
      </c>
      <c r="H374" s="1">
        <v>0.79750346740638012</v>
      </c>
      <c r="I374" s="8">
        <v>2.97</v>
      </c>
      <c r="J374" s="1">
        <v>37093</v>
      </c>
      <c r="K374" s="1">
        <v>3.1946934812760057</v>
      </c>
      <c r="L374" s="1">
        <v>0.16902912621359223</v>
      </c>
      <c r="M374" s="1">
        <v>13075</v>
      </c>
      <c r="N374" s="1">
        <v>32756</v>
      </c>
      <c r="O374" s="1">
        <v>4.743134535367545E-2</v>
      </c>
      <c r="P374" s="1">
        <v>15.4</v>
      </c>
      <c r="Q374" s="1">
        <v>721000</v>
      </c>
    </row>
    <row r="375" spans="1:17">
      <c r="A375" s="1">
        <v>2012</v>
      </c>
      <c r="B375" s="1">
        <v>11</v>
      </c>
      <c r="C375" s="7" t="s">
        <v>310</v>
      </c>
      <c r="D375" s="7" t="s">
        <v>42</v>
      </c>
      <c r="E375" s="1">
        <v>105.82</v>
      </c>
      <c r="F375" s="1">
        <v>28.05</v>
      </c>
      <c r="G375" s="1">
        <v>0.80633802816901412</v>
      </c>
      <c r="H375" s="1">
        <v>0.60328638497652576</v>
      </c>
      <c r="I375" s="1">
        <v>2.3199999999999998</v>
      </c>
      <c r="J375" s="8">
        <v>41996</v>
      </c>
      <c r="K375" s="1">
        <v>2.4144753521126763</v>
      </c>
      <c r="L375" s="1">
        <v>0.4357488262910798</v>
      </c>
      <c r="M375" s="1">
        <v>14845</v>
      </c>
      <c r="N375" s="1">
        <v>35205</v>
      </c>
      <c r="O375" s="1">
        <v>0.1553744131455399</v>
      </c>
      <c r="P375" s="1">
        <v>10.199999999999999</v>
      </c>
      <c r="Q375" s="1">
        <v>852000</v>
      </c>
    </row>
    <row r="376" spans="1:17">
      <c r="A376" s="1">
        <v>2012</v>
      </c>
      <c r="B376" s="1">
        <v>12</v>
      </c>
      <c r="C376" s="1" t="s">
        <v>207</v>
      </c>
      <c r="D376" s="7" t="s">
        <v>43</v>
      </c>
      <c r="E376" s="1">
        <v>104.38</v>
      </c>
      <c r="F376" s="1">
        <v>31.13</v>
      </c>
      <c r="G376" s="1">
        <v>3.2942898975109811</v>
      </c>
      <c r="H376" s="1">
        <v>3.3279648609077599</v>
      </c>
      <c r="I376" s="1">
        <v>6.84</v>
      </c>
      <c r="J376" s="8">
        <v>159163</v>
      </c>
      <c r="K376" s="1">
        <v>8.6786837481698385</v>
      </c>
      <c r="L376" s="1">
        <v>0.19497510980966326</v>
      </c>
      <c r="M376" s="1">
        <v>51725</v>
      </c>
      <c r="N376" s="1">
        <v>53000</v>
      </c>
      <c r="O376" s="1">
        <v>0.25809077598828695</v>
      </c>
      <c r="P376" s="1">
        <v>59.4</v>
      </c>
      <c r="Q376" s="1">
        <v>683000</v>
      </c>
    </row>
    <row r="377" spans="1:17">
      <c r="A377" s="1">
        <v>2012</v>
      </c>
      <c r="B377" s="1">
        <v>13</v>
      </c>
      <c r="C377" s="7" t="s">
        <v>448</v>
      </c>
      <c r="D377" s="7" t="s">
        <v>45</v>
      </c>
      <c r="E377" s="1">
        <v>104.68</v>
      </c>
      <c r="F377" s="1">
        <v>31.03</v>
      </c>
      <c r="G377" s="1">
        <v>1.0908455625436757</v>
      </c>
      <c r="H377" s="1">
        <v>0.54297693920335433</v>
      </c>
      <c r="I377" s="8">
        <v>2.34</v>
      </c>
      <c r="J377" s="8">
        <v>74326</v>
      </c>
      <c r="K377" s="1">
        <v>4.9492753319357092</v>
      </c>
      <c r="L377" s="1">
        <v>9.8846960167714881E-2</v>
      </c>
      <c r="M377" s="1">
        <v>19938</v>
      </c>
      <c r="N377" s="1">
        <v>36098</v>
      </c>
      <c r="O377" s="1">
        <v>3.5610761705101329E-2</v>
      </c>
      <c r="P377" s="1">
        <v>13.3</v>
      </c>
      <c r="Q377" s="1">
        <v>1431000</v>
      </c>
    </row>
    <row r="378" spans="1:17">
      <c r="A378" s="1">
        <v>2012</v>
      </c>
      <c r="B378" s="1">
        <v>14</v>
      </c>
      <c r="C378" s="7" t="s">
        <v>449</v>
      </c>
      <c r="D378" s="7" t="s">
        <v>44</v>
      </c>
      <c r="E378" s="1">
        <v>104.5</v>
      </c>
      <c r="F378" s="1">
        <v>31.32</v>
      </c>
      <c r="G378" s="1">
        <v>1.6839999999999999</v>
      </c>
      <c r="H378" s="1">
        <v>1.1640000000000001</v>
      </c>
      <c r="I378" s="8">
        <v>3.47</v>
      </c>
      <c r="J378" s="1">
        <v>20831</v>
      </c>
      <c r="K378" s="1">
        <v>5.52182</v>
      </c>
      <c r="L378" s="1">
        <v>0.14790400000000001</v>
      </c>
      <c r="M378" s="1">
        <v>31832</v>
      </c>
      <c r="N378" s="1">
        <v>38765</v>
      </c>
      <c r="O378" s="1">
        <v>8.9751999999999998E-2</v>
      </c>
      <c r="P378" s="1">
        <v>20.8</v>
      </c>
      <c r="Q378" s="1">
        <v>250000</v>
      </c>
    </row>
    <row r="379" spans="1:17">
      <c r="A379" s="1">
        <v>2012</v>
      </c>
      <c r="B379" s="1">
        <v>15</v>
      </c>
      <c r="C379" s="1" t="s">
        <v>208</v>
      </c>
      <c r="D379" s="7" t="s">
        <v>46</v>
      </c>
      <c r="E379" s="1">
        <v>104.28</v>
      </c>
      <c r="F379" s="1">
        <v>30.98</v>
      </c>
      <c r="G379" s="1">
        <v>2.0033003300330035</v>
      </c>
      <c r="H379" s="1">
        <v>1.6881188118811881</v>
      </c>
      <c r="I379" s="1">
        <v>4.09</v>
      </c>
      <c r="J379" s="8">
        <v>55911</v>
      </c>
      <c r="K379" s="1">
        <v>7.1402590759075908</v>
      </c>
      <c r="L379" s="1">
        <v>0.13652475247524753</v>
      </c>
      <c r="M379" s="1">
        <v>42559</v>
      </c>
      <c r="N379" s="1">
        <v>44037</v>
      </c>
      <c r="O379" s="1">
        <v>0.18930528052805282</v>
      </c>
      <c r="P379" s="1">
        <v>36.1</v>
      </c>
      <c r="Q379" s="1">
        <v>606000</v>
      </c>
    </row>
    <row r="380" spans="1:17">
      <c r="A380" s="1">
        <v>2012</v>
      </c>
      <c r="B380" s="1">
        <v>16</v>
      </c>
      <c r="C380" s="1" t="s">
        <v>209</v>
      </c>
      <c r="D380" s="7" t="s">
        <v>47</v>
      </c>
      <c r="E380" s="1">
        <v>104.17</v>
      </c>
      <c r="F380" s="1">
        <v>31.13</v>
      </c>
      <c r="G380" s="1">
        <v>2.4977168949771689</v>
      </c>
      <c r="H380" s="1">
        <v>2.1461187214611872</v>
      </c>
      <c r="I380" s="1">
        <v>5.9</v>
      </c>
      <c r="J380" s="8">
        <v>58513</v>
      </c>
      <c r="K380" s="1">
        <v>8.2067237442922369</v>
      </c>
      <c r="L380" s="1">
        <v>0.17494292237442921</v>
      </c>
      <c r="M380" s="1">
        <v>45557</v>
      </c>
      <c r="N380" s="1">
        <v>38973</v>
      </c>
      <c r="O380" s="1">
        <v>0.28091095890410961</v>
      </c>
      <c r="P380" s="1">
        <v>22.1</v>
      </c>
      <c r="Q380" s="1">
        <v>438000</v>
      </c>
    </row>
    <row r="381" spans="1:17">
      <c r="A381" s="1">
        <v>2012</v>
      </c>
      <c r="B381" s="1">
        <v>17</v>
      </c>
      <c r="C381" s="1" t="s">
        <v>210</v>
      </c>
      <c r="D381" s="7" t="s">
        <v>48</v>
      </c>
      <c r="E381" s="1">
        <v>104.2</v>
      </c>
      <c r="F381" s="1">
        <v>31.35</v>
      </c>
      <c r="G381" s="1">
        <v>1.903353057199211</v>
      </c>
      <c r="H381" s="1">
        <v>1.3530571992110454</v>
      </c>
      <c r="I381" s="1">
        <v>5.8</v>
      </c>
      <c r="J381" s="8">
        <v>51210</v>
      </c>
      <c r="K381" s="1">
        <v>8.1068658777120319</v>
      </c>
      <c r="L381" s="1">
        <v>0.18971005917159764</v>
      </c>
      <c r="M381" s="1">
        <v>36294</v>
      </c>
      <c r="N381" s="1">
        <v>44259</v>
      </c>
      <c r="O381" s="1">
        <v>0.24097633136094673</v>
      </c>
      <c r="P381" s="1">
        <v>27.6</v>
      </c>
      <c r="Q381" s="1">
        <v>507000</v>
      </c>
    </row>
    <row r="382" spans="1:17">
      <c r="A382" s="1">
        <v>2012</v>
      </c>
      <c r="B382" s="1">
        <v>18</v>
      </c>
      <c r="C382" s="7" t="s">
        <v>313</v>
      </c>
      <c r="D382" s="7" t="s">
        <v>49</v>
      </c>
      <c r="E382" s="1">
        <v>104.73</v>
      </c>
      <c r="F382" s="1">
        <v>31.47</v>
      </c>
      <c r="G382" s="1">
        <v>4.2196531791907512</v>
      </c>
      <c r="H382" s="1">
        <v>4.699421965317919</v>
      </c>
      <c r="I382" s="8">
        <v>9.44</v>
      </c>
      <c r="J382" s="1">
        <v>248635</v>
      </c>
      <c r="K382" s="1">
        <v>9.5978236994219657</v>
      </c>
      <c r="L382" s="1">
        <v>0.30780202312138727</v>
      </c>
      <c r="M382" s="1">
        <v>58865</v>
      </c>
      <c r="N382" s="1">
        <v>41105</v>
      </c>
      <c r="O382" s="1">
        <v>0.12265895953757225</v>
      </c>
      <c r="P382" s="1">
        <v>71.7</v>
      </c>
      <c r="Q382" s="1">
        <v>692000</v>
      </c>
    </row>
    <row r="383" spans="1:17">
      <c r="A383" s="1">
        <v>2012</v>
      </c>
      <c r="B383" s="1">
        <v>19</v>
      </c>
      <c r="C383" s="1" t="s">
        <v>211</v>
      </c>
      <c r="D383" s="7" t="s">
        <v>50</v>
      </c>
      <c r="E383" s="1">
        <v>104.75</v>
      </c>
      <c r="F383" s="1">
        <v>31.47</v>
      </c>
      <c r="G383" s="1">
        <v>1.9398907103825138</v>
      </c>
      <c r="H383" s="1">
        <v>1.9617486338797812</v>
      </c>
      <c r="I383" s="8">
        <v>5.41</v>
      </c>
      <c r="J383" s="8">
        <v>88385</v>
      </c>
      <c r="K383" s="1">
        <v>5.4720491803278692</v>
      </c>
      <c r="L383" s="1">
        <v>0.17425865209471766</v>
      </c>
      <c r="M383" s="1">
        <v>27505</v>
      </c>
      <c r="N383" s="1">
        <v>64756</v>
      </c>
      <c r="O383" s="1">
        <v>6.8836065573770491E-2</v>
      </c>
      <c r="P383" s="1">
        <v>36.200000000000003</v>
      </c>
      <c r="Q383" s="1">
        <v>549000</v>
      </c>
    </row>
    <row r="384" spans="1:17">
      <c r="A384" s="1">
        <v>2012</v>
      </c>
      <c r="B384" s="1">
        <v>20</v>
      </c>
      <c r="C384" s="7" t="s">
        <v>212</v>
      </c>
      <c r="D384" s="7" t="s">
        <v>52</v>
      </c>
      <c r="E384" s="1">
        <v>105.08</v>
      </c>
      <c r="F384" s="1">
        <v>31.1</v>
      </c>
      <c r="G384" s="1">
        <v>1.1025118805159537</v>
      </c>
      <c r="H384" s="1">
        <v>0.66870332654446707</v>
      </c>
      <c r="I384" s="8">
        <v>9.1300000000000008</v>
      </c>
      <c r="J384" s="8">
        <v>80043</v>
      </c>
      <c r="K384" s="1">
        <v>3.7833061778682961</v>
      </c>
      <c r="L384" s="1">
        <v>0.12928513238289205</v>
      </c>
      <c r="M384" s="1">
        <v>18082</v>
      </c>
      <c r="N384" s="1">
        <v>35629</v>
      </c>
      <c r="O384" s="1">
        <v>3.7490835030549896E-2</v>
      </c>
      <c r="P384" s="1">
        <v>14.5</v>
      </c>
      <c r="Q384" s="1">
        <v>1473000</v>
      </c>
    </row>
    <row r="385" spans="1:17">
      <c r="A385" s="1">
        <v>2012</v>
      </c>
      <c r="B385" s="1">
        <v>21</v>
      </c>
      <c r="C385" s="1" t="s">
        <v>213</v>
      </c>
      <c r="D385" s="7" t="s">
        <v>53</v>
      </c>
      <c r="E385" s="1">
        <v>105.38</v>
      </c>
      <c r="F385" s="1">
        <v>31.22</v>
      </c>
      <c r="G385" s="1">
        <v>1.0617696160267112</v>
      </c>
      <c r="H385" s="1">
        <v>0.70283806343906507</v>
      </c>
      <c r="I385" s="8">
        <v>2.74</v>
      </c>
      <c r="J385" s="8">
        <v>35054</v>
      </c>
      <c r="K385" s="1">
        <v>5.0556661101836395</v>
      </c>
      <c r="L385" s="1">
        <v>0.11148580968280468</v>
      </c>
      <c r="M385" s="1">
        <v>18685</v>
      </c>
      <c r="N385" s="1">
        <v>37504</v>
      </c>
      <c r="O385" s="1">
        <v>3.0575959933222038E-2</v>
      </c>
      <c r="P385" s="1">
        <v>18</v>
      </c>
      <c r="Q385" s="1">
        <v>599000</v>
      </c>
    </row>
    <row r="386" spans="1:17">
      <c r="A386" s="1">
        <v>2012</v>
      </c>
      <c r="B386" s="1">
        <v>22</v>
      </c>
      <c r="C386" s="7" t="s">
        <v>397</v>
      </c>
      <c r="D386" s="7" t="s">
        <v>51</v>
      </c>
      <c r="E386" s="1">
        <v>104.57</v>
      </c>
      <c r="F386" s="1">
        <v>31.53</v>
      </c>
      <c r="G386" s="1">
        <v>1.8284424379232507</v>
      </c>
      <c r="H386" s="1">
        <v>0.95936794582392781</v>
      </c>
      <c r="I386" s="1">
        <v>3.52</v>
      </c>
      <c r="J386" s="8">
        <v>28958</v>
      </c>
      <c r="K386" s="1">
        <v>5.2984153498871329</v>
      </c>
      <c r="L386" s="1">
        <v>0.12361399548532731</v>
      </c>
      <c r="M386" s="1">
        <v>22225</v>
      </c>
      <c r="N386" s="1">
        <v>38071</v>
      </c>
      <c r="O386" s="1">
        <v>9.0318284424379239E-2</v>
      </c>
      <c r="P386" s="1">
        <v>15.8</v>
      </c>
      <c r="Q386" s="1">
        <v>443000</v>
      </c>
    </row>
    <row r="387" spans="1:17">
      <c r="A387" s="1">
        <v>2012</v>
      </c>
      <c r="B387" s="1">
        <v>23</v>
      </c>
      <c r="C387" s="1" t="s">
        <v>214</v>
      </c>
      <c r="D387" s="7" t="s">
        <v>54</v>
      </c>
      <c r="E387" s="1">
        <v>105.17</v>
      </c>
      <c r="F387" s="1">
        <v>31.63</v>
      </c>
      <c r="G387" s="1">
        <v>1.3937823834196892</v>
      </c>
      <c r="H387" s="1">
        <v>0.58808290155440412</v>
      </c>
      <c r="I387" s="1">
        <v>2.83</v>
      </c>
      <c r="J387" s="1">
        <v>21486</v>
      </c>
      <c r="K387" s="1">
        <v>3.4377823834196892</v>
      </c>
      <c r="L387" s="1">
        <v>7.55440414507772E-2</v>
      </c>
      <c r="M387" s="1">
        <v>22053</v>
      </c>
      <c r="N387" s="1">
        <v>32492</v>
      </c>
      <c r="O387" s="1">
        <v>4.5088082901554402E-2</v>
      </c>
      <c r="P387" s="1">
        <v>17.100000000000001</v>
      </c>
      <c r="Q387" s="1">
        <v>386000</v>
      </c>
    </row>
    <row r="388" spans="1:17">
      <c r="A388" s="1">
        <v>2012</v>
      </c>
      <c r="B388" s="1">
        <v>24</v>
      </c>
      <c r="C388" s="1" t="s">
        <v>215</v>
      </c>
      <c r="D388" s="7" t="s">
        <v>55</v>
      </c>
      <c r="E388" s="1">
        <v>104.45</v>
      </c>
      <c r="F388" s="1">
        <v>31.82</v>
      </c>
      <c r="G388" s="1">
        <v>1.1369294605809128</v>
      </c>
      <c r="H388" s="1">
        <v>0.9294605809128631</v>
      </c>
      <c r="I388" s="8">
        <v>4.33</v>
      </c>
      <c r="J388" s="8">
        <v>14582</v>
      </c>
      <c r="K388" s="1">
        <v>3.6608506224066391</v>
      </c>
      <c r="L388" s="1">
        <v>0.1190954356846473</v>
      </c>
      <c r="M388" s="1">
        <v>15835</v>
      </c>
      <c r="N388" s="1">
        <v>36001</v>
      </c>
      <c r="O388" s="1">
        <v>0.10833195020746889</v>
      </c>
      <c r="P388" s="1">
        <v>32.4</v>
      </c>
      <c r="Q388" s="1">
        <v>241000</v>
      </c>
    </row>
    <row r="389" spans="1:17">
      <c r="A389" s="1">
        <v>2012</v>
      </c>
      <c r="B389" s="1">
        <v>25</v>
      </c>
      <c r="C389" s="1" t="s">
        <v>216</v>
      </c>
      <c r="D389" s="7" t="s">
        <v>56</v>
      </c>
      <c r="E389" s="1">
        <v>104.53</v>
      </c>
      <c r="F389" s="1">
        <v>32.42</v>
      </c>
      <c r="G389" s="1">
        <v>1.3586956521739131</v>
      </c>
      <c r="H389" s="1">
        <v>0.95652173913043481</v>
      </c>
      <c r="I389" s="1">
        <v>3.14</v>
      </c>
      <c r="J389" s="8">
        <v>8446</v>
      </c>
      <c r="K389" s="1">
        <v>3.5916956521739132</v>
      </c>
      <c r="L389" s="1">
        <v>0.1104891304347826</v>
      </c>
      <c r="M389" s="1">
        <v>16381</v>
      </c>
      <c r="N389" s="1">
        <v>35980</v>
      </c>
      <c r="O389" s="1">
        <v>0.11748369565217391</v>
      </c>
      <c r="P389" s="1">
        <v>16.3</v>
      </c>
      <c r="Q389" s="1">
        <v>184000</v>
      </c>
    </row>
    <row r="390" spans="1:17">
      <c r="A390" s="1">
        <v>2012</v>
      </c>
      <c r="B390" s="1">
        <v>26</v>
      </c>
      <c r="C390" s="1" t="s">
        <v>217</v>
      </c>
      <c r="D390" s="7" t="s">
        <v>57</v>
      </c>
      <c r="E390" s="1">
        <v>104.75</v>
      </c>
      <c r="F390" s="1">
        <v>31.78</v>
      </c>
      <c r="G390" s="1">
        <v>2.3167981961668547</v>
      </c>
      <c r="H390" s="1">
        <v>2.0766629086809467</v>
      </c>
      <c r="I390" s="8">
        <v>6.64</v>
      </c>
      <c r="J390" s="8">
        <v>101395</v>
      </c>
      <c r="K390" s="1">
        <v>5.7180608793686583</v>
      </c>
      <c r="L390" s="1">
        <v>0.17720969560315672</v>
      </c>
      <c r="M390" s="1">
        <v>31028</v>
      </c>
      <c r="N390" s="1">
        <v>38767</v>
      </c>
      <c r="O390" s="1">
        <v>0.13196054114994363</v>
      </c>
      <c r="P390" s="1">
        <v>30.1</v>
      </c>
      <c r="Q390" s="1">
        <v>887000</v>
      </c>
    </row>
    <row r="391" spans="1:17">
      <c r="A391" s="1">
        <v>2012</v>
      </c>
      <c r="B391" s="1">
        <v>27</v>
      </c>
      <c r="C391" s="1" t="s">
        <v>218</v>
      </c>
      <c r="D391" s="7" t="s">
        <v>58</v>
      </c>
      <c r="E391" s="1">
        <v>105.66</v>
      </c>
      <c r="F391" s="1">
        <v>32.44</v>
      </c>
      <c r="G391" s="1">
        <v>4.0103092783505154</v>
      </c>
      <c r="H391" s="1">
        <v>4.4783505154639176</v>
      </c>
      <c r="I391" s="8">
        <v>12.62</v>
      </c>
      <c r="J391" s="8">
        <v>137554</v>
      </c>
      <c r="K391" s="1">
        <v>7.7250288659793815</v>
      </c>
      <c r="L391" s="1">
        <v>0.30950103092783504</v>
      </c>
      <c r="M391" s="1">
        <v>30388</v>
      </c>
      <c r="N391" s="1">
        <v>40840</v>
      </c>
      <c r="O391" s="1">
        <v>7.9024742268041237E-2</v>
      </c>
      <c r="P391" s="1">
        <v>62.5</v>
      </c>
      <c r="Q391" s="1">
        <v>485000</v>
      </c>
    </row>
    <row r="392" spans="1:17">
      <c r="A392" s="1">
        <v>2012</v>
      </c>
      <c r="B392" s="1">
        <v>28</v>
      </c>
      <c r="C392" s="1" t="s">
        <v>219</v>
      </c>
      <c r="D392" s="7" t="s">
        <v>163</v>
      </c>
      <c r="E392" s="1">
        <v>100.27</v>
      </c>
      <c r="F392" s="1">
        <v>30</v>
      </c>
      <c r="G392" s="1">
        <v>1.0303030303030303</v>
      </c>
      <c r="H392" s="1">
        <v>0.51515151515151514</v>
      </c>
      <c r="I392" s="8">
        <v>2.13</v>
      </c>
      <c r="J392" s="8">
        <v>3393</v>
      </c>
      <c r="K392" s="1">
        <v>1.1220757575757576</v>
      </c>
      <c r="L392" s="1">
        <v>1.896969696969697E-2</v>
      </c>
      <c r="M392" s="1">
        <v>10257</v>
      </c>
      <c r="N392" s="1">
        <v>48166</v>
      </c>
      <c r="O392" s="1">
        <v>7.1954545454545452E-2</v>
      </c>
      <c r="P392" s="1">
        <v>10.6</v>
      </c>
      <c r="Q392" s="1">
        <v>66000</v>
      </c>
    </row>
    <row r="393" spans="1:17">
      <c r="A393" s="1">
        <v>2012</v>
      </c>
      <c r="B393" s="1">
        <v>29</v>
      </c>
      <c r="C393" s="7" t="s">
        <v>450</v>
      </c>
      <c r="D393" s="7" t="s">
        <v>164</v>
      </c>
      <c r="E393" s="1">
        <v>99.1</v>
      </c>
      <c r="F393" s="1">
        <v>30</v>
      </c>
      <c r="G393" s="1">
        <v>1.4615384615384617</v>
      </c>
      <c r="H393" s="1">
        <v>1.3846153846153846</v>
      </c>
      <c r="I393" s="8">
        <v>3.18</v>
      </c>
      <c r="J393" s="8">
        <v>3940</v>
      </c>
      <c r="K393" s="1">
        <v>3.0055384615384617</v>
      </c>
      <c r="L393" s="1">
        <v>6.9730769230769235E-2</v>
      </c>
      <c r="M393" s="1">
        <v>16007</v>
      </c>
      <c r="N393" s="1">
        <v>56663</v>
      </c>
      <c r="O393" s="1">
        <v>0.10701923076923077</v>
      </c>
      <c r="P393" s="1">
        <v>13.5</v>
      </c>
      <c r="Q393" s="1">
        <v>52000</v>
      </c>
    </row>
    <row r="394" spans="1:17">
      <c r="A394" s="1">
        <v>2012</v>
      </c>
      <c r="B394" s="1">
        <v>30</v>
      </c>
      <c r="C394" s="1" t="s">
        <v>221</v>
      </c>
      <c r="D394" s="7" t="s">
        <v>165</v>
      </c>
      <c r="E394" s="1">
        <v>99.8</v>
      </c>
      <c r="F394" s="1">
        <v>28.93</v>
      </c>
      <c r="G394" s="1">
        <v>2.0333333333333332</v>
      </c>
      <c r="H394" s="1">
        <v>1.2333333333333332</v>
      </c>
      <c r="I394" s="8">
        <v>4.1100000000000003</v>
      </c>
      <c r="J394" s="8">
        <v>2374</v>
      </c>
      <c r="K394" s="1">
        <v>3.0071666666666665</v>
      </c>
      <c r="L394" s="1">
        <v>7.1466666666666664E-2</v>
      </c>
      <c r="M394" s="1">
        <v>18180</v>
      </c>
      <c r="N394" s="1">
        <v>34865</v>
      </c>
      <c r="O394" s="1">
        <v>0.18683333333333332</v>
      </c>
      <c r="P394" s="1">
        <v>16.7</v>
      </c>
      <c r="Q394" s="1">
        <v>30000</v>
      </c>
    </row>
    <row r="395" spans="1:17">
      <c r="A395" s="1">
        <v>2012</v>
      </c>
      <c r="B395" s="1">
        <v>31</v>
      </c>
      <c r="C395" s="1" t="s">
        <v>222</v>
      </c>
      <c r="D395" s="7" t="s">
        <v>166</v>
      </c>
      <c r="E395" s="1">
        <v>100.3</v>
      </c>
      <c r="F395" s="1">
        <v>29.03</v>
      </c>
      <c r="G395" s="1">
        <v>1.5625</v>
      </c>
      <c r="H395" s="1">
        <v>1.0625</v>
      </c>
      <c r="I395" s="8">
        <v>3.57</v>
      </c>
      <c r="J395" s="8">
        <v>2727</v>
      </c>
      <c r="K395" s="1">
        <v>3.0497812500000001</v>
      </c>
      <c r="L395" s="1">
        <v>4.6062499999999999E-2</v>
      </c>
      <c r="M395" s="1">
        <v>14407</v>
      </c>
      <c r="N395" s="1">
        <v>45542</v>
      </c>
      <c r="O395" s="1">
        <v>0.10678124999999999</v>
      </c>
      <c r="P395" s="1">
        <v>12.5</v>
      </c>
      <c r="Q395" s="1">
        <v>32000</v>
      </c>
    </row>
    <row r="396" spans="1:17">
      <c r="A396" s="1">
        <v>2012</v>
      </c>
      <c r="B396" s="1">
        <v>32</v>
      </c>
      <c r="C396" s="1" t="s">
        <v>223</v>
      </c>
      <c r="D396" s="7" t="s">
        <v>167</v>
      </c>
      <c r="E396" s="1">
        <v>99.28</v>
      </c>
      <c r="F396" s="1">
        <v>28.72</v>
      </c>
      <c r="G396" s="1">
        <v>1.9615384615384617</v>
      </c>
      <c r="H396" s="1">
        <v>1.0769230769230769</v>
      </c>
      <c r="I396" s="8">
        <v>3.79</v>
      </c>
      <c r="J396" s="8">
        <v>2047</v>
      </c>
      <c r="K396" s="1">
        <v>2.5735000000000001</v>
      </c>
      <c r="L396" s="1">
        <v>4.9038461538461538E-2</v>
      </c>
      <c r="M396" s="1">
        <v>16300</v>
      </c>
      <c r="N396" s="1">
        <v>45074</v>
      </c>
      <c r="O396" s="1">
        <v>0.11538461538461539</v>
      </c>
      <c r="P396" s="1">
        <v>15.4</v>
      </c>
      <c r="Q396" s="1">
        <v>26000</v>
      </c>
    </row>
    <row r="397" spans="1:17">
      <c r="A397" s="1">
        <v>2012</v>
      </c>
      <c r="B397" s="1">
        <v>33</v>
      </c>
      <c r="C397" s="7" t="s">
        <v>316</v>
      </c>
      <c r="D397" s="7" t="s">
        <v>168</v>
      </c>
      <c r="E397" s="1">
        <v>102.27</v>
      </c>
      <c r="F397" s="1">
        <v>27.9</v>
      </c>
      <c r="G397" s="1">
        <v>3.3795275590551181</v>
      </c>
      <c r="H397" s="1">
        <v>3.7023622047244094</v>
      </c>
      <c r="I397" s="8">
        <v>7.34</v>
      </c>
      <c r="J397" s="8">
        <v>160928</v>
      </c>
      <c r="K397" s="1">
        <v>6.9689905511811023</v>
      </c>
      <c r="L397" s="1">
        <v>0.22946299212598426</v>
      </c>
      <c r="M397" s="1">
        <v>45325</v>
      </c>
      <c r="N397" s="1">
        <v>43156</v>
      </c>
      <c r="O397" s="1">
        <v>0.36936220472440945</v>
      </c>
      <c r="P397" s="1">
        <v>31.5</v>
      </c>
      <c r="Q397" s="1">
        <v>635000</v>
      </c>
    </row>
    <row r="398" spans="1:17">
      <c r="A398" s="1">
        <v>2012</v>
      </c>
      <c r="B398" s="1">
        <v>34</v>
      </c>
      <c r="C398" s="1" t="s">
        <v>224</v>
      </c>
      <c r="D398" s="7" t="s">
        <v>169</v>
      </c>
      <c r="E398" s="1">
        <v>101.28</v>
      </c>
      <c r="F398" s="1">
        <v>27.93</v>
      </c>
      <c r="G398" s="1">
        <v>1.1376811594202898</v>
      </c>
      <c r="H398" s="1">
        <v>0.42753623188405798</v>
      </c>
      <c r="I398" s="8">
        <v>2.77</v>
      </c>
      <c r="J398" s="8">
        <v>8473</v>
      </c>
      <c r="K398" s="1">
        <v>1.2054565217391304</v>
      </c>
      <c r="L398" s="1">
        <v>0.10989130434782608</v>
      </c>
      <c r="M398" s="1">
        <v>17445</v>
      </c>
      <c r="N398" s="1">
        <v>48792</v>
      </c>
      <c r="O398" s="1">
        <v>0.25955072463768114</v>
      </c>
      <c r="P398" s="1">
        <v>11.6</v>
      </c>
      <c r="Q398" s="1">
        <v>138000</v>
      </c>
    </row>
    <row r="399" spans="1:17">
      <c r="A399" s="1">
        <v>2012</v>
      </c>
      <c r="B399" s="1">
        <v>35</v>
      </c>
      <c r="C399" s="7" t="s">
        <v>400</v>
      </c>
      <c r="D399" s="7" t="s">
        <v>170</v>
      </c>
      <c r="E399" s="1">
        <v>101.5</v>
      </c>
      <c r="F399" s="1">
        <v>27.43</v>
      </c>
      <c r="G399" s="1">
        <v>0.8393782383419689</v>
      </c>
      <c r="H399" s="1">
        <v>0.4689119170984456</v>
      </c>
      <c r="I399" s="8">
        <v>2.02</v>
      </c>
      <c r="J399" s="8">
        <v>19865</v>
      </c>
      <c r="K399" s="1">
        <v>4.481784974093264</v>
      </c>
      <c r="L399" s="1">
        <v>0.10020466321243524</v>
      </c>
      <c r="M399" s="1">
        <v>21084</v>
      </c>
      <c r="N399" s="1">
        <v>46346</v>
      </c>
      <c r="O399" s="1">
        <v>0.18150518134715027</v>
      </c>
      <c r="P399" s="1">
        <v>7.3</v>
      </c>
      <c r="Q399" s="1">
        <v>386000</v>
      </c>
    </row>
    <row r="400" spans="1:17">
      <c r="A400" s="1">
        <v>2012</v>
      </c>
      <c r="B400" s="1">
        <v>36</v>
      </c>
      <c r="C400" s="7" t="s">
        <v>401</v>
      </c>
      <c r="D400" s="7" t="s">
        <v>171</v>
      </c>
      <c r="E400" s="1">
        <v>102.18</v>
      </c>
      <c r="F400" s="1">
        <v>27.4</v>
      </c>
      <c r="G400" s="1">
        <v>1.8468899521531101</v>
      </c>
      <c r="H400" s="1">
        <v>1.4449760765550239</v>
      </c>
      <c r="I400" s="1">
        <v>4.82</v>
      </c>
      <c r="J400" s="8">
        <v>22723</v>
      </c>
      <c r="K400" s="1">
        <v>6.0628373205741628</v>
      </c>
      <c r="L400" s="1">
        <v>0.20579425837320575</v>
      </c>
      <c r="M400" s="1">
        <v>24468</v>
      </c>
      <c r="N400" s="1">
        <v>40948</v>
      </c>
      <c r="O400" s="1">
        <v>0.20902392344497608</v>
      </c>
      <c r="P400" s="1">
        <v>12.9</v>
      </c>
      <c r="Q400" s="1">
        <v>209000</v>
      </c>
    </row>
    <row r="401" spans="1:17">
      <c r="A401" s="1">
        <v>2012</v>
      </c>
      <c r="B401" s="1">
        <v>37</v>
      </c>
      <c r="C401" s="1" t="s">
        <v>225</v>
      </c>
      <c r="D401" s="7" t="s">
        <v>172</v>
      </c>
      <c r="E401" s="1">
        <v>102.25</v>
      </c>
      <c r="F401" s="1">
        <v>26.67</v>
      </c>
      <c r="G401" s="1">
        <v>1.0670995670995671</v>
      </c>
      <c r="H401" s="1">
        <v>0.86363636363636365</v>
      </c>
      <c r="I401" s="8">
        <v>2.99</v>
      </c>
      <c r="J401" s="8">
        <v>33393</v>
      </c>
      <c r="K401" s="1">
        <v>2.3654848484848485</v>
      </c>
      <c r="L401" s="1">
        <v>0.153004329004329</v>
      </c>
      <c r="M401" s="1">
        <v>43864</v>
      </c>
      <c r="N401" s="1">
        <v>45788</v>
      </c>
      <c r="O401" s="1">
        <v>0.32048701298701299</v>
      </c>
      <c r="P401" s="1">
        <v>16.899999999999999</v>
      </c>
      <c r="Q401" s="1">
        <v>462000</v>
      </c>
    </row>
    <row r="402" spans="1:17">
      <c r="A402" s="1">
        <v>2012</v>
      </c>
      <c r="B402" s="1">
        <v>38</v>
      </c>
      <c r="C402" s="1" t="s">
        <v>226</v>
      </c>
      <c r="D402" s="7" t="s">
        <v>173</v>
      </c>
      <c r="E402" s="1">
        <v>102.58</v>
      </c>
      <c r="F402" s="1">
        <v>26.63</v>
      </c>
      <c r="G402" s="1">
        <v>0.81971153846153844</v>
      </c>
      <c r="H402" s="1">
        <v>0.44951923076923078</v>
      </c>
      <c r="I402" s="8">
        <v>2.38</v>
      </c>
      <c r="J402" s="8">
        <v>19026</v>
      </c>
      <c r="K402" s="1">
        <v>2.1224951923076922</v>
      </c>
      <c r="L402" s="1">
        <v>0.21400961538461538</v>
      </c>
      <c r="M402" s="1">
        <v>29554</v>
      </c>
      <c r="N402" s="1">
        <v>41200</v>
      </c>
      <c r="O402" s="1">
        <v>0.19583173076923077</v>
      </c>
      <c r="P402" s="1">
        <v>7</v>
      </c>
      <c r="Q402" s="1">
        <v>416000</v>
      </c>
    </row>
    <row r="403" spans="1:17">
      <c r="A403" s="1">
        <v>2012</v>
      </c>
      <c r="B403" s="1">
        <v>39</v>
      </c>
      <c r="C403" s="1" t="s">
        <v>227</v>
      </c>
      <c r="D403" s="7" t="s">
        <v>174</v>
      </c>
      <c r="E403" s="1">
        <v>102.77</v>
      </c>
      <c r="F403" s="1">
        <v>27.07</v>
      </c>
      <c r="G403" s="1">
        <v>1.1894736842105262</v>
      </c>
      <c r="H403" s="1">
        <v>1.0789473684210527</v>
      </c>
      <c r="I403" s="8">
        <v>3.49</v>
      </c>
      <c r="J403" s="8">
        <v>15144</v>
      </c>
      <c r="K403" s="1">
        <v>5.318689473684211</v>
      </c>
      <c r="L403" s="1">
        <v>0.17110526315789473</v>
      </c>
      <c r="M403" s="1">
        <v>22387</v>
      </c>
      <c r="N403" s="1">
        <v>38725</v>
      </c>
      <c r="O403" s="1">
        <v>0.18072631578947368</v>
      </c>
      <c r="P403" s="1">
        <v>10.5</v>
      </c>
      <c r="Q403" s="1">
        <v>190000</v>
      </c>
    </row>
    <row r="404" spans="1:17">
      <c r="A404" s="1">
        <v>2012</v>
      </c>
      <c r="B404" s="1">
        <v>40</v>
      </c>
      <c r="C404" s="7" t="s">
        <v>319</v>
      </c>
      <c r="D404" s="7" t="s">
        <v>175</v>
      </c>
      <c r="E404" s="1">
        <v>102.53</v>
      </c>
      <c r="F404" s="1">
        <v>27.38</v>
      </c>
      <c r="G404" s="1">
        <v>0.80978260869565211</v>
      </c>
      <c r="H404" s="1">
        <v>0.54347826086956519</v>
      </c>
      <c r="I404" s="8">
        <v>2.19</v>
      </c>
      <c r="J404" s="8">
        <v>5970</v>
      </c>
      <c r="K404" s="1">
        <v>0.60735869565217393</v>
      </c>
      <c r="L404" s="1">
        <v>8.628804347826087E-2</v>
      </c>
      <c r="M404" s="1">
        <v>12480</v>
      </c>
      <c r="N404" s="1">
        <v>42062</v>
      </c>
      <c r="O404" s="1">
        <v>6.9239130434782609E-2</v>
      </c>
      <c r="P404" s="1">
        <v>8.1999999999999993</v>
      </c>
      <c r="Q404" s="1">
        <v>184000</v>
      </c>
    </row>
    <row r="405" spans="1:17">
      <c r="A405" s="1">
        <v>2012</v>
      </c>
      <c r="B405" s="1">
        <v>41</v>
      </c>
      <c r="C405" s="1" t="s">
        <v>228</v>
      </c>
      <c r="D405" s="7" t="s">
        <v>176</v>
      </c>
      <c r="E405" s="1">
        <v>102.82</v>
      </c>
      <c r="F405" s="1">
        <v>27.72</v>
      </c>
      <c r="G405" s="1">
        <v>0.47252747252747251</v>
      </c>
      <c r="H405" s="1">
        <v>0.53846153846153844</v>
      </c>
      <c r="I405" s="1">
        <v>1.87</v>
      </c>
      <c r="J405" s="8">
        <v>6168</v>
      </c>
      <c r="K405" s="1">
        <v>0.45254945054945056</v>
      </c>
      <c r="L405" s="1">
        <v>7.6565934065934066E-2</v>
      </c>
      <c r="M405" s="1">
        <v>13674</v>
      </c>
      <c r="N405" s="1">
        <v>51739</v>
      </c>
      <c r="O405" s="1">
        <v>5.7351648351648354E-2</v>
      </c>
      <c r="P405" s="1">
        <v>7.1</v>
      </c>
      <c r="Q405" s="1">
        <v>182000</v>
      </c>
    </row>
    <row r="406" spans="1:17">
      <c r="A406" s="1">
        <v>2012</v>
      </c>
      <c r="B406" s="1">
        <v>42</v>
      </c>
      <c r="C406" s="1" t="s">
        <v>229</v>
      </c>
      <c r="D406" s="7" t="s">
        <v>43</v>
      </c>
      <c r="E406" s="1">
        <v>103.25</v>
      </c>
      <c r="F406" s="1">
        <v>27.7</v>
      </c>
      <c r="G406" s="1">
        <v>0.88082901554404147</v>
      </c>
      <c r="H406" s="1">
        <v>0.50777202072538863</v>
      </c>
      <c r="I406" s="8">
        <v>2.96</v>
      </c>
      <c r="J406" s="8">
        <v>8121</v>
      </c>
      <c r="K406" s="1">
        <v>0.52949740932642486</v>
      </c>
      <c r="L406" s="1">
        <v>0.13869948186528497</v>
      </c>
      <c r="M406" s="1">
        <v>14805</v>
      </c>
      <c r="N406" s="1">
        <v>47160</v>
      </c>
      <c r="O406" s="1">
        <v>9.0487046632124354E-2</v>
      </c>
      <c r="P406" s="1">
        <v>6.7</v>
      </c>
      <c r="Q406" s="1">
        <v>193000</v>
      </c>
    </row>
    <row r="407" spans="1:17">
      <c r="A407" s="1">
        <v>2012</v>
      </c>
      <c r="B407" s="1">
        <v>43</v>
      </c>
      <c r="C407" s="1" t="s">
        <v>230</v>
      </c>
      <c r="D407" s="7" t="s">
        <v>177</v>
      </c>
      <c r="E407" s="1">
        <v>102.85</v>
      </c>
      <c r="F407" s="1">
        <v>28.02</v>
      </c>
      <c r="G407" s="1">
        <v>0.49501661129568109</v>
      </c>
      <c r="H407" s="1">
        <v>0.38205980066445183</v>
      </c>
      <c r="I407" s="1">
        <v>1.73</v>
      </c>
      <c r="J407" s="8">
        <v>8522</v>
      </c>
      <c r="K407" s="1">
        <v>0.48781395348837209</v>
      </c>
      <c r="L407" s="1">
        <v>0.1220531561461794</v>
      </c>
      <c r="M407" s="1">
        <v>7859</v>
      </c>
      <c r="N407" s="1">
        <v>43862</v>
      </c>
      <c r="O407" s="1">
        <v>3.4282392026578075E-2</v>
      </c>
      <c r="P407" s="1">
        <v>7</v>
      </c>
      <c r="Q407" s="1">
        <v>301000</v>
      </c>
    </row>
    <row r="408" spans="1:17">
      <c r="A408" s="1">
        <v>2012</v>
      </c>
      <c r="B408" s="1">
        <v>44</v>
      </c>
      <c r="C408" s="7" t="s">
        <v>451</v>
      </c>
      <c r="D408" s="7" t="s">
        <v>178</v>
      </c>
      <c r="E408" s="1">
        <v>102.42</v>
      </c>
      <c r="F408" s="1">
        <v>28.32</v>
      </c>
      <c r="G408" s="1">
        <v>0.77981651376146788</v>
      </c>
      <c r="H408" s="1">
        <v>0.48623853211009171</v>
      </c>
      <c r="I408" s="8">
        <v>1.77</v>
      </c>
      <c r="J408" s="8">
        <v>8874</v>
      </c>
      <c r="K408" s="1">
        <v>0.56461009174311927</v>
      </c>
      <c r="L408" s="1">
        <v>6.5665137614678903E-2</v>
      </c>
      <c r="M408" s="1">
        <v>10954</v>
      </c>
      <c r="N408" s="1">
        <v>42710</v>
      </c>
      <c r="O408" s="1">
        <v>4.3211009174311928E-2</v>
      </c>
      <c r="P408" s="1">
        <v>9.1999999999999993</v>
      </c>
      <c r="Q408" s="1">
        <v>218000</v>
      </c>
    </row>
    <row r="409" spans="1:17">
      <c r="A409" s="1">
        <v>2012</v>
      </c>
      <c r="B409" s="1">
        <v>45</v>
      </c>
      <c r="C409" s="1" t="s">
        <v>231</v>
      </c>
      <c r="D409" s="7" t="s">
        <v>179</v>
      </c>
      <c r="E409" s="1">
        <v>102.17</v>
      </c>
      <c r="F409" s="1">
        <v>28.55</v>
      </c>
      <c r="G409" s="1">
        <v>1</v>
      </c>
      <c r="H409" s="1">
        <v>0.7901554404145078</v>
      </c>
      <c r="I409" s="8">
        <v>2.7</v>
      </c>
      <c r="J409" s="8">
        <v>19209</v>
      </c>
      <c r="K409" s="1">
        <v>2.9646528497409328</v>
      </c>
      <c r="L409" s="1">
        <v>0.13548963730569949</v>
      </c>
      <c r="M409" s="1">
        <v>22182</v>
      </c>
      <c r="N409" s="1">
        <v>47334</v>
      </c>
      <c r="O409" s="1">
        <v>0.12970466321243523</v>
      </c>
      <c r="P409" s="1">
        <v>9.8000000000000007</v>
      </c>
      <c r="Q409" s="1">
        <v>386000</v>
      </c>
    </row>
    <row r="410" spans="1:17">
      <c r="A410" s="1">
        <v>2012</v>
      </c>
      <c r="B410" s="1">
        <v>46</v>
      </c>
      <c r="C410" s="1" t="s">
        <v>232</v>
      </c>
      <c r="D410" s="7" t="s">
        <v>180</v>
      </c>
      <c r="E410" s="1">
        <v>102.52</v>
      </c>
      <c r="F410" s="1">
        <v>28.65</v>
      </c>
      <c r="G410" s="1">
        <v>0.74702380952380953</v>
      </c>
      <c r="H410" s="1">
        <v>0.75297619047619047</v>
      </c>
      <c r="I410" s="8">
        <v>2.11</v>
      </c>
      <c r="J410" s="8">
        <v>12562</v>
      </c>
      <c r="K410" s="1">
        <v>0.4351309523809524</v>
      </c>
      <c r="L410" s="1">
        <v>0.11815178571428571</v>
      </c>
      <c r="M410" s="1">
        <v>12095</v>
      </c>
      <c r="N410" s="1">
        <v>44759</v>
      </c>
      <c r="O410" s="1">
        <v>6.4886904761904757E-2</v>
      </c>
      <c r="P410" s="1">
        <v>8.3000000000000007</v>
      </c>
      <c r="Q410" s="1">
        <v>336000</v>
      </c>
    </row>
    <row r="411" spans="1:17">
      <c r="A411" s="1">
        <v>2012</v>
      </c>
      <c r="B411" s="1">
        <v>47</v>
      </c>
      <c r="C411" s="1" t="s">
        <v>233</v>
      </c>
      <c r="D411" s="7" t="s">
        <v>181</v>
      </c>
      <c r="E411" s="1">
        <v>102.77</v>
      </c>
      <c r="F411" s="1">
        <v>28.97</v>
      </c>
      <c r="G411" s="1">
        <v>0.95909090909090911</v>
      </c>
      <c r="H411" s="1">
        <v>0.79545454545454553</v>
      </c>
      <c r="I411" s="8">
        <v>2.44</v>
      </c>
      <c r="J411" s="8">
        <v>10650</v>
      </c>
      <c r="K411" s="1">
        <v>1.3344772727272727</v>
      </c>
      <c r="L411" s="1">
        <v>0.12394545454545454</v>
      </c>
      <c r="M411" s="1">
        <v>13994</v>
      </c>
      <c r="N411" s="1">
        <v>40408</v>
      </c>
      <c r="O411" s="1">
        <v>0.10009999999999999</v>
      </c>
      <c r="P411" s="1">
        <v>7.3</v>
      </c>
      <c r="Q411" s="1">
        <v>220000</v>
      </c>
    </row>
    <row r="412" spans="1:17">
      <c r="A412" s="1">
        <v>2012</v>
      </c>
      <c r="B412" s="1">
        <v>48</v>
      </c>
      <c r="C412" s="7" t="s">
        <v>404</v>
      </c>
      <c r="D412" s="7" t="s">
        <v>182</v>
      </c>
      <c r="E412" s="1">
        <v>103.13</v>
      </c>
      <c r="F412" s="1">
        <v>28.33</v>
      </c>
      <c r="G412" s="1">
        <v>0.34509803921568627</v>
      </c>
      <c r="H412" s="1">
        <v>0.22745098039215686</v>
      </c>
      <c r="I412" s="8">
        <v>1.63</v>
      </c>
      <c r="J412" s="8">
        <v>7435</v>
      </c>
      <c r="K412" s="1">
        <v>0.4693921568627451</v>
      </c>
      <c r="L412" s="1">
        <v>5.2556862745098042E-2</v>
      </c>
      <c r="M412" s="1">
        <v>7973</v>
      </c>
      <c r="N412" s="1">
        <v>41148</v>
      </c>
      <c r="O412" s="1">
        <v>5.0866666666666664E-2</v>
      </c>
      <c r="P412" s="1">
        <v>5.5</v>
      </c>
      <c r="Q412" s="1">
        <v>255000</v>
      </c>
    </row>
    <row r="413" spans="1:17">
      <c r="A413" s="1">
        <v>2012</v>
      </c>
      <c r="B413" s="1">
        <v>49</v>
      </c>
      <c r="C413" s="7" t="s">
        <v>322</v>
      </c>
      <c r="D413" s="7" t="s">
        <v>183</v>
      </c>
      <c r="E413" s="1">
        <v>103.57</v>
      </c>
      <c r="F413" s="1">
        <v>28.27</v>
      </c>
      <c r="G413" s="1">
        <v>0.78544061302681989</v>
      </c>
      <c r="H413" s="1">
        <v>0.40229885057471265</v>
      </c>
      <c r="I413" s="8">
        <v>1.96</v>
      </c>
      <c r="J413" s="8">
        <v>12168</v>
      </c>
      <c r="K413" s="1">
        <v>1.4002835249042145</v>
      </c>
      <c r="L413" s="1">
        <v>0.12277011494252874</v>
      </c>
      <c r="M413" s="1">
        <v>19811</v>
      </c>
      <c r="N413" s="1">
        <v>41967</v>
      </c>
      <c r="O413" s="1">
        <v>0.13653256704980843</v>
      </c>
      <c r="P413" s="1">
        <v>8</v>
      </c>
      <c r="Q413" s="1">
        <v>261000</v>
      </c>
    </row>
    <row r="414" spans="1:17">
      <c r="A414" s="1">
        <v>2012</v>
      </c>
      <c r="B414" s="1">
        <v>50</v>
      </c>
      <c r="C414" s="7" t="s">
        <v>405</v>
      </c>
      <c r="D414" s="7" t="s">
        <v>5</v>
      </c>
      <c r="E414" s="1">
        <v>104.08</v>
      </c>
      <c r="F414" s="1">
        <v>30.67</v>
      </c>
      <c r="G414" s="1">
        <v>5.464757709251101</v>
      </c>
      <c r="H414" s="1">
        <v>5.0682819383259918</v>
      </c>
      <c r="I414" s="8">
        <v>10.39</v>
      </c>
      <c r="J414" s="8">
        <v>185778</v>
      </c>
      <c r="K414" s="1">
        <v>10.170019823788547</v>
      </c>
      <c r="L414" s="1">
        <v>0.22713656387665199</v>
      </c>
      <c r="M414" s="1">
        <v>87483</v>
      </c>
      <c r="N414" s="1">
        <v>51818</v>
      </c>
      <c r="O414" s="1">
        <v>0.88106607929515424</v>
      </c>
      <c r="P414" s="1">
        <v>100</v>
      </c>
      <c r="Q414" s="1">
        <v>454000</v>
      </c>
    </row>
    <row r="415" spans="1:17">
      <c r="A415" s="1">
        <v>2012</v>
      </c>
      <c r="B415" s="1">
        <v>51</v>
      </c>
      <c r="C415" s="7" t="s">
        <v>323</v>
      </c>
      <c r="D415" s="7" t="s">
        <v>6</v>
      </c>
      <c r="E415" s="1">
        <v>104.05</v>
      </c>
      <c r="F415" s="1">
        <v>30.68</v>
      </c>
      <c r="G415" s="1">
        <v>8.5307820299500836</v>
      </c>
      <c r="H415" s="1">
        <v>10.735440931780365</v>
      </c>
      <c r="I415" s="1">
        <v>15.83</v>
      </c>
      <c r="J415" s="8">
        <v>638649</v>
      </c>
      <c r="K415" s="1">
        <v>17.702830282861896</v>
      </c>
      <c r="L415" s="1">
        <v>0.50080532445923465</v>
      </c>
      <c r="M415" s="1">
        <v>82738</v>
      </c>
      <c r="N415" s="1">
        <v>68247</v>
      </c>
      <c r="O415" s="1">
        <v>0.6914575707154742</v>
      </c>
      <c r="P415" s="1">
        <v>100</v>
      </c>
      <c r="Q415" s="1">
        <v>601000</v>
      </c>
    </row>
    <row r="416" spans="1:17">
      <c r="A416" s="1">
        <v>2012</v>
      </c>
      <c r="B416" s="1">
        <v>52</v>
      </c>
      <c r="C416" s="1" t="s">
        <v>235</v>
      </c>
      <c r="D416" s="7" t="s">
        <v>7</v>
      </c>
      <c r="E416" s="1">
        <v>104.05</v>
      </c>
      <c r="F416" s="1">
        <v>30.7</v>
      </c>
      <c r="G416" s="1">
        <v>5.5450819672131146</v>
      </c>
      <c r="H416" s="1">
        <v>6.6557377049180326</v>
      </c>
      <c r="I416" s="8">
        <v>13.2</v>
      </c>
      <c r="J416" s="1">
        <v>338119</v>
      </c>
      <c r="K416" s="1">
        <v>10.134687158469946</v>
      </c>
      <c r="L416" s="1">
        <v>0.28916120218579233</v>
      </c>
      <c r="M416" s="1">
        <v>57760</v>
      </c>
      <c r="N416" s="1">
        <v>56149</v>
      </c>
      <c r="O416" s="1">
        <v>0.5490068306010929</v>
      </c>
      <c r="P416" s="1">
        <v>100</v>
      </c>
      <c r="Q416" s="1">
        <v>732000</v>
      </c>
    </row>
    <row r="417" spans="1:17">
      <c r="A417" s="1">
        <v>2012</v>
      </c>
      <c r="B417" s="1">
        <v>53</v>
      </c>
      <c r="C417" s="7" t="s">
        <v>324</v>
      </c>
      <c r="D417" s="7" t="s">
        <v>8</v>
      </c>
      <c r="E417" s="1">
        <v>104.05</v>
      </c>
      <c r="F417" s="1">
        <v>30.65</v>
      </c>
      <c r="G417" s="1">
        <v>9.0010172939979647</v>
      </c>
      <c r="H417" s="1">
        <v>10.864699898270601</v>
      </c>
      <c r="I417" s="1">
        <v>16.989999999999998</v>
      </c>
      <c r="J417" s="8">
        <v>1165611</v>
      </c>
      <c r="K417" s="1">
        <v>17.585398779247203</v>
      </c>
      <c r="L417" s="1">
        <v>0.51675279755849446</v>
      </c>
      <c r="M417" s="1">
        <v>59100</v>
      </c>
      <c r="N417" s="1">
        <v>60084</v>
      </c>
      <c r="O417" s="1">
        <v>0.48965615462868767</v>
      </c>
      <c r="P417" s="1">
        <v>100</v>
      </c>
      <c r="Q417" s="1">
        <v>983000</v>
      </c>
    </row>
    <row r="418" spans="1:17">
      <c r="A418" s="1">
        <v>2012</v>
      </c>
      <c r="B418" s="1">
        <v>54</v>
      </c>
      <c r="C418" s="7" t="s">
        <v>452</v>
      </c>
      <c r="D418" s="7" t="s">
        <v>9</v>
      </c>
      <c r="E418" s="1">
        <v>104.1</v>
      </c>
      <c r="F418" s="1">
        <v>30.67</v>
      </c>
      <c r="G418" s="1">
        <v>4.5585185185185182</v>
      </c>
      <c r="H418" s="1">
        <v>4.1081481481481479</v>
      </c>
      <c r="I418" s="1">
        <v>6.83</v>
      </c>
      <c r="J418" s="8">
        <v>184511</v>
      </c>
      <c r="K418" s="1">
        <v>8.4836251851851845</v>
      </c>
      <c r="L418" s="1">
        <v>0.17994074074074073</v>
      </c>
      <c r="M418" s="1">
        <v>59052</v>
      </c>
      <c r="N418" s="1">
        <v>48746</v>
      </c>
      <c r="O418" s="1">
        <v>0.60748148148148151</v>
      </c>
      <c r="P418" s="1">
        <v>100</v>
      </c>
      <c r="Q418" s="1">
        <v>675000</v>
      </c>
    </row>
    <row r="419" spans="1:17">
      <c r="A419" s="1">
        <v>2012</v>
      </c>
      <c r="B419" s="1">
        <v>55</v>
      </c>
      <c r="C419" s="7" t="s">
        <v>326</v>
      </c>
      <c r="D419" s="7" t="s">
        <v>10</v>
      </c>
      <c r="E419" s="1">
        <v>104.27</v>
      </c>
      <c r="F419" s="1">
        <v>30.57</v>
      </c>
      <c r="G419" s="1">
        <v>2.7599337748344372</v>
      </c>
      <c r="H419" s="1">
        <v>2.7152317880794703</v>
      </c>
      <c r="I419" s="8">
        <v>5.75</v>
      </c>
      <c r="J419" s="8">
        <v>102409</v>
      </c>
      <c r="K419" s="1">
        <v>6.3925165562913904</v>
      </c>
      <c r="L419" s="1">
        <v>0.1613708609271523</v>
      </c>
      <c r="M419" s="1">
        <v>81293</v>
      </c>
      <c r="N419" s="1">
        <v>52392</v>
      </c>
      <c r="O419" s="1">
        <v>0.6625711920529801</v>
      </c>
      <c r="P419" s="1">
        <v>51.8</v>
      </c>
      <c r="Q419" s="1">
        <v>604000</v>
      </c>
    </row>
    <row r="420" spans="1:17">
      <c r="A420" s="1">
        <v>2012</v>
      </c>
      <c r="B420" s="1">
        <v>56</v>
      </c>
      <c r="C420" s="7" t="s">
        <v>453</v>
      </c>
      <c r="D420" s="7" t="s">
        <v>11</v>
      </c>
      <c r="E420" s="1">
        <v>104.23</v>
      </c>
      <c r="F420" s="1">
        <v>30.88</v>
      </c>
      <c r="G420" s="1">
        <v>1.9031476997578693</v>
      </c>
      <c r="H420" s="1">
        <v>1.8426150121065374</v>
      </c>
      <c r="I420" s="8">
        <v>5.34</v>
      </c>
      <c r="J420" s="8">
        <v>42043</v>
      </c>
      <c r="K420" s="1">
        <v>5.238481840193705</v>
      </c>
      <c r="L420" s="1">
        <v>0.1878910411622276</v>
      </c>
      <c r="M420" s="1">
        <v>71176</v>
      </c>
      <c r="N420" s="1">
        <v>38413</v>
      </c>
      <c r="O420" s="1">
        <v>0.37032687651331719</v>
      </c>
      <c r="P420" s="1">
        <v>36.799999999999997</v>
      </c>
      <c r="Q420" s="1">
        <v>413000</v>
      </c>
    </row>
    <row r="421" spans="1:17">
      <c r="A421" s="1">
        <v>2012</v>
      </c>
      <c r="B421" s="1">
        <v>57</v>
      </c>
      <c r="C421" s="7" t="s">
        <v>327</v>
      </c>
      <c r="D421" s="7" t="s">
        <v>12</v>
      </c>
      <c r="E421" s="1">
        <v>104.15</v>
      </c>
      <c r="F421" s="1">
        <v>30.83</v>
      </c>
      <c r="G421" s="1">
        <v>2.3758967001434721</v>
      </c>
      <c r="H421" s="1">
        <v>2.490674318507891</v>
      </c>
      <c r="I421" s="8">
        <v>5.76</v>
      </c>
      <c r="J421" s="8">
        <v>142884</v>
      </c>
      <c r="K421" s="1">
        <v>6.2181506456241031</v>
      </c>
      <c r="L421" s="1">
        <v>0.2208364418938307</v>
      </c>
      <c r="M421" s="1">
        <v>58370</v>
      </c>
      <c r="N421" s="1">
        <v>44245</v>
      </c>
      <c r="O421" s="1">
        <v>0.49747632711621231</v>
      </c>
      <c r="P421" s="1">
        <v>57.2</v>
      </c>
      <c r="Q421" s="1">
        <v>697000</v>
      </c>
    </row>
    <row r="422" spans="1:17">
      <c r="A422" s="1">
        <v>2012</v>
      </c>
      <c r="B422" s="1">
        <v>58</v>
      </c>
      <c r="C422" s="7" t="s">
        <v>328</v>
      </c>
      <c r="D422" s="7" t="s">
        <v>13</v>
      </c>
      <c r="E422" s="1">
        <v>103.83</v>
      </c>
      <c r="F422" s="1">
        <v>30.7</v>
      </c>
      <c r="G422" s="1">
        <v>3.7467362924281984</v>
      </c>
      <c r="H422" s="1">
        <v>4.0992167101827679</v>
      </c>
      <c r="I422" s="8">
        <v>10.220000000000001</v>
      </c>
      <c r="J422" s="8">
        <v>135156</v>
      </c>
      <c r="K422" s="1">
        <v>7.9207258485639684</v>
      </c>
      <c r="L422" s="1">
        <v>0.31743864229765012</v>
      </c>
      <c r="M422" s="1">
        <v>65828</v>
      </c>
      <c r="N422" s="1">
        <v>45498</v>
      </c>
      <c r="O422" s="1">
        <v>0.65351436031331589</v>
      </c>
      <c r="P422" s="1">
        <v>79.599999999999994</v>
      </c>
      <c r="Q422" s="1">
        <v>383000</v>
      </c>
    </row>
    <row r="423" spans="1:17">
      <c r="A423" s="1">
        <v>2012</v>
      </c>
      <c r="B423" s="1">
        <v>59</v>
      </c>
      <c r="C423" s="1" t="s">
        <v>237</v>
      </c>
      <c r="D423" s="7" t="s">
        <v>16</v>
      </c>
      <c r="E423" s="1">
        <v>104.43</v>
      </c>
      <c r="F423" s="1">
        <v>30.85</v>
      </c>
      <c r="G423" s="1">
        <v>1.4685393258426966</v>
      </c>
      <c r="H423" s="1">
        <v>1.047191011235955</v>
      </c>
      <c r="I423" s="8">
        <v>3.56</v>
      </c>
      <c r="J423" s="8">
        <v>64457</v>
      </c>
      <c r="K423" s="1">
        <v>3.8792719101123594</v>
      </c>
      <c r="L423" s="1">
        <v>0.15487303370786518</v>
      </c>
      <c r="M423" s="1">
        <v>28101</v>
      </c>
      <c r="N423" s="1">
        <v>40991</v>
      </c>
      <c r="O423" s="1">
        <v>0.1299876404494382</v>
      </c>
      <c r="P423" s="1">
        <v>25.7</v>
      </c>
      <c r="Q423" s="1">
        <v>890000</v>
      </c>
    </row>
    <row r="424" spans="1:17">
      <c r="A424" s="1">
        <v>2012</v>
      </c>
      <c r="B424" s="1">
        <v>60</v>
      </c>
      <c r="C424" s="7" t="s">
        <v>329</v>
      </c>
      <c r="D424" s="7" t="s">
        <v>14</v>
      </c>
      <c r="E424" s="1">
        <v>103.92</v>
      </c>
      <c r="F424" s="1">
        <v>30.58</v>
      </c>
      <c r="G424" s="1">
        <v>2.5020833333333332</v>
      </c>
      <c r="H424" s="1">
        <v>2.4312499999999999</v>
      </c>
      <c r="I424" s="8">
        <v>4.63</v>
      </c>
      <c r="J424" s="8">
        <v>157241</v>
      </c>
      <c r="K424" s="1">
        <v>5.9514364583333332</v>
      </c>
      <c r="L424" s="1">
        <v>0.16170729166666667</v>
      </c>
      <c r="M424" s="1">
        <v>58134</v>
      </c>
      <c r="N424" s="1">
        <v>61702</v>
      </c>
      <c r="O424" s="1">
        <v>0.62391458333333338</v>
      </c>
      <c r="P424" s="1">
        <v>63.9</v>
      </c>
      <c r="Q424" s="1">
        <v>960000</v>
      </c>
    </row>
    <row r="425" spans="1:17">
      <c r="A425" s="1">
        <v>2012</v>
      </c>
      <c r="B425" s="1">
        <v>61</v>
      </c>
      <c r="C425" s="7" t="s">
        <v>330</v>
      </c>
      <c r="D425" s="7" t="s">
        <v>15</v>
      </c>
      <c r="E425" s="1">
        <v>103.82</v>
      </c>
      <c r="F425" s="1">
        <v>30.82</v>
      </c>
      <c r="G425" s="1">
        <v>3.1753371868978806</v>
      </c>
      <c r="H425" s="1">
        <v>2.9633911368015418</v>
      </c>
      <c r="I425" s="8">
        <v>6.24</v>
      </c>
      <c r="J425" s="8">
        <v>91196</v>
      </c>
      <c r="K425" s="1">
        <v>11.250770712909441</v>
      </c>
      <c r="L425" s="1">
        <v>0.27858959537572253</v>
      </c>
      <c r="M425" s="1">
        <v>42847</v>
      </c>
      <c r="N425" s="1">
        <v>51070</v>
      </c>
      <c r="O425" s="1">
        <v>0.58505009633911365</v>
      </c>
      <c r="P425" s="1">
        <v>42.8</v>
      </c>
      <c r="Q425" s="1">
        <v>519000</v>
      </c>
    </row>
    <row r="426" spans="1:17">
      <c r="A426" s="1">
        <v>2012</v>
      </c>
      <c r="B426" s="1">
        <v>62</v>
      </c>
      <c r="C426" s="1" t="s">
        <v>238</v>
      </c>
      <c r="D426" s="7" t="s">
        <v>17</v>
      </c>
      <c r="E426" s="1">
        <v>103.52</v>
      </c>
      <c r="F426" s="1">
        <v>30.58</v>
      </c>
      <c r="G426" s="1">
        <v>2.228515625</v>
      </c>
      <c r="H426" s="1">
        <v>1.806640625</v>
      </c>
      <c r="I426" s="8">
        <v>6.01</v>
      </c>
      <c r="J426" s="8">
        <v>59905</v>
      </c>
      <c r="K426" s="1">
        <v>5.3904824218750003</v>
      </c>
      <c r="L426" s="1">
        <v>0.228951171875</v>
      </c>
      <c r="M426" s="1">
        <v>26408</v>
      </c>
      <c r="N426" s="1">
        <v>34750</v>
      </c>
      <c r="O426" s="1">
        <v>0.167568359375</v>
      </c>
      <c r="P426" s="1">
        <v>39.799999999999997</v>
      </c>
      <c r="Q426" s="1">
        <v>512000</v>
      </c>
    </row>
    <row r="427" spans="1:17">
      <c r="A427" s="1">
        <v>2012</v>
      </c>
      <c r="B427" s="1">
        <v>63</v>
      </c>
      <c r="C427" s="1" t="s">
        <v>239</v>
      </c>
      <c r="D427" s="7" t="s">
        <v>18</v>
      </c>
      <c r="E427" s="1">
        <v>103.5</v>
      </c>
      <c r="F427" s="1">
        <v>30.2</v>
      </c>
      <c r="G427" s="1">
        <v>2.0871212121212119</v>
      </c>
      <c r="H427" s="1">
        <v>1.428030303030303</v>
      </c>
      <c r="I427" s="8">
        <v>4.82</v>
      </c>
      <c r="J427" s="8">
        <v>31400</v>
      </c>
      <c r="K427" s="1">
        <v>5.2155909090909089</v>
      </c>
      <c r="L427" s="1">
        <v>0.20426893939393939</v>
      </c>
      <c r="M427" s="1">
        <v>33137</v>
      </c>
      <c r="N427" s="1">
        <v>36578</v>
      </c>
      <c r="O427" s="1">
        <v>0.14347727272727273</v>
      </c>
      <c r="P427" s="1">
        <v>27.7</v>
      </c>
      <c r="Q427" s="1">
        <v>264000</v>
      </c>
    </row>
    <row r="428" spans="1:17">
      <c r="A428" s="1">
        <v>2012</v>
      </c>
      <c r="B428" s="1">
        <v>64</v>
      </c>
      <c r="C428" s="7" t="s">
        <v>454</v>
      </c>
      <c r="D428" s="7" t="s">
        <v>19</v>
      </c>
      <c r="E428" s="1">
        <v>103.82</v>
      </c>
      <c r="F428" s="1">
        <v>30.42</v>
      </c>
      <c r="G428" s="1">
        <v>2.4318181818181817</v>
      </c>
      <c r="H428" s="1">
        <v>2.6785714285714284</v>
      </c>
      <c r="I428" s="8">
        <v>6.27</v>
      </c>
      <c r="J428" s="8">
        <v>46276</v>
      </c>
      <c r="K428" s="1">
        <v>6.0339545454545451</v>
      </c>
      <c r="L428" s="1">
        <v>0.28663311688311688</v>
      </c>
      <c r="M428" s="1">
        <v>56066</v>
      </c>
      <c r="N428" s="1">
        <v>33653</v>
      </c>
      <c r="O428" s="1">
        <v>0.43397727272727271</v>
      </c>
      <c r="P428" s="1">
        <v>35.1</v>
      </c>
      <c r="Q428" s="1">
        <v>308000</v>
      </c>
    </row>
    <row r="429" spans="1:17">
      <c r="A429" s="1">
        <v>2012</v>
      </c>
      <c r="B429" s="1">
        <v>65</v>
      </c>
      <c r="C429" s="7" t="s">
        <v>455</v>
      </c>
      <c r="D429" s="7" t="s">
        <v>20</v>
      </c>
      <c r="E429" s="1">
        <v>103.62</v>
      </c>
      <c r="F429" s="1">
        <v>31</v>
      </c>
      <c r="G429" s="1">
        <v>2.8289902280130295</v>
      </c>
      <c r="H429" s="1">
        <v>2.9397394136807815</v>
      </c>
      <c r="I429" s="8">
        <v>8.3800000000000008</v>
      </c>
      <c r="J429" s="8">
        <v>110547</v>
      </c>
      <c r="K429" s="1">
        <v>7.1708045602605859</v>
      </c>
      <c r="L429" s="1">
        <v>0.28953257328990228</v>
      </c>
      <c r="M429" s="1">
        <v>31481</v>
      </c>
      <c r="N429" s="1">
        <v>37272</v>
      </c>
      <c r="O429" s="1">
        <v>0.28547557003257329</v>
      </c>
      <c r="P429" s="1">
        <v>64.7</v>
      </c>
      <c r="Q429" s="1">
        <v>614000</v>
      </c>
    </row>
    <row r="430" spans="1:17">
      <c r="A430" s="1">
        <v>2012</v>
      </c>
      <c r="B430" s="1">
        <v>66</v>
      </c>
      <c r="C430" s="7" t="s">
        <v>456</v>
      </c>
      <c r="D430" s="7" t="s">
        <v>21</v>
      </c>
      <c r="E430" s="1">
        <v>103.93</v>
      </c>
      <c r="F430" s="1">
        <v>30.98</v>
      </c>
      <c r="G430" s="1">
        <v>2.0473225404732256</v>
      </c>
      <c r="H430" s="1">
        <v>1.7135740971357409</v>
      </c>
      <c r="I430" s="8">
        <v>5.34</v>
      </c>
      <c r="J430" s="8">
        <v>101266</v>
      </c>
      <c r="K430" s="1">
        <v>5.1159987546699872</v>
      </c>
      <c r="L430" s="1">
        <v>0.20679701120797012</v>
      </c>
      <c r="M430" s="1">
        <v>27877</v>
      </c>
      <c r="N430" s="1">
        <v>41330</v>
      </c>
      <c r="O430" s="1">
        <v>0.16263013698630138</v>
      </c>
      <c r="P430" s="1">
        <v>32.9</v>
      </c>
      <c r="Q430" s="1">
        <v>803000</v>
      </c>
    </row>
    <row r="431" spans="1:17">
      <c r="A431" s="1">
        <v>2012</v>
      </c>
      <c r="B431" s="1">
        <v>67</v>
      </c>
      <c r="C431" s="7" t="s">
        <v>457</v>
      </c>
      <c r="D431" s="7" t="s">
        <v>22</v>
      </c>
      <c r="E431" s="1">
        <v>103.47</v>
      </c>
      <c r="F431" s="1">
        <v>30.42</v>
      </c>
      <c r="G431" s="1">
        <v>1.6905487804878048</v>
      </c>
      <c r="H431" s="1">
        <v>1.3856707317073169</v>
      </c>
      <c r="I431" s="8">
        <v>4.37</v>
      </c>
      <c r="J431" s="8">
        <v>55351</v>
      </c>
      <c r="K431" s="1">
        <v>4.2181737804878052</v>
      </c>
      <c r="L431" s="1">
        <v>0.1973826219512195</v>
      </c>
      <c r="M431" s="1">
        <v>24488</v>
      </c>
      <c r="N431" s="1">
        <v>37793</v>
      </c>
      <c r="O431" s="1">
        <v>0.13158841463414633</v>
      </c>
      <c r="P431" s="1">
        <v>37.299999999999997</v>
      </c>
      <c r="Q431" s="1">
        <v>656000</v>
      </c>
    </row>
    <row r="432" spans="1:17">
      <c r="A432" s="1">
        <v>2012</v>
      </c>
      <c r="B432" s="1">
        <v>68</v>
      </c>
      <c r="C432" s="7" t="s">
        <v>458</v>
      </c>
      <c r="D432" s="7" t="s">
        <v>23</v>
      </c>
      <c r="E432" s="1">
        <v>103.67</v>
      </c>
      <c r="F432" s="1">
        <v>30.63</v>
      </c>
      <c r="G432" s="1">
        <v>2.0720720720720722</v>
      </c>
      <c r="H432" s="1">
        <v>1.924924924924925</v>
      </c>
      <c r="I432" s="1">
        <v>5.73</v>
      </c>
      <c r="J432" s="8">
        <v>77761</v>
      </c>
      <c r="K432" s="1">
        <v>5.7735750750750752</v>
      </c>
      <c r="L432" s="1">
        <v>0.18116216216216216</v>
      </c>
      <c r="M432" s="1">
        <v>24695</v>
      </c>
      <c r="N432" s="1">
        <v>39626</v>
      </c>
      <c r="O432" s="1">
        <v>0.13567267267267266</v>
      </c>
      <c r="P432" s="1">
        <v>29.7</v>
      </c>
      <c r="Q432" s="1">
        <v>666000</v>
      </c>
    </row>
    <row r="433" spans="1:17">
      <c r="A433" s="1">
        <v>2012</v>
      </c>
      <c r="B433" s="1">
        <v>69</v>
      </c>
      <c r="C433" s="7" t="s">
        <v>459</v>
      </c>
      <c r="D433" s="7" t="s">
        <v>25</v>
      </c>
      <c r="E433" s="1">
        <v>104.77</v>
      </c>
      <c r="F433" s="1">
        <v>29.35</v>
      </c>
      <c r="G433" s="1">
        <v>4.7808988764044944</v>
      </c>
      <c r="H433" s="1">
        <v>6.0393258426966296</v>
      </c>
      <c r="I433" s="8">
        <v>11.99</v>
      </c>
      <c r="J433" s="8">
        <v>126855</v>
      </c>
      <c r="K433" s="1">
        <v>7.013662921348315</v>
      </c>
      <c r="L433" s="1">
        <v>0.40667134831460672</v>
      </c>
      <c r="M433" s="1">
        <v>68778</v>
      </c>
      <c r="N433" s="1">
        <v>42232</v>
      </c>
      <c r="O433" s="1">
        <v>1.7002808988764044E-2</v>
      </c>
      <c r="P433" s="1">
        <v>80.099999999999994</v>
      </c>
      <c r="Q433" s="1">
        <v>356000</v>
      </c>
    </row>
    <row r="434" spans="1:17">
      <c r="A434" s="1">
        <v>2012</v>
      </c>
      <c r="B434" s="1">
        <v>70</v>
      </c>
      <c r="C434" s="7" t="s">
        <v>336</v>
      </c>
      <c r="D434" s="7" t="s">
        <v>26</v>
      </c>
      <c r="E434" s="1">
        <v>104.72</v>
      </c>
      <c r="F434" s="1">
        <v>29.35</v>
      </c>
      <c r="G434" s="1">
        <v>2.606060606060606</v>
      </c>
      <c r="H434" s="1">
        <v>2.8787878787878789</v>
      </c>
      <c r="I434" s="8">
        <v>9.4700000000000006</v>
      </c>
      <c r="J434" s="8">
        <v>42935</v>
      </c>
      <c r="K434" s="1">
        <v>4.241875420875421</v>
      </c>
      <c r="L434" s="1">
        <v>0.24647138047138048</v>
      </c>
      <c r="M434" s="1">
        <v>34787</v>
      </c>
      <c r="N434" s="1">
        <v>39306</v>
      </c>
      <c r="O434" s="1">
        <v>2.969023569023569E-2</v>
      </c>
      <c r="P434" s="1">
        <v>35</v>
      </c>
      <c r="Q434" s="1">
        <v>297000</v>
      </c>
    </row>
    <row r="435" spans="1:17">
      <c r="A435" s="1">
        <v>2012</v>
      </c>
      <c r="B435" s="1">
        <v>71</v>
      </c>
      <c r="C435" s="7" t="s">
        <v>414</v>
      </c>
      <c r="D435" s="7" t="s">
        <v>27</v>
      </c>
      <c r="E435" s="1">
        <v>104.77</v>
      </c>
      <c r="F435" s="1">
        <v>29.37</v>
      </c>
      <c r="G435" s="1">
        <v>1.5895196506550218</v>
      </c>
      <c r="H435" s="1">
        <v>1.7117903930131004</v>
      </c>
      <c r="I435" s="8">
        <v>3.6</v>
      </c>
      <c r="J435" s="8">
        <v>41153</v>
      </c>
      <c r="K435" s="1">
        <v>4.3137139737991266</v>
      </c>
      <c r="L435" s="1">
        <v>0.16165502183406114</v>
      </c>
      <c r="M435" s="1">
        <v>40380</v>
      </c>
      <c r="N435" s="1">
        <v>39792</v>
      </c>
      <c r="O435" s="1">
        <v>1.7338427947598253E-2</v>
      </c>
      <c r="P435" s="1">
        <v>38</v>
      </c>
      <c r="Q435" s="1">
        <v>458000</v>
      </c>
    </row>
    <row r="436" spans="1:17">
      <c r="A436" s="1">
        <v>2012</v>
      </c>
      <c r="B436" s="1">
        <v>72</v>
      </c>
      <c r="C436" s="7" t="s">
        <v>415</v>
      </c>
      <c r="D436" s="7" t="s">
        <v>28</v>
      </c>
      <c r="E436" s="1">
        <v>104.87</v>
      </c>
      <c r="F436" s="1">
        <v>29.27</v>
      </c>
      <c r="G436" s="1">
        <v>0.9467005076142132</v>
      </c>
      <c r="H436" s="1">
        <v>0.61675126903553301</v>
      </c>
      <c r="I436" s="8">
        <v>1.96</v>
      </c>
      <c r="J436" s="8">
        <v>15039</v>
      </c>
      <c r="K436" s="1">
        <v>3.8384543147208121</v>
      </c>
      <c r="L436" s="1">
        <v>9.8746192893401016E-2</v>
      </c>
      <c r="M436" s="1">
        <v>30220</v>
      </c>
      <c r="N436" s="1">
        <v>38675</v>
      </c>
      <c r="O436" s="1">
        <v>2.4685279187817259E-2</v>
      </c>
      <c r="P436" s="1">
        <v>23.6</v>
      </c>
      <c r="Q436" s="1">
        <v>394000</v>
      </c>
    </row>
    <row r="437" spans="1:17">
      <c r="A437" s="1">
        <v>2012</v>
      </c>
      <c r="B437" s="1">
        <v>73</v>
      </c>
      <c r="C437" s="1" t="s">
        <v>242</v>
      </c>
      <c r="D437" s="7" t="s">
        <v>29</v>
      </c>
      <c r="E437" s="1">
        <v>104.42</v>
      </c>
      <c r="F437" s="1">
        <v>29.47</v>
      </c>
      <c r="G437" s="1">
        <v>1.4626436781609196</v>
      </c>
      <c r="H437" s="1">
        <v>0.92528735632183912</v>
      </c>
      <c r="I437" s="8">
        <v>3.4</v>
      </c>
      <c r="J437" s="8">
        <v>47347</v>
      </c>
      <c r="K437" s="1">
        <v>4.8321321839080458</v>
      </c>
      <c r="L437" s="1">
        <v>0.11238074712643678</v>
      </c>
      <c r="M437" s="1">
        <v>24401</v>
      </c>
      <c r="N437" s="1">
        <v>45121</v>
      </c>
      <c r="O437" s="1">
        <v>6.6100574712643675E-2</v>
      </c>
      <c r="P437" s="1">
        <v>28.6</v>
      </c>
      <c r="Q437" s="1">
        <v>696000</v>
      </c>
    </row>
    <row r="438" spans="1:17">
      <c r="A438" s="1">
        <v>2012</v>
      </c>
      <c r="B438" s="1">
        <v>74</v>
      </c>
      <c r="C438" s="1" t="s">
        <v>243</v>
      </c>
      <c r="D438" s="7" t="s">
        <v>30</v>
      </c>
      <c r="E438" s="1">
        <v>104.98</v>
      </c>
      <c r="F438" s="1">
        <v>29.18</v>
      </c>
      <c r="G438" s="1">
        <v>1.1162361623616235</v>
      </c>
      <c r="H438" s="1">
        <v>0.77767527675276749</v>
      </c>
      <c r="I438" s="8">
        <v>2.2400000000000002</v>
      </c>
      <c r="J438" s="8">
        <v>56175</v>
      </c>
      <c r="K438" s="1">
        <v>4.0965636531365313</v>
      </c>
      <c r="L438" s="1">
        <v>0.13351383763837638</v>
      </c>
      <c r="M438" s="1">
        <v>20652</v>
      </c>
      <c r="N438" s="1">
        <v>37628</v>
      </c>
      <c r="O438" s="1">
        <v>4.8438191881918821E-2</v>
      </c>
      <c r="P438" s="1">
        <v>23.9</v>
      </c>
      <c r="Q438" s="1">
        <v>1084000</v>
      </c>
    </row>
    <row r="439" spans="1:17">
      <c r="A439" s="1">
        <v>2012</v>
      </c>
      <c r="B439" s="1">
        <v>75</v>
      </c>
      <c r="C439" s="1" t="s">
        <v>244</v>
      </c>
      <c r="D439" s="7" t="s">
        <v>31</v>
      </c>
      <c r="E439" s="1">
        <v>101.7</v>
      </c>
      <c r="F439" s="1">
        <v>26.55</v>
      </c>
      <c r="G439" s="1">
        <v>6.1273885350318471</v>
      </c>
      <c r="H439" s="1">
        <v>6.4076433121019107</v>
      </c>
      <c r="I439" s="8">
        <v>12.43</v>
      </c>
      <c r="J439" s="8">
        <v>166472</v>
      </c>
      <c r="K439" s="1">
        <v>8.4933025477706998</v>
      </c>
      <c r="L439" s="1">
        <v>0.4252324840764331</v>
      </c>
      <c r="M439" s="1">
        <v>82379</v>
      </c>
      <c r="N439" s="1">
        <v>48339</v>
      </c>
      <c r="O439" s="1">
        <v>0.24330254777070065</v>
      </c>
      <c r="P439" s="1">
        <v>97.5</v>
      </c>
      <c r="Q439" s="1">
        <v>314000</v>
      </c>
    </row>
    <row r="440" spans="1:17">
      <c r="A440" s="1">
        <v>2012</v>
      </c>
      <c r="B440" s="1">
        <v>76</v>
      </c>
      <c r="C440" s="7" t="s">
        <v>460</v>
      </c>
      <c r="D440" s="7" t="s">
        <v>59</v>
      </c>
      <c r="E440" s="1">
        <v>105.97</v>
      </c>
      <c r="F440" s="1">
        <v>32.32</v>
      </c>
      <c r="G440" s="1">
        <v>1.3868312757201646</v>
      </c>
      <c r="H440" s="1">
        <v>0.41563786008230452</v>
      </c>
      <c r="I440" s="8">
        <v>3.42</v>
      </c>
      <c r="J440" s="8">
        <v>9112</v>
      </c>
      <c r="K440" s="1">
        <v>5.3288230452674901</v>
      </c>
      <c r="L440" s="1">
        <v>0.10397942386831276</v>
      </c>
      <c r="M440" s="1">
        <v>19926</v>
      </c>
      <c r="N440" s="1">
        <v>38686</v>
      </c>
      <c r="O440" s="1">
        <v>4.385185185185185E-2</v>
      </c>
      <c r="P440" s="1">
        <v>9.9</v>
      </c>
      <c r="Q440" s="1">
        <v>243000</v>
      </c>
    </row>
    <row r="441" spans="1:17">
      <c r="A441" s="1">
        <v>2012</v>
      </c>
      <c r="B441" s="1">
        <v>77</v>
      </c>
      <c r="C441" s="1" t="s">
        <v>246</v>
      </c>
      <c r="D441" s="7" t="s">
        <v>60</v>
      </c>
      <c r="E441" s="1">
        <v>105.88</v>
      </c>
      <c r="F441" s="1">
        <v>32.65</v>
      </c>
      <c r="G441" s="1">
        <v>1.2966507177033493</v>
      </c>
      <c r="H441" s="1">
        <v>0.59330143540669866</v>
      </c>
      <c r="I441" s="8">
        <v>3.31</v>
      </c>
      <c r="J441" s="8">
        <v>10626</v>
      </c>
      <c r="K441" s="1">
        <v>4.5175837320574166</v>
      </c>
      <c r="L441" s="1">
        <v>6.3875598086124405E-2</v>
      </c>
      <c r="M441" s="1">
        <v>16496</v>
      </c>
      <c r="N441" s="1">
        <v>31670</v>
      </c>
      <c r="O441" s="1">
        <v>6.037799043062201E-2</v>
      </c>
      <c r="P441" s="1">
        <v>8.1</v>
      </c>
      <c r="Q441" s="1">
        <v>209000</v>
      </c>
    </row>
    <row r="442" spans="1:17">
      <c r="A442" s="1">
        <v>2012</v>
      </c>
      <c r="B442" s="1">
        <v>78</v>
      </c>
      <c r="C442" s="1" t="s">
        <v>247</v>
      </c>
      <c r="D442" s="7" t="s">
        <v>61</v>
      </c>
      <c r="E442" s="1">
        <v>106.28</v>
      </c>
      <c r="F442" s="1">
        <v>32.229999999999997</v>
      </c>
      <c r="G442" s="1">
        <v>1.5021834061135371</v>
      </c>
      <c r="H442" s="1">
        <v>1.1790393013100438</v>
      </c>
      <c r="I442" s="8">
        <v>3.77</v>
      </c>
      <c r="J442" s="8">
        <v>27867</v>
      </c>
      <c r="K442" s="1">
        <v>5.4359759825327512</v>
      </c>
      <c r="L442" s="1">
        <v>0.10527947598253275</v>
      </c>
      <c r="M442" s="1">
        <v>16980</v>
      </c>
      <c r="N442" s="1">
        <v>41880</v>
      </c>
      <c r="O442" s="1">
        <v>6.106550218340611E-2</v>
      </c>
      <c r="P442" s="1">
        <v>24</v>
      </c>
      <c r="Q442" s="1">
        <v>458000</v>
      </c>
    </row>
    <row r="443" spans="1:17">
      <c r="A443" s="1">
        <v>2012</v>
      </c>
      <c r="B443" s="1">
        <v>79</v>
      </c>
      <c r="C443" s="1" t="s">
        <v>248</v>
      </c>
      <c r="D443" s="7" t="s">
        <v>62</v>
      </c>
      <c r="E443" s="1">
        <v>105.23</v>
      </c>
      <c r="F443" s="1">
        <v>32.58</v>
      </c>
      <c r="G443" s="1">
        <v>1.2727272727272727</v>
      </c>
      <c r="H443" s="1">
        <v>0.66115702479338845</v>
      </c>
      <c r="I443" s="8">
        <v>2.54</v>
      </c>
      <c r="J443" s="8">
        <v>15362</v>
      </c>
      <c r="K443" s="1">
        <v>5.0735165289256194</v>
      </c>
      <c r="L443" s="1">
        <v>7.2533057851239674E-2</v>
      </c>
      <c r="M443" s="1">
        <v>11521</v>
      </c>
      <c r="N443" s="1">
        <v>38263</v>
      </c>
      <c r="O443" s="1">
        <v>4.8822314049586778E-2</v>
      </c>
      <c r="P443" s="1">
        <v>19.399999999999999</v>
      </c>
      <c r="Q443" s="1">
        <v>242000</v>
      </c>
    </row>
    <row r="444" spans="1:17">
      <c r="A444" s="1">
        <v>2012</v>
      </c>
      <c r="B444" s="1">
        <v>80</v>
      </c>
      <c r="C444" s="1" t="s">
        <v>249</v>
      </c>
      <c r="D444" s="7" t="s">
        <v>63</v>
      </c>
      <c r="E444" s="1">
        <v>105.52</v>
      </c>
      <c r="F444" s="1">
        <v>32.28</v>
      </c>
      <c r="G444" s="1">
        <v>1.1478260869565216</v>
      </c>
      <c r="H444" s="1">
        <v>0.69565217391304357</v>
      </c>
      <c r="I444" s="1">
        <v>2.8</v>
      </c>
      <c r="J444" s="8">
        <v>37460</v>
      </c>
      <c r="K444" s="1">
        <v>4.0127565217391306</v>
      </c>
      <c r="L444" s="1">
        <v>0.10865797101449276</v>
      </c>
      <c r="M444" s="1">
        <v>15032</v>
      </c>
      <c r="N444" s="1">
        <v>39352</v>
      </c>
      <c r="O444" s="1">
        <v>4.40463768115942E-2</v>
      </c>
      <c r="P444" s="1">
        <v>12.3</v>
      </c>
      <c r="Q444" s="1">
        <v>690000</v>
      </c>
    </row>
    <row r="445" spans="1:17">
      <c r="A445" s="1">
        <v>2012</v>
      </c>
      <c r="B445" s="1">
        <v>81</v>
      </c>
      <c r="C445" s="7" t="s">
        <v>339</v>
      </c>
      <c r="D445" s="7" t="s">
        <v>64</v>
      </c>
      <c r="E445" s="1">
        <v>105.93</v>
      </c>
      <c r="F445" s="1">
        <v>31.73</v>
      </c>
      <c r="G445" s="1">
        <v>1.3734177215189873</v>
      </c>
      <c r="H445" s="1">
        <v>0.80506329113924047</v>
      </c>
      <c r="I445" s="8">
        <v>3.01</v>
      </c>
      <c r="J445" s="1">
        <v>48290</v>
      </c>
      <c r="K445" s="1">
        <v>4.0014012658227847</v>
      </c>
      <c r="L445" s="1">
        <v>0.10841012658227848</v>
      </c>
      <c r="M445" s="1">
        <v>14834</v>
      </c>
      <c r="N445" s="1">
        <v>40897</v>
      </c>
      <c r="O445" s="1">
        <v>3.6340506329113925E-2</v>
      </c>
      <c r="P445" s="1">
        <v>16.100000000000001</v>
      </c>
      <c r="Q445" s="1">
        <v>790000</v>
      </c>
    </row>
    <row r="446" spans="1:17">
      <c r="A446" s="1">
        <v>2012</v>
      </c>
      <c r="B446" s="1">
        <v>82</v>
      </c>
      <c r="C446" s="7" t="s">
        <v>340</v>
      </c>
      <c r="D446" s="7" t="s">
        <v>65</v>
      </c>
      <c r="E446" s="1">
        <v>105.57</v>
      </c>
      <c r="F446" s="1">
        <v>30.52</v>
      </c>
      <c r="G446" s="1">
        <v>2.8551136363636367</v>
      </c>
      <c r="H446" s="1">
        <v>3.0198863636363633</v>
      </c>
      <c r="I446" s="8">
        <v>7.2</v>
      </c>
      <c r="J446" s="8">
        <v>146384</v>
      </c>
      <c r="K446" s="1">
        <v>8.7435639204545463</v>
      </c>
      <c r="L446" s="1">
        <v>0.21526136363636364</v>
      </c>
      <c r="M446" s="1">
        <v>27417</v>
      </c>
      <c r="N446" s="1">
        <v>41927</v>
      </c>
      <c r="O446" s="1">
        <v>9.6934659090909092E-2</v>
      </c>
      <c r="P446" s="1">
        <v>53.1</v>
      </c>
      <c r="Q446" s="1">
        <v>704000</v>
      </c>
    </row>
    <row r="447" spans="1:17">
      <c r="A447" s="1">
        <v>2012</v>
      </c>
      <c r="B447" s="1">
        <v>83</v>
      </c>
      <c r="C447" s="1" t="s">
        <v>251</v>
      </c>
      <c r="D447" s="7" t="s">
        <v>66</v>
      </c>
      <c r="E447" s="1">
        <v>105.45</v>
      </c>
      <c r="F447" s="1">
        <v>30.35</v>
      </c>
      <c r="G447" s="1">
        <v>0.70351758793969854</v>
      </c>
      <c r="H447" s="1">
        <v>0.36180904522613067</v>
      </c>
      <c r="I447" s="8">
        <v>2.4900000000000002</v>
      </c>
      <c r="J447" s="1">
        <v>28430</v>
      </c>
      <c r="K447" s="1">
        <v>3.9222273869346735</v>
      </c>
      <c r="L447" s="1">
        <v>8.9687185929648236E-2</v>
      </c>
      <c r="M447" s="1">
        <v>13299</v>
      </c>
      <c r="N447" s="1">
        <v>41567</v>
      </c>
      <c r="O447" s="1">
        <v>2.8643216080402011E-2</v>
      </c>
      <c r="P447" s="1">
        <v>7</v>
      </c>
      <c r="Q447" s="1">
        <v>796000</v>
      </c>
    </row>
    <row r="448" spans="1:17">
      <c r="A448" s="1">
        <v>2012</v>
      </c>
      <c r="B448" s="1">
        <v>84</v>
      </c>
      <c r="C448" s="7" t="s">
        <v>417</v>
      </c>
      <c r="D448" s="7" t="s">
        <v>67</v>
      </c>
      <c r="E448" s="1">
        <v>105.72</v>
      </c>
      <c r="F448" s="1">
        <v>30.78</v>
      </c>
      <c r="G448" s="1">
        <v>1.0210970464135021</v>
      </c>
      <c r="H448" s="1">
        <v>0.66244725738396626</v>
      </c>
      <c r="I448" s="8">
        <v>2.4900000000000002</v>
      </c>
      <c r="J448" s="8">
        <v>31083</v>
      </c>
      <c r="K448" s="1">
        <v>4.0468396624472573</v>
      </c>
      <c r="L448" s="1">
        <v>9.0115330520393805E-2</v>
      </c>
      <c r="M448" s="1">
        <v>16263</v>
      </c>
      <c r="N448" s="1">
        <v>29645</v>
      </c>
      <c r="O448" s="1">
        <v>3.2106891701828413E-2</v>
      </c>
      <c r="P448" s="1">
        <v>14.9</v>
      </c>
      <c r="Q448" s="1">
        <v>711000</v>
      </c>
    </row>
    <row r="449" spans="1:17">
      <c r="A449" s="1">
        <v>2012</v>
      </c>
      <c r="B449" s="1">
        <v>85</v>
      </c>
      <c r="C449" s="1" t="s">
        <v>253</v>
      </c>
      <c r="D449" s="7" t="s">
        <v>68</v>
      </c>
      <c r="E449" s="1">
        <v>105.38</v>
      </c>
      <c r="F449" s="1">
        <v>30.87</v>
      </c>
      <c r="G449" s="1">
        <v>1.9243781094527364</v>
      </c>
      <c r="H449" s="1">
        <v>1.146268656716418</v>
      </c>
      <c r="I449" s="1">
        <v>3.34</v>
      </c>
      <c r="J449" s="8">
        <v>68480</v>
      </c>
      <c r="K449" s="1">
        <v>5.9565681592039805</v>
      </c>
      <c r="L449" s="1">
        <v>0.11494129353233831</v>
      </c>
      <c r="M449" s="1">
        <v>24483</v>
      </c>
      <c r="N449" s="1">
        <v>37556</v>
      </c>
      <c r="O449" s="1">
        <v>6.6036815920398007E-2</v>
      </c>
      <c r="P449" s="1">
        <v>25.1</v>
      </c>
      <c r="Q449" s="1">
        <v>1005000</v>
      </c>
    </row>
    <row r="450" spans="1:17">
      <c r="A450" s="1">
        <v>2012</v>
      </c>
      <c r="B450" s="1">
        <v>86</v>
      </c>
      <c r="C450" s="1" t="s">
        <v>254</v>
      </c>
      <c r="D450" s="7" t="s">
        <v>69</v>
      </c>
      <c r="E450" s="1">
        <v>105.25</v>
      </c>
      <c r="F450" s="1">
        <v>30.58</v>
      </c>
      <c r="G450" s="1">
        <v>1.2330275229357799</v>
      </c>
      <c r="H450" s="1">
        <v>0.79266055045871553</v>
      </c>
      <c r="I450" s="8">
        <v>2.29</v>
      </c>
      <c r="J450" s="8">
        <v>26362</v>
      </c>
      <c r="K450" s="1">
        <v>4.1663119266055046</v>
      </c>
      <c r="L450" s="1">
        <v>8.7959633027522938E-2</v>
      </c>
      <c r="M450" s="1">
        <v>20618</v>
      </c>
      <c r="N450" s="1">
        <v>34814</v>
      </c>
      <c r="O450" s="1">
        <v>5.7361467889908258E-2</v>
      </c>
      <c r="P450" s="1">
        <v>18.899999999999999</v>
      </c>
      <c r="Q450" s="1">
        <v>545000</v>
      </c>
    </row>
    <row r="451" spans="1:17">
      <c r="A451" s="1">
        <v>2012</v>
      </c>
      <c r="B451" s="1">
        <v>87</v>
      </c>
      <c r="C451" s="7" t="s">
        <v>342</v>
      </c>
      <c r="D451" s="7" t="s">
        <v>70</v>
      </c>
      <c r="E451" s="1">
        <v>105.05</v>
      </c>
      <c r="F451" s="1">
        <v>29.58</v>
      </c>
      <c r="G451" s="1">
        <v>3.31588785046729</v>
      </c>
      <c r="H451" s="1">
        <v>3.0018691588785047</v>
      </c>
      <c r="I451" s="8">
        <v>7.5</v>
      </c>
      <c r="J451" s="8">
        <v>101822</v>
      </c>
      <c r="K451" s="1">
        <v>3.5870485981308411</v>
      </c>
      <c r="L451" s="1">
        <v>0.24079439252336449</v>
      </c>
      <c r="M451" s="1">
        <v>34922</v>
      </c>
      <c r="N451" s="1">
        <v>40845</v>
      </c>
      <c r="O451" s="1">
        <v>4.5900934579439251E-2</v>
      </c>
      <c r="P451" s="1">
        <v>43.2</v>
      </c>
      <c r="Q451" s="1">
        <v>535000</v>
      </c>
    </row>
    <row r="452" spans="1:17">
      <c r="A452" s="1">
        <v>2012</v>
      </c>
      <c r="B452" s="1">
        <v>88</v>
      </c>
      <c r="C452" s="1" t="s">
        <v>255</v>
      </c>
      <c r="D452" s="7" t="s">
        <v>71</v>
      </c>
      <c r="E452" s="1">
        <v>105.07</v>
      </c>
      <c r="F452" s="1">
        <v>29.6</v>
      </c>
      <c r="G452" s="1">
        <v>1.6509009009009008</v>
      </c>
      <c r="H452" s="1">
        <v>1.4695945945945945</v>
      </c>
      <c r="I452" s="8">
        <v>4.5999999999999996</v>
      </c>
      <c r="J452" s="8">
        <v>85071</v>
      </c>
      <c r="K452" s="1">
        <v>4.225872747747748</v>
      </c>
      <c r="L452" s="1">
        <v>0.17317680180180181</v>
      </c>
      <c r="M452" s="1">
        <v>24303</v>
      </c>
      <c r="N452" s="1">
        <v>39620</v>
      </c>
      <c r="O452" s="1">
        <v>3.555743243243243E-2</v>
      </c>
      <c r="P452" s="1">
        <v>17.2</v>
      </c>
      <c r="Q452" s="1">
        <v>888000</v>
      </c>
    </row>
    <row r="453" spans="1:17">
      <c r="A453" s="1">
        <v>2012</v>
      </c>
      <c r="B453" s="1">
        <v>89</v>
      </c>
      <c r="C453" s="7" t="s">
        <v>418</v>
      </c>
      <c r="D453" s="7" t="s">
        <v>72</v>
      </c>
      <c r="E453" s="1">
        <v>104.67</v>
      </c>
      <c r="F453" s="1">
        <v>29.53</v>
      </c>
      <c r="G453" s="1">
        <v>1.677807486631016</v>
      </c>
      <c r="H453" s="1">
        <v>1.0093582887700536</v>
      </c>
      <c r="I453" s="8">
        <v>3.99</v>
      </c>
      <c r="J453" s="8">
        <v>56444</v>
      </c>
      <c r="K453" s="1">
        <v>4.6066510695187164</v>
      </c>
      <c r="L453" s="1">
        <v>0.11961764705882352</v>
      </c>
      <c r="M453" s="1">
        <v>39350</v>
      </c>
      <c r="N453" s="1">
        <v>34752</v>
      </c>
      <c r="O453" s="1">
        <v>9.69024064171123E-2</v>
      </c>
      <c r="P453" s="1">
        <v>24.5</v>
      </c>
      <c r="Q453" s="1">
        <v>748000</v>
      </c>
    </row>
    <row r="454" spans="1:17">
      <c r="A454" s="1">
        <v>2012</v>
      </c>
      <c r="B454" s="1">
        <v>90</v>
      </c>
      <c r="C454" s="1" t="s">
        <v>257</v>
      </c>
      <c r="D454" s="7" t="s">
        <v>73</v>
      </c>
      <c r="E454" s="1">
        <v>104.85</v>
      </c>
      <c r="F454" s="1">
        <v>29.78</v>
      </c>
      <c r="G454" s="1">
        <v>1.081039755351682</v>
      </c>
      <c r="H454" s="1">
        <v>0.64296636085626913</v>
      </c>
      <c r="I454" s="8">
        <v>2.63</v>
      </c>
      <c r="J454" s="8">
        <v>72407</v>
      </c>
      <c r="K454" s="1">
        <v>3.539790519877676</v>
      </c>
      <c r="L454" s="1">
        <v>9.4876146788990826E-2</v>
      </c>
      <c r="M454" s="1">
        <v>16535</v>
      </c>
      <c r="N454" s="1">
        <v>39115</v>
      </c>
      <c r="O454" s="1">
        <v>4.0803516819571867E-2</v>
      </c>
      <c r="P454" s="1">
        <v>14.1</v>
      </c>
      <c r="Q454" s="1">
        <v>1308000</v>
      </c>
    </row>
    <row r="455" spans="1:17">
      <c r="A455" s="1">
        <v>2012</v>
      </c>
      <c r="B455" s="1">
        <v>91</v>
      </c>
      <c r="C455" s="7" t="s">
        <v>461</v>
      </c>
      <c r="D455" s="7" t="s">
        <v>74</v>
      </c>
      <c r="E455" s="1">
        <v>105.28</v>
      </c>
      <c r="F455" s="1">
        <v>29.35</v>
      </c>
      <c r="G455" s="1">
        <v>1.002541296060991</v>
      </c>
      <c r="H455" s="1">
        <v>0.89580686149936462</v>
      </c>
      <c r="I455" s="1">
        <v>3.35</v>
      </c>
      <c r="J455" s="8">
        <v>44833</v>
      </c>
      <c r="K455" s="1">
        <v>2.5358932655654383</v>
      </c>
      <c r="L455" s="1">
        <v>0.14010165184243964</v>
      </c>
      <c r="M455" s="1">
        <v>27747</v>
      </c>
      <c r="N455" s="1">
        <v>32224</v>
      </c>
      <c r="O455" s="1">
        <v>5.689199491740788E-2</v>
      </c>
      <c r="P455" s="1">
        <v>24.8</v>
      </c>
      <c r="Q455" s="1">
        <v>787000</v>
      </c>
    </row>
    <row r="456" spans="1:17">
      <c r="A456" s="1">
        <v>2012</v>
      </c>
      <c r="B456" s="1">
        <v>92</v>
      </c>
      <c r="C456" s="7" t="s">
        <v>419</v>
      </c>
      <c r="D456" s="7" t="s">
        <v>75</v>
      </c>
      <c r="E456" s="1">
        <v>103.77</v>
      </c>
      <c r="F456" s="1">
        <v>29.57</v>
      </c>
      <c r="G456" s="1">
        <v>3.5325542570951587</v>
      </c>
      <c r="H456" s="1">
        <v>3.9015025041736227</v>
      </c>
      <c r="I456" s="8">
        <v>8.76</v>
      </c>
      <c r="J456" s="8">
        <v>147958</v>
      </c>
      <c r="K456" s="1">
        <v>5.9603355592654426</v>
      </c>
      <c r="L456" s="1">
        <v>0.25335058430717861</v>
      </c>
      <c r="M456" s="1">
        <v>32827</v>
      </c>
      <c r="N456" s="1">
        <v>37684</v>
      </c>
      <c r="O456" s="1">
        <v>0.12463772954924875</v>
      </c>
      <c r="P456" s="1">
        <v>51.9</v>
      </c>
      <c r="Q456" s="1">
        <v>599000</v>
      </c>
    </row>
    <row r="457" spans="1:17">
      <c r="A457" s="1">
        <v>2012</v>
      </c>
      <c r="B457" s="1">
        <v>93</v>
      </c>
      <c r="C457" s="1" t="s">
        <v>258</v>
      </c>
      <c r="D457" s="7" t="s">
        <v>76</v>
      </c>
      <c r="E457" s="1">
        <v>103.55</v>
      </c>
      <c r="F457" s="1">
        <v>29.42</v>
      </c>
      <c r="G457" s="1">
        <v>1.8518518518518519</v>
      </c>
      <c r="H457" s="1">
        <v>1.5767195767195767</v>
      </c>
      <c r="I457" s="8">
        <v>5.0599999999999996</v>
      </c>
      <c r="J457" s="8">
        <v>13137</v>
      </c>
      <c r="K457" s="1">
        <v>4.6609100529100527</v>
      </c>
      <c r="L457" s="1">
        <v>0.15615343915343916</v>
      </c>
      <c r="M457" s="1">
        <v>76067</v>
      </c>
      <c r="N457" s="1">
        <v>37207</v>
      </c>
      <c r="O457" s="1">
        <v>0.29464550264550265</v>
      </c>
      <c r="P457" s="1">
        <v>38.1</v>
      </c>
      <c r="Q457" s="1">
        <v>189000</v>
      </c>
    </row>
    <row r="458" spans="1:17">
      <c r="A458" s="1">
        <v>2012</v>
      </c>
      <c r="B458" s="1">
        <v>94</v>
      </c>
      <c r="C458" s="1" t="s">
        <v>259</v>
      </c>
      <c r="D458" s="7" t="s">
        <v>77</v>
      </c>
      <c r="E458" s="1">
        <v>103.82</v>
      </c>
      <c r="F458" s="1">
        <v>29.4</v>
      </c>
      <c r="G458" s="1">
        <v>2.0849056603773586</v>
      </c>
      <c r="H458" s="1">
        <v>1.4748427672955975</v>
      </c>
      <c r="I458" s="8">
        <v>5.22</v>
      </c>
      <c r="J458" s="8">
        <v>23362</v>
      </c>
      <c r="K458" s="1">
        <v>5.4044433962264149</v>
      </c>
      <c r="L458" s="1">
        <v>0.13541509433962265</v>
      </c>
      <c r="M458" s="1">
        <v>37976</v>
      </c>
      <c r="N458" s="1">
        <v>36035</v>
      </c>
      <c r="O458" s="1">
        <v>0.13810062893081762</v>
      </c>
      <c r="P458" s="1">
        <v>42.8</v>
      </c>
      <c r="Q458" s="1">
        <v>318000</v>
      </c>
    </row>
    <row r="459" spans="1:17">
      <c r="A459" s="1">
        <v>2012</v>
      </c>
      <c r="B459" s="1">
        <v>95</v>
      </c>
      <c r="C459" s="7" t="s">
        <v>420</v>
      </c>
      <c r="D459" s="7" t="s">
        <v>78</v>
      </c>
      <c r="E459" s="1">
        <v>103.08</v>
      </c>
      <c r="F459" s="1">
        <v>29.25</v>
      </c>
      <c r="G459" s="1">
        <v>1.2264150943396228</v>
      </c>
      <c r="H459" s="1">
        <v>1.0943396226415094</v>
      </c>
      <c r="I459" s="8">
        <v>2.56</v>
      </c>
      <c r="J459" s="1">
        <v>1960</v>
      </c>
      <c r="K459" s="1">
        <v>2.5859999999999999</v>
      </c>
      <c r="L459" s="1">
        <v>8.3622641509433965E-2</v>
      </c>
      <c r="M459" s="1">
        <v>53816</v>
      </c>
      <c r="N459" s="1">
        <v>46910</v>
      </c>
      <c r="O459" s="1">
        <v>0.29486792452830191</v>
      </c>
      <c r="P459" s="1">
        <v>28.3</v>
      </c>
      <c r="Q459" s="1">
        <v>53000</v>
      </c>
    </row>
    <row r="460" spans="1:17">
      <c r="A460" s="1">
        <v>2012</v>
      </c>
      <c r="B460" s="1">
        <v>96</v>
      </c>
      <c r="C460" s="7" t="s">
        <v>346</v>
      </c>
      <c r="D460" s="7" t="s">
        <v>79</v>
      </c>
      <c r="E460" s="1">
        <v>103.95</v>
      </c>
      <c r="F460" s="1">
        <v>29.22</v>
      </c>
      <c r="G460" s="1">
        <v>1.7082601054481545</v>
      </c>
      <c r="H460" s="1">
        <v>0.92442882249560643</v>
      </c>
      <c r="I460" s="8">
        <v>3.02</v>
      </c>
      <c r="J460" s="8">
        <v>29370</v>
      </c>
      <c r="K460" s="1">
        <v>4.2377486818980667</v>
      </c>
      <c r="L460" s="1">
        <v>9.0543057996485057E-2</v>
      </c>
      <c r="M460" s="1">
        <v>23658</v>
      </c>
      <c r="N460" s="1">
        <v>34250</v>
      </c>
      <c r="O460" s="1">
        <v>6.5463971880492092E-2</v>
      </c>
      <c r="P460" s="1">
        <v>25.3</v>
      </c>
      <c r="Q460" s="1">
        <v>569000</v>
      </c>
    </row>
    <row r="461" spans="1:17">
      <c r="A461" s="1">
        <v>2012</v>
      </c>
      <c r="B461" s="1">
        <v>97</v>
      </c>
      <c r="C461" s="7" t="s">
        <v>421</v>
      </c>
      <c r="D461" s="7" t="s">
        <v>80</v>
      </c>
      <c r="E461" s="1">
        <v>104.07</v>
      </c>
      <c r="F461" s="1">
        <v>29.65</v>
      </c>
      <c r="G461" s="1">
        <v>1.9495192307692308</v>
      </c>
      <c r="H461" s="1">
        <v>0.86057692307692313</v>
      </c>
      <c r="I461" s="8">
        <v>3.18</v>
      </c>
      <c r="J461" s="8">
        <v>24293</v>
      </c>
      <c r="K461" s="1">
        <v>3.7540769230769229</v>
      </c>
      <c r="L461" s="1">
        <v>0.13003605769230769</v>
      </c>
      <c r="M461" s="1">
        <v>22650</v>
      </c>
      <c r="N461" s="1">
        <v>33431</v>
      </c>
      <c r="O461" s="1">
        <v>4.8884615384615387E-2</v>
      </c>
      <c r="P461" s="1">
        <v>23.1</v>
      </c>
      <c r="Q461" s="1">
        <v>416000</v>
      </c>
    </row>
    <row r="462" spans="1:17">
      <c r="A462" s="1">
        <v>2012</v>
      </c>
      <c r="B462" s="1">
        <v>98</v>
      </c>
      <c r="C462" s="1" t="s">
        <v>261</v>
      </c>
      <c r="D462" s="7" t="s">
        <v>81</v>
      </c>
      <c r="E462" s="1">
        <v>103.57</v>
      </c>
      <c r="F462" s="1">
        <v>29.73</v>
      </c>
      <c r="G462" s="1">
        <v>1.6931818181818183</v>
      </c>
      <c r="H462" s="1">
        <v>1.375</v>
      </c>
      <c r="I462" s="1">
        <v>3.86</v>
      </c>
      <c r="J462" s="8">
        <v>23461</v>
      </c>
      <c r="K462" s="1">
        <v>4.0596761363636364</v>
      </c>
      <c r="L462" s="1">
        <v>0.12224715909090909</v>
      </c>
      <c r="M462" s="1">
        <v>29540</v>
      </c>
      <c r="N462" s="1">
        <v>37082</v>
      </c>
      <c r="O462" s="1">
        <v>0.12348295454545455</v>
      </c>
      <c r="P462" s="1">
        <v>22.7</v>
      </c>
      <c r="Q462" s="1">
        <v>352000</v>
      </c>
    </row>
    <row r="463" spans="1:17">
      <c r="A463" s="1">
        <v>2012</v>
      </c>
      <c r="B463" s="1">
        <v>99</v>
      </c>
      <c r="C463" s="1" t="s">
        <v>262</v>
      </c>
      <c r="D463" s="7" t="s">
        <v>82</v>
      </c>
      <c r="E463" s="1">
        <v>103.9</v>
      </c>
      <c r="F463" s="1">
        <v>28.97</v>
      </c>
      <c r="G463" s="1">
        <v>0.98837209302325568</v>
      </c>
      <c r="H463" s="1">
        <v>0.51550387596899228</v>
      </c>
      <c r="I463" s="8">
        <v>2.0499999999999998</v>
      </c>
      <c r="J463" s="8">
        <v>11316</v>
      </c>
      <c r="K463" s="1">
        <v>3.7940348837209301</v>
      </c>
      <c r="L463" s="1">
        <v>0.11272093023255814</v>
      </c>
      <c r="M463" s="1">
        <v>21217</v>
      </c>
      <c r="N463" s="1">
        <v>34981</v>
      </c>
      <c r="O463" s="1">
        <v>5.9422480620155038E-2</v>
      </c>
      <c r="P463" s="1">
        <v>17.399999999999999</v>
      </c>
      <c r="Q463" s="1">
        <v>258000</v>
      </c>
    </row>
    <row r="464" spans="1:17">
      <c r="A464" s="1">
        <v>2012</v>
      </c>
      <c r="B464" s="1">
        <v>100</v>
      </c>
      <c r="C464" s="1" t="s">
        <v>263</v>
      </c>
      <c r="D464" s="7" t="s">
        <v>83</v>
      </c>
      <c r="E464" s="1">
        <v>103.27</v>
      </c>
      <c r="F464" s="1">
        <v>29.23</v>
      </c>
      <c r="G464" s="1">
        <v>1.0927152317880795</v>
      </c>
      <c r="H464" s="1">
        <v>0.83443708609271527</v>
      </c>
      <c r="I464" s="8">
        <v>2.4</v>
      </c>
      <c r="J464" s="8">
        <v>7223</v>
      </c>
      <c r="K464" s="1">
        <v>2.1340264900662254</v>
      </c>
      <c r="L464" s="1">
        <v>8.113245033112583E-2</v>
      </c>
      <c r="M464" s="1">
        <v>20682</v>
      </c>
      <c r="N464" s="1">
        <v>36941</v>
      </c>
      <c r="O464" s="1">
        <v>0.19158278145695365</v>
      </c>
      <c r="P464" s="1">
        <v>19.2</v>
      </c>
      <c r="Q464" s="1">
        <v>151000</v>
      </c>
    </row>
    <row r="465" spans="1:17">
      <c r="A465" s="1">
        <v>2012</v>
      </c>
      <c r="B465" s="1">
        <v>101</v>
      </c>
      <c r="C465" s="7" t="s">
        <v>462</v>
      </c>
      <c r="D465" s="7" t="s">
        <v>84</v>
      </c>
      <c r="E465" s="1">
        <v>103.55</v>
      </c>
      <c r="F465" s="1">
        <v>28.83</v>
      </c>
      <c r="G465" s="1">
        <v>0.63849765258215962</v>
      </c>
      <c r="H465" s="1">
        <v>0.539906103286385</v>
      </c>
      <c r="I465" s="8">
        <v>2.0699999999999998</v>
      </c>
      <c r="J465" s="1">
        <v>5464</v>
      </c>
      <c r="K465" s="1">
        <v>2.95362441314554</v>
      </c>
      <c r="L465" s="1">
        <v>0.10997652582159624</v>
      </c>
      <c r="M465" s="1">
        <v>14383</v>
      </c>
      <c r="N465" s="1">
        <v>36971</v>
      </c>
      <c r="O465" s="1">
        <v>0.12946009389671362</v>
      </c>
      <c r="P465" s="1">
        <v>16.399999999999999</v>
      </c>
      <c r="Q465" s="1">
        <v>213000</v>
      </c>
    </row>
    <row r="466" spans="1:17">
      <c r="A466" s="1">
        <v>2012</v>
      </c>
      <c r="B466" s="1">
        <v>102</v>
      </c>
      <c r="C466" s="7" t="s">
        <v>348</v>
      </c>
      <c r="D466" s="7" t="s">
        <v>85</v>
      </c>
      <c r="E466" s="1">
        <v>103.48</v>
      </c>
      <c r="F466" s="1">
        <v>29.6</v>
      </c>
      <c r="G466" s="1">
        <v>2.3533487297921476</v>
      </c>
      <c r="H466" s="1">
        <v>2.0854503464203233</v>
      </c>
      <c r="I466" s="8">
        <v>4.79</v>
      </c>
      <c r="J466" s="8">
        <v>44384</v>
      </c>
      <c r="K466" s="1">
        <v>4.8702794457274825</v>
      </c>
      <c r="L466" s="1">
        <v>0.17742494226327946</v>
      </c>
      <c r="M466" s="1">
        <v>37256</v>
      </c>
      <c r="N466" s="1">
        <v>38152</v>
      </c>
      <c r="O466" s="1">
        <v>0.28775981524249422</v>
      </c>
      <c r="P466" s="1">
        <v>43</v>
      </c>
      <c r="Q466" s="1">
        <v>433000</v>
      </c>
    </row>
    <row r="467" spans="1:17">
      <c r="A467" s="1">
        <v>2012</v>
      </c>
      <c r="B467" s="1">
        <v>103</v>
      </c>
      <c r="C467" s="1" t="s">
        <v>265</v>
      </c>
      <c r="D467" s="7" t="s">
        <v>86</v>
      </c>
      <c r="E467" s="1">
        <v>106.08</v>
      </c>
      <c r="F467" s="1">
        <v>30.78</v>
      </c>
      <c r="G467" s="1">
        <v>3.7981651376146788</v>
      </c>
      <c r="H467" s="1">
        <v>4.261467889908257</v>
      </c>
      <c r="I467" s="1">
        <v>9.34</v>
      </c>
      <c r="J467" s="8">
        <v>255019</v>
      </c>
      <c r="K467" s="1">
        <v>7.9557064220183484</v>
      </c>
      <c r="L467" s="1">
        <v>0.29552599388379203</v>
      </c>
      <c r="M467" s="1">
        <v>32546</v>
      </c>
      <c r="N467" s="1">
        <v>39512</v>
      </c>
      <c r="O467" s="1">
        <v>0.12235932721712538</v>
      </c>
      <c r="P467" s="1">
        <v>58.9</v>
      </c>
      <c r="Q467" s="1">
        <v>654000</v>
      </c>
    </row>
    <row r="468" spans="1:17">
      <c r="A468" s="1">
        <v>2012</v>
      </c>
      <c r="B468" s="1">
        <v>104</v>
      </c>
      <c r="C468" s="7" t="s">
        <v>463</v>
      </c>
      <c r="D468" s="7" t="s">
        <v>87</v>
      </c>
      <c r="E468" s="1">
        <v>106.1</v>
      </c>
      <c r="F468" s="1">
        <v>30.77</v>
      </c>
      <c r="G468" s="1">
        <v>1.2216666666666667</v>
      </c>
      <c r="H468" s="1">
        <v>0.6183333333333334</v>
      </c>
      <c r="I468" s="1">
        <v>2.85</v>
      </c>
      <c r="J468" s="8">
        <v>33569</v>
      </c>
      <c r="K468" s="1">
        <v>4.1185233333333331</v>
      </c>
      <c r="L468" s="1">
        <v>0.14640666666666666</v>
      </c>
      <c r="M468" s="1">
        <v>17029</v>
      </c>
      <c r="N468" s="1">
        <v>34486</v>
      </c>
      <c r="O468" s="1">
        <v>5.0083333333333334E-2</v>
      </c>
      <c r="P468" s="1">
        <v>26</v>
      </c>
      <c r="Q468" s="1">
        <v>600000</v>
      </c>
    </row>
    <row r="469" spans="1:17">
      <c r="A469" s="1">
        <v>2012</v>
      </c>
      <c r="B469" s="1">
        <v>105</v>
      </c>
      <c r="C469" s="7" t="s">
        <v>350</v>
      </c>
      <c r="D469" s="7" t="s">
        <v>88</v>
      </c>
      <c r="E469" s="1">
        <v>106.05</v>
      </c>
      <c r="F469" s="1">
        <v>30.77</v>
      </c>
      <c r="G469" s="1">
        <v>0.69658119658119655</v>
      </c>
      <c r="H469" s="1">
        <v>0.26068376068376065</v>
      </c>
      <c r="I469" s="1">
        <v>1.56</v>
      </c>
      <c r="J469" s="8">
        <v>17235</v>
      </c>
      <c r="K469" s="1">
        <v>3.1842222222222221</v>
      </c>
      <c r="L469" s="1">
        <v>9.3048433048433049E-2</v>
      </c>
      <c r="M469" s="1">
        <v>16443</v>
      </c>
      <c r="N469" s="1">
        <v>37208</v>
      </c>
      <c r="O469" s="1">
        <v>4.8760683760683758E-2</v>
      </c>
      <c r="P469" s="1">
        <v>16.7</v>
      </c>
      <c r="Q469" s="1">
        <v>702000</v>
      </c>
    </row>
    <row r="470" spans="1:17">
      <c r="A470" s="1">
        <v>2012</v>
      </c>
      <c r="B470" s="1">
        <v>106</v>
      </c>
      <c r="C470" s="1" t="s">
        <v>266</v>
      </c>
      <c r="D470" s="7" t="s">
        <v>89</v>
      </c>
      <c r="E470" s="1">
        <v>106.07</v>
      </c>
      <c r="F470" s="1">
        <v>31.35</v>
      </c>
      <c r="G470" s="1">
        <v>1.2629179331306992</v>
      </c>
      <c r="H470" s="1">
        <v>0.40197568389057753</v>
      </c>
      <c r="I470" s="8">
        <v>1.75</v>
      </c>
      <c r="J470" s="8">
        <v>47784</v>
      </c>
      <c r="K470" s="1">
        <v>3.4653890577507598</v>
      </c>
      <c r="L470" s="1">
        <v>6.6163373860182367E-2</v>
      </c>
      <c r="M470" s="1">
        <v>22412</v>
      </c>
      <c r="N470" s="1">
        <v>36982</v>
      </c>
      <c r="O470" s="1">
        <v>4.3376139817629181E-2</v>
      </c>
      <c r="P470" s="1">
        <v>17.899999999999999</v>
      </c>
      <c r="Q470" s="1">
        <v>1316000</v>
      </c>
    </row>
    <row r="471" spans="1:17">
      <c r="A471" s="1">
        <v>2012</v>
      </c>
      <c r="B471" s="1">
        <v>107</v>
      </c>
      <c r="C471" s="1" t="s">
        <v>267</v>
      </c>
      <c r="D471" s="7" t="s">
        <v>90</v>
      </c>
      <c r="E471" s="1">
        <v>106.57</v>
      </c>
      <c r="F471" s="1">
        <v>31.08</v>
      </c>
      <c r="G471" s="1">
        <v>0.93172268907563027</v>
      </c>
      <c r="H471" s="1">
        <v>0.63130252100840334</v>
      </c>
      <c r="I471" s="8">
        <v>3.35</v>
      </c>
      <c r="J471" s="8">
        <v>43348</v>
      </c>
      <c r="K471" s="1">
        <v>3.3815105042016809</v>
      </c>
      <c r="L471" s="1">
        <v>0.11898424369747899</v>
      </c>
      <c r="M471" s="1">
        <v>14903</v>
      </c>
      <c r="N471" s="1">
        <v>38463</v>
      </c>
      <c r="O471" s="1">
        <v>2.9253151260504203E-2</v>
      </c>
      <c r="P471" s="1">
        <v>17.100000000000001</v>
      </c>
      <c r="Q471" s="1">
        <v>952000</v>
      </c>
    </row>
    <row r="472" spans="1:17">
      <c r="A472" s="1">
        <v>2012</v>
      </c>
      <c r="B472" s="1">
        <v>108</v>
      </c>
      <c r="C472" s="7" t="s">
        <v>426</v>
      </c>
      <c r="D472" s="7" t="s">
        <v>91</v>
      </c>
      <c r="E472" s="1">
        <v>106.42</v>
      </c>
      <c r="F472" s="1">
        <v>31.03</v>
      </c>
      <c r="G472" s="1">
        <v>0.88499298737727916</v>
      </c>
      <c r="H472" s="1">
        <v>0.54558204768583451</v>
      </c>
      <c r="I472" s="8">
        <v>2.83</v>
      </c>
      <c r="J472" s="8">
        <v>31140</v>
      </c>
      <c r="K472" s="1">
        <v>4.567673211781206</v>
      </c>
      <c r="L472" s="1">
        <v>0.12045441795231417</v>
      </c>
      <c r="M472" s="1">
        <v>18840</v>
      </c>
      <c r="N472" s="1">
        <v>35863</v>
      </c>
      <c r="O472" s="1">
        <v>3.797335203366059E-2</v>
      </c>
      <c r="P472" s="1">
        <v>17</v>
      </c>
      <c r="Q472" s="1">
        <v>713000</v>
      </c>
    </row>
    <row r="473" spans="1:17">
      <c r="A473" s="1">
        <v>2012</v>
      </c>
      <c r="B473" s="1">
        <v>109</v>
      </c>
      <c r="C473" s="1" t="s">
        <v>268</v>
      </c>
      <c r="D473" s="7" t="s">
        <v>92</v>
      </c>
      <c r="E473" s="1">
        <v>106.28</v>
      </c>
      <c r="F473" s="1">
        <v>31.27</v>
      </c>
      <c r="G473" s="1">
        <v>0.92622222222222228</v>
      </c>
      <c r="H473" s="1">
        <v>0.63022222222222224</v>
      </c>
      <c r="I473" s="8">
        <v>3.03</v>
      </c>
      <c r="J473" s="8">
        <v>56590</v>
      </c>
      <c r="K473" s="1">
        <v>3.1110115555555558</v>
      </c>
      <c r="L473" s="1">
        <v>0.109928</v>
      </c>
      <c r="M473" s="1">
        <v>12514</v>
      </c>
      <c r="N473" s="1">
        <v>37531</v>
      </c>
      <c r="O473" s="1">
        <v>3.1563555555555553E-2</v>
      </c>
      <c r="P473" s="1">
        <v>15.9</v>
      </c>
      <c r="Q473" s="1">
        <v>1125000</v>
      </c>
    </row>
    <row r="474" spans="1:17">
      <c r="A474" s="1">
        <v>2012</v>
      </c>
      <c r="B474" s="1">
        <v>110</v>
      </c>
      <c r="C474" s="1" t="s">
        <v>269</v>
      </c>
      <c r="D474" s="7" t="s">
        <v>93</v>
      </c>
      <c r="E474" s="1">
        <v>105.88</v>
      </c>
      <c r="F474" s="1">
        <v>31</v>
      </c>
      <c r="G474" s="1">
        <v>1.290273556231003</v>
      </c>
      <c r="H474" s="1">
        <v>0.54103343465045595</v>
      </c>
      <c r="I474" s="8">
        <v>2.36</v>
      </c>
      <c r="J474" s="8">
        <v>28146</v>
      </c>
      <c r="K474" s="1">
        <v>2.9389468085106385</v>
      </c>
      <c r="L474" s="1">
        <v>9.5395136778115508E-2</v>
      </c>
      <c r="M474" s="1">
        <v>14120</v>
      </c>
      <c r="N474" s="1">
        <v>35088</v>
      </c>
      <c r="O474" s="1">
        <v>4.1475683890577507E-2</v>
      </c>
      <c r="P474" s="1">
        <v>20.5</v>
      </c>
      <c r="Q474" s="1">
        <v>658000</v>
      </c>
    </row>
    <row r="475" spans="1:17">
      <c r="A475" s="1">
        <v>2012</v>
      </c>
      <c r="B475" s="1">
        <v>111</v>
      </c>
      <c r="C475" s="7" t="s">
        <v>427</v>
      </c>
      <c r="D475" s="7" t="s">
        <v>94</v>
      </c>
      <c r="E475" s="1">
        <v>106</v>
      </c>
      <c r="F475" s="1">
        <v>31.55</v>
      </c>
      <c r="G475" s="1">
        <v>1.8789954337899544</v>
      </c>
      <c r="H475" s="1">
        <v>0.93378995433789957</v>
      </c>
      <c r="I475" s="8">
        <v>3.57</v>
      </c>
      <c r="J475" s="8">
        <v>57373</v>
      </c>
      <c r="K475" s="1">
        <v>4.6573584474885843</v>
      </c>
      <c r="L475" s="1">
        <v>0.11514611872146119</v>
      </c>
      <c r="M475" s="1">
        <v>19155</v>
      </c>
      <c r="N475" s="1">
        <v>32660</v>
      </c>
      <c r="O475" s="1">
        <v>6.1468036529680366E-2</v>
      </c>
      <c r="P475" s="1">
        <v>26.1</v>
      </c>
      <c r="Q475" s="1">
        <v>876000</v>
      </c>
    </row>
    <row r="476" spans="1:17">
      <c r="A476" s="1">
        <v>2012</v>
      </c>
      <c r="B476" s="1">
        <v>112</v>
      </c>
      <c r="C476" s="1" t="s">
        <v>270</v>
      </c>
      <c r="D476" s="7" t="s">
        <v>95</v>
      </c>
      <c r="E476" s="1">
        <v>103.83</v>
      </c>
      <c r="F476" s="1">
        <v>30.05</v>
      </c>
      <c r="G476" s="1">
        <v>2.2346820809248555</v>
      </c>
      <c r="H476" s="1">
        <v>2.0878612716763008</v>
      </c>
      <c r="I476" s="8">
        <v>5.56</v>
      </c>
      <c r="J476" s="1">
        <v>113865</v>
      </c>
      <c r="K476" s="1">
        <v>5.5966554913294795</v>
      </c>
      <c r="L476" s="1">
        <v>0.20714335260115607</v>
      </c>
      <c r="M476" s="1">
        <v>32360</v>
      </c>
      <c r="N476" s="1">
        <v>45410</v>
      </c>
      <c r="O476" s="1">
        <v>0.11630982658959538</v>
      </c>
      <c r="P476" s="1">
        <v>39.799999999999997</v>
      </c>
      <c r="Q476" s="1">
        <v>865000</v>
      </c>
    </row>
    <row r="477" spans="1:17">
      <c r="A477" s="1">
        <v>2012</v>
      </c>
      <c r="B477" s="1">
        <v>113</v>
      </c>
      <c r="C477" s="7" t="s">
        <v>353</v>
      </c>
      <c r="D477" s="7" t="s">
        <v>96</v>
      </c>
      <c r="E477" s="1">
        <v>103.5</v>
      </c>
      <c r="F477" s="1">
        <v>30.14</v>
      </c>
      <c r="G477" s="1">
        <v>1.5225225225225225</v>
      </c>
      <c r="H477" s="1">
        <v>1.1081081081081081</v>
      </c>
      <c r="I477" s="8">
        <v>2.69</v>
      </c>
      <c r="J477" s="8">
        <v>23983</v>
      </c>
      <c r="K477" s="1">
        <v>4.7714114114114112</v>
      </c>
      <c r="L477" s="1">
        <v>0.1995015015015015</v>
      </c>
      <c r="M477" s="1">
        <v>31158</v>
      </c>
      <c r="N477" s="1">
        <v>37590</v>
      </c>
      <c r="O477" s="1">
        <v>0.22239039039039038</v>
      </c>
      <c r="P477" s="1">
        <v>39.9</v>
      </c>
      <c r="Q477" s="1">
        <v>333000</v>
      </c>
    </row>
    <row r="478" spans="1:17">
      <c r="A478" s="1">
        <v>2012</v>
      </c>
      <c r="B478" s="1">
        <v>114</v>
      </c>
      <c r="C478" s="1" t="s">
        <v>271</v>
      </c>
      <c r="D478" s="7" t="s">
        <v>97</v>
      </c>
      <c r="E478" s="1">
        <v>104.15</v>
      </c>
      <c r="F478" s="1">
        <v>30</v>
      </c>
      <c r="G478" s="1">
        <v>1.2261904761904763</v>
      </c>
      <c r="H478" s="1">
        <v>0.93170426065162903</v>
      </c>
      <c r="I478" s="8">
        <v>3.15</v>
      </c>
      <c r="J478" s="8">
        <v>94016</v>
      </c>
      <c r="K478" s="1">
        <v>2.9269498746867169</v>
      </c>
      <c r="L478" s="1">
        <v>0.12326190476190477</v>
      </c>
      <c r="M478" s="1">
        <v>21103</v>
      </c>
      <c r="N478" s="1">
        <v>36095</v>
      </c>
      <c r="O478" s="1">
        <v>6.6641604010025057E-2</v>
      </c>
      <c r="P478" s="1">
        <v>19.899999999999999</v>
      </c>
      <c r="Q478" s="1">
        <v>1596000</v>
      </c>
    </row>
    <row r="479" spans="1:17">
      <c r="A479" s="1">
        <v>2012</v>
      </c>
      <c r="B479" s="1">
        <v>115</v>
      </c>
      <c r="C479" s="7" t="s">
        <v>428</v>
      </c>
      <c r="D479" s="7" t="s">
        <v>98</v>
      </c>
      <c r="E479" s="1">
        <v>103.37</v>
      </c>
      <c r="F479" s="1">
        <v>29.92</v>
      </c>
      <c r="G479" s="1">
        <v>1.32</v>
      </c>
      <c r="H479" s="1">
        <v>0.99428571428571422</v>
      </c>
      <c r="I479" s="8">
        <v>3.21</v>
      </c>
      <c r="J479" s="8">
        <v>26262</v>
      </c>
      <c r="K479" s="1">
        <v>4.8711914285714286</v>
      </c>
      <c r="L479" s="1">
        <v>0.13765714285714287</v>
      </c>
      <c r="M479" s="1">
        <v>25777</v>
      </c>
      <c r="N479" s="1">
        <v>36748</v>
      </c>
      <c r="O479" s="1">
        <v>0.1502</v>
      </c>
      <c r="P479" s="1">
        <v>27.4</v>
      </c>
      <c r="Q479" s="1">
        <v>350000</v>
      </c>
    </row>
    <row r="480" spans="1:17">
      <c r="A480" s="1">
        <v>2012</v>
      </c>
      <c r="B480" s="1">
        <v>116</v>
      </c>
      <c r="C480" s="7" t="s">
        <v>354</v>
      </c>
      <c r="D480" s="7" t="s">
        <v>99</v>
      </c>
      <c r="E480" s="1">
        <v>103.52</v>
      </c>
      <c r="F480" s="1">
        <v>30.02</v>
      </c>
      <c r="G480" s="1">
        <v>1.5153374233128836</v>
      </c>
      <c r="H480" s="1">
        <v>1.3190184049079756</v>
      </c>
      <c r="I480" s="8">
        <v>2.97</v>
      </c>
      <c r="J480" s="8">
        <v>13105</v>
      </c>
      <c r="K480" s="1">
        <v>3.8373251533742332</v>
      </c>
      <c r="L480" s="1">
        <v>0.11774233128834356</v>
      </c>
      <c r="M480" s="1">
        <v>26132</v>
      </c>
      <c r="N480" s="1">
        <v>41997</v>
      </c>
      <c r="O480" s="1">
        <v>0.10449693251533743</v>
      </c>
      <c r="P480" s="1">
        <v>22.1</v>
      </c>
      <c r="Q480" s="1">
        <v>163000</v>
      </c>
    </row>
    <row r="481" spans="1:17">
      <c r="A481" s="1">
        <v>2012</v>
      </c>
      <c r="B481" s="1">
        <v>117</v>
      </c>
      <c r="C481" s="7" t="s">
        <v>355</v>
      </c>
      <c r="D481" s="7" t="s">
        <v>100</v>
      </c>
      <c r="E481" s="1">
        <v>103.85</v>
      </c>
      <c r="F481" s="1">
        <v>29.83</v>
      </c>
      <c r="G481" s="1">
        <v>1.7868020304568528</v>
      </c>
      <c r="H481" s="1">
        <v>1.3654822335025381</v>
      </c>
      <c r="I481" s="8">
        <v>3.44</v>
      </c>
      <c r="J481" s="8">
        <v>13468</v>
      </c>
      <c r="K481" s="1">
        <v>4.4368477157360404</v>
      </c>
      <c r="L481" s="1">
        <v>0.15531979695431472</v>
      </c>
      <c r="M481" s="1">
        <v>29316</v>
      </c>
      <c r="N481" s="1">
        <v>39137</v>
      </c>
      <c r="O481" s="1">
        <v>0.11418274111675127</v>
      </c>
      <c r="P481" s="1">
        <v>18.3</v>
      </c>
      <c r="Q481" s="1">
        <v>197000</v>
      </c>
    </row>
    <row r="482" spans="1:17">
      <c r="A482" s="1">
        <v>2012</v>
      </c>
      <c r="B482" s="1">
        <v>118</v>
      </c>
      <c r="C482" s="1" t="s">
        <v>274</v>
      </c>
      <c r="D482" s="7" t="s">
        <v>101</v>
      </c>
      <c r="E482" s="1">
        <v>104.62</v>
      </c>
      <c r="F482" s="1">
        <v>28.77</v>
      </c>
      <c r="G482" s="1">
        <v>3.20462850182704</v>
      </c>
      <c r="H482" s="1">
        <v>3.876979293544458</v>
      </c>
      <c r="I482" s="8">
        <v>9.58</v>
      </c>
      <c r="J482" s="8">
        <v>225083</v>
      </c>
      <c r="K482" s="1">
        <v>6.8566175395858711</v>
      </c>
      <c r="L482" s="1">
        <v>0.24859683313032888</v>
      </c>
      <c r="M482" s="1">
        <v>50954</v>
      </c>
      <c r="N482" s="1">
        <v>47487</v>
      </c>
      <c r="O482" s="1">
        <v>0.17501218026796589</v>
      </c>
      <c r="P482" s="1">
        <v>47.3</v>
      </c>
      <c r="Q482" s="1">
        <v>821000</v>
      </c>
    </row>
    <row r="483" spans="1:17">
      <c r="A483" s="1">
        <v>2012</v>
      </c>
      <c r="B483" s="1">
        <v>119</v>
      </c>
      <c r="C483" s="1" t="s">
        <v>275</v>
      </c>
      <c r="D483" s="7" t="s">
        <v>37</v>
      </c>
      <c r="E483" s="1">
        <v>104.98</v>
      </c>
      <c r="F483" s="1">
        <v>28.85</v>
      </c>
      <c r="G483" s="1">
        <v>1.2877030162412995</v>
      </c>
      <c r="H483" s="1">
        <v>1.0301624129930393</v>
      </c>
      <c r="I483" s="8">
        <v>3.2</v>
      </c>
      <c r="J483" s="8">
        <v>23090</v>
      </c>
      <c r="K483" s="1">
        <v>3.34784686774942</v>
      </c>
      <c r="L483" s="1">
        <v>0.10242923433874709</v>
      </c>
      <c r="M483" s="1">
        <v>25377</v>
      </c>
      <c r="N483" s="1">
        <v>33536</v>
      </c>
      <c r="O483" s="1">
        <v>9.4440835266821344E-2</v>
      </c>
      <c r="P483" s="1">
        <v>20.9</v>
      </c>
      <c r="Q483" s="1">
        <v>431000</v>
      </c>
    </row>
    <row r="484" spans="1:17">
      <c r="A484" s="1">
        <v>2012</v>
      </c>
      <c r="B484" s="1">
        <v>120</v>
      </c>
      <c r="C484" s="7" t="s">
        <v>464</v>
      </c>
      <c r="D484" s="7" t="s">
        <v>102</v>
      </c>
      <c r="E484" s="1">
        <v>104.22</v>
      </c>
      <c r="F484" s="1">
        <v>28.67</v>
      </c>
      <c r="G484" s="1">
        <v>0.834307992202729</v>
      </c>
      <c r="H484" s="1">
        <v>0.59064327485380119</v>
      </c>
      <c r="I484" s="1">
        <v>2.5</v>
      </c>
      <c r="J484" s="8">
        <v>39294</v>
      </c>
      <c r="K484" s="1">
        <v>2.7553109161793374</v>
      </c>
      <c r="L484" s="1">
        <v>0.10919785575048734</v>
      </c>
      <c r="M484" s="1">
        <v>20418</v>
      </c>
      <c r="N484" s="1">
        <v>37894</v>
      </c>
      <c r="O484" s="1">
        <v>5.8643274853801171E-2</v>
      </c>
      <c r="P484" s="1">
        <v>12.1</v>
      </c>
      <c r="Q484" s="1">
        <v>1026000</v>
      </c>
    </row>
    <row r="485" spans="1:17">
      <c r="A485" s="1">
        <v>2012</v>
      </c>
      <c r="B485" s="1">
        <v>121</v>
      </c>
      <c r="C485" s="1" t="s">
        <v>276</v>
      </c>
      <c r="D485" s="7" t="s">
        <v>103</v>
      </c>
      <c r="E485" s="1">
        <v>105.07</v>
      </c>
      <c r="F485" s="1">
        <v>28.73</v>
      </c>
      <c r="G485" s="1">
        <v>0.77737881508078999</v>
      </c>
      <c r="H485" s="1">
        <v>0.62298025134649915</v>
      </c>
      <c r="I485" s="8">
        <v>2.35</v>
      </c>
      <c r="J485" s="8">
        <v>23593</v>
      </c>
      <c r="K485" s="1">
        <v>2.6568761220825854</v>
      </c>
      <c r="L485" s="1">
        <v>9.9206463195691208E-2</v>
      </c>
      <c r="M485" s="1">
        <v>23308</v>
      </c>
      <c r="N485" s="1">
        <v>32665</v>
      </c>
      <c r="O485" s="1">
        <v>7.0732495511669657E-2</v>
      </c>
      <c r="P485" s="1">
        <v>14.5</v>
      </c>
      <c r="Q485" s="1">
        <v>557000</v>
      </c>
    </row>
    <row r="486" spans="1:17">
      <c r="A486" s="1">
        <v>2012</v>
      </c>
      <c r="B486" s="1">
        <v>122</v>
      </c>
      <c r="C486" s="1" t="s">
        <v>277</v>
      </c>
      <c r="D486" s="7" t="s">
        <v>104</v>
      </c>
      <c r="E486" s="1">
        <v>104.92</v>
      </c>
      <c r="F486" s="1">
        <v>28.58</v>
      </c>
      <c r="G486" s="1">
        <v>1.390829694323144</v>
      </c>
      <c r="H486" s="1">
        <v>0.95851528384279472</v>
      </c>
      <c r="I486" s="8">
        <v>3.65</v>
      </c>
      <c r="J486" s="8">
        <v>30023</v>
      </c>
      <c r="K486" s="1">
        <v>3.822698689956332</v>
      </c>
      <c r="L486" s="1">
        <v>0.16084279475982532</v>
      </c>
      <c r="M486" s="1">
        <v>26510</v>
      </c>
      <c r="N486" s="1">
        <v>28571</v>
      </c>
      <c r="O486" s="1">
        <v>6.5766375545851533E-2</v>
      </c>
      <c r="P486" s="1">
        <v>12.4</v>
      </c>
      <c r="Q486" s="1">
        <v>458000</v>
      </c>
    </row>
    <row r="487" spans="1:17">
      <c r="A487" s="1">
        <v>2012</v>
      </c>
      <c r="B487" s="1">
        <v>123</v>
      </c>
      <c r="C487" s="7" t="s">
        <v>357</v>
      </c>
      <c r="D487" s="7" t="s">
        <v>105</v>
      </c>
      <c r="E487" s="1">
        <v>104.52</v>
      </c>
      <c r="F487" s="1">
        <v>28.43</v>
      </c>
      <c r="G487" s="1">
        <v>0.88576779026217234</v>
      </c>
      <c r="H487" s="1">
        <v>0.6853932584269663</v>
      </c>
      <c r="I487" s="1">
        <v>2.77</v>
      </c>
      <c r="J487" s="8">
        <v>25216</v>
      </c>
      <c r="K487" s="1">
        <v>3.2948895131086142</v>
      </c>
      <c r="L487" s="1">
        <v>0.10282771535580525</v>
      </c>
      <c r="M487" s="1">
        <v>22068</v>
      </c>
      <c r="N487" s="1">
        <v>34405</v>
      </c>
      <c r="O487" s="1">
        <v>6.3556179775280899E-2</v>
      </c>
      <c r="P487" s="1">
        <v>12.4</v>
      </c>
      <c r="Q487" s="1">
        <v>534000</v>
      </c>
    </row>
    <row r="488" spans="1:17">
      <c r="A488" s="1">
        <v>2012</v>
      </c>
      <c r="B488" s="1">
        <v>124</v>
      </c>
      <c r="C488" s="7" t="s">
        <v>429</v>
      </c>
      <c r="D488" s="7" t="s">
        <v>106</v>
      </c>
      <c r="E488" s="1">
        <v>104.72</v>
      </c>
      <c r="F488" s="1">
        <v>28.45</v>
      </c>
      <c r="G488" s="1">
        <v>1.5362997658079625</v>
      </c>
      <c r="H488" s="1">
        <v>1.1475409836065573</v>
      </c>
      <c r="I488" s="1">
        <v>4.3</v>
      </c>
      <c r="J488" s="8">
        <v>26871</v>
      </c>
      <c r="K488" s="1">
        <v>4.2818501170960186</v>
      </c>
      <c r="L488" s="1">
        <v>0.15220843091334896</v>
      </c>
      <c r="M488" s="1">
        <v>25429</v>
      </c>
      <c r="N488" s="1">
        <v>43478</v>
      </c>
      <c r="O488" s="1">
        <v>0.10445901639344263</v>
      </c>
      <c r="P488" s="1">
        <v>21.1</v>
      </c>
      <c r="Q488" s="1">
        <v>427000</v>
      </c>
    </row>
    <row r="489" spans="1:17">
      <c r="A489" s="1">
        <v>2012</v>
      </c>
      <c r="B489" s="1">
        <v>125</v>
      </c>
      <c r="C489" s="7" t="s">
        <v>465</v>
      </c>
      <c r="D489" s="7" t="s">
        <v>107</v>
      </c>
      <c r="E489" s="1">
        <v>104.52</v>
      </c>
      <c r="F489" s="1">
        <v>28.17</v>
      </c>
      <c r="G489" s="1">
        <v>0.89018691588785048</v>
      </c>
      <c r="H489" s="1">
        <v>0.82476635514018692</v>
      </c>
      <c r="I489" s="8">
        <v>2.52</v>
      </c>
      <c r="J489" s="8">
        <v>15586</v>
      </c>
      <c r="K489" s="1">
        <v>3.2769696261682242</v>
      </c>
      <c r="L489" s="1">
        <v>9.3546728971962617E-2</v>
      </c>
      <c r="M489" s="1">
        <v>30712</v>
      </c>
      <c r="N489" s="1">
        <v>38655</v>
      </c>
      <c r="O489" s="1">
        <v>0.11478037383177569</v>
      </c>
      <c r="P489" s="1">
        <v>13.3</v>
      </c>
      <c r="Q489" s="1">
        <v>428000</v>
      </c>
    </row>
    <row r="490" spans="1:17">
      <c r="A490" s="1">
        <v>2012</v>
      </c>
      <c r="B490" s="1">
        <v>126</v>
      </c>
      <c r="C490" s="7" t="s">
        <v>360</v>
      </c>
      <c r="D490" s="7" t="s">
        <v>108</v>
      </c>
      <c r="E490" s="1">
        <v>105.23</v>
      </c>
      <c r="F490" s="1">
        <v>28.3</v>
      </c>
      <c r="G490" s="1">
        <v>0.86919831223628696</v>
      </c>
      <c r="H490" s="1">
        <v>0.6033755274261603</v>
      </c>
      <c r="I490" s="1">
        <v>2.81</v>
      </c>
      <c r="J490" s="8">
        <v>25845</v>
      </c>
      <c r="K490" s="1">
        <v>3.175516877637131</v>
      </c>
      <c r="L490" s="1">
        <v>0.12184599156118144</v>
      </c>
      <c r="M490" s="1">
        <v>16740</v>
      </c>
      <c r="N490" s="1">
        <v>32052</v>
      </c>
      <c r="O490" s="1">
        <v>8.2968354430379754E-2</v>
      </c>
      <c r="P490" s="1">
        <v>12</v>
      </c>
      <c r="Q490" s="1">
        <v>474000</v>
      </c>
    </row>
    <row r="491" spans="1:17">
      <c r="A491" s="1">
        <v>2012</v>
      </c>
      <c r="B491" s="1">
        <v>127</v>
      </c>
      <c r="C491" s="7" t="s">
        <v>431</v>
      </c>
      <c r="D491" s="7" t="s">
        <v>109</v>
      </c>
      <c r="E491" s="1">
        <v>104.33</v>
      </c>
      <c r="F491" s="1">
        <v>28.83</v>
      </c>
      <c r="G491" s="1">
        <v>0.75806451612903225</v>
      </c>
      <c r="H491" s="1">
        <v>0.41290322580645161</v>
      </c>
      <c r="I491" s="8">
        <v>1.79</v>
      </c>
      <c r="J491" s="8">
        <v>9947</v>
      </c>
      <c r="K491" s="1">
        <v>2.2787096774193549</v>
      </c>
      <c r="L491" s="1">
        <v>7.4029032258064523E-2</v>
      </c>
      <c r="M491" s="1">
        <v>11871</v>
      </c>
      <c r="N491" s="1">
        <v>35234</v>
      </c>
      <c r="O491" s="1">
        <v>8.0235483870967739E-2</v>
      </c>
      <c r="P491" s="1">
        <v>12.6</v>
      </c>
      <c r="Q491" s="1">
        <v>310000</v>
      </c>
    </row>
    <row r="492" spans="1:17">
      <c r="A492" s="1">
        <v>2012</v>
      </c>
      <c r="B492" s="1">
        <v>128</v>
      </c>
      <c r="C492" s="7" t="s">
        <v>432</v>
      </c>
      <c r="D492" s="7" t="s">
        <v>110</v>
      </c>
      <c r="E492" s="1">
        <v>106.38</v>
      </c>
      <c r="F492" s="1">
        <v>30.03</v>
      </c>
      <c r="G492" s="1">
        <v>1.0596658711217184</v>
      </c>
      <c r="H492" s="1">
        <v>0.91726332537788391</v>
      </c>
      <c r="I492" s="8">
        <v>2.38</v>
      </c>
      <c r="J492" s="8">
        <v>91337</v>
      </c>
      <c r="K492" s="1">
        <v>3.0447883850437552</v>
      </c>
      <c r="L492" s="1">
        <v>0.10578202068416866</v>
      </c>
      <c r="M492" s="1">
        <v>25511</v>
      </c>
      <c r="N492" s="1">
        <v>38851</v>
      </c>
      <c r="O492" s="1">
        <v>4.5381861575178997E-2</v>
      </c>
      <c r="P492" s="1">
        <v>23.6</v>
      </c>
      <c r="Q492" s="1">
        <v>1257000</v>
      </c>
    </row>
    <row r="493" spans="1:17">
      <c r="A493" s="1">
        <v>2012</v>
      </c>
      <c r="B493" s="1">
        <v>129</v>
      </c>
      <c r="C493" s="7" t="s">
        <v>433</v>
      </c>
      <c r="D493" s="7" t="s">
        <v>111</v>
      </c>
      <c r="E493" s="1">
        <v>106.43</v>
      </c>
      <c r="F493" s="1">
        <v>30.55</v>
      </c>
      <c r="G493" s="1">
        <v>0.74136478517270432</v>
      </c>
      <c r="H493" s="1">
        <v>0.4237573715248526</v>
      </c>
      <c r="I493" s="1">
        <v>1.94</v>
      </c>
      <c r="J493" s="8">
        <v>54484</v>
      </c>
      <c r="K493" s="1">
        <v>2.7873117101937659</v>
      </c>
      <c r="L493" s="1">
        <v>6.8843302443133955E-2</v>
      </c>
      <c r="M493" s="1">
        <v>18243</v>
      </c>
      <c r="N493" s="1">
        <v>37203</v>
      </c>
      <c r="O493" s="1">
        <v>4.3869418702611629E-2</v>
      </c>
      <c r="P493" s="1">
        <v>14.6</v>
      </c>
      <c r="Q493" s="1">
        <v>1187000</v>
      </c>
    </row>
    <row r="494" spans="1:17">
      <c r="A494" s="1">
        <v>2012</v>
      </c>
      <c r="B494" s="1">
        <v>130</v>
      </c>
      <c r="C494" s="7" t="s">
        <v>278</v>
      </c>
      <c r="D494" s="7" t="s">
        <v>112</v>
      </c>
      <c r="E494" s="1">
        <v>106.28</v>
      </c>
      <c r="F494" s="1">
        <v>30.35</v>
      </c>
      <c r="G494" s="1">
        <v>0.99645390070921991</v>
      </c>
      <c r="H494" s="1">
        <v>0.6028368794326241</v>
      </c>
      <c r="I494" s="8">
        <v>2.59</v>
      </c>
      <c r="J494" s="8">
        <v>47605</v>
      </c>
      <c r="K494" s="1">
        <v>2.6424988179669029</v>
      </c>
      <c r="L494" s="1">
        <v>0.10126713947990544</v>
      </c>
      <c r="M494" s="1">
        <v>24181</v>
      </c>
      <c r="N494" s="1">
        <v>44368</v>
      </c>
      <c r="O494" s="1">
        <v>5.9783687943262415E-2</v>
      </c>
      <c r="P494" s="1">
        <v>15.1</v>
      </c>
      <c r="Q494" s="1">
        <v>846000</v>
      </c>
    </row>
    <row r="495" spans="1:17">
      <c r="A495" s="1">
        <v>2012</v>
      </c>
      <c r="B495" s="1">
        <v>131</v>
      </c>
      <c r="C495" s="1" t="s">
        <v>279</v>
      </c>
      <c r="D495" s="7" t="s">
        <v>113</v>
      </c>
      <c r="E495" s="1">
        <v>106.93</v>
      </c>
      <c r="F495" s="1">
        <v>30.33</v>
      </c>
      <c r="G495" s="1">
        <v>0.86060019361084217</v>
      </c>
      <c r="H495" s="1">
        <v>0.75121006776379473</v>
      </c>
      <c r="I495" s="8">
        <v>2.29</v>
      </c>
      <c r="J495" s="8">
        <v>54491</v>
      </c>
      <c r="K495" s="1">
        <v>2.1804162633107453</v>
      </c>
      <c r="L495" s="1">
        <v>0.11248015488867377</v>
      </c>
      <c r="M495" s="1">
        <v>20972</v>
      </c>
      <c r="N495" s="1">
        <v>37370</v>
      </c>
      <c r="O495" s="1">
        <v>4.7302032913843176E-2</v>
      </c>
      <c r="P495" s="1">
        <v>16.600000000000001</v>
      </c>
      <c r="Q495" s="1">
        <v>1033000</v>
      </c>
    </row>
    <row r="496" spans="1:17">
      <c r="A496" s="1">
        <v>2012</v>
      </c>
      <c r="B496" s="1">
        <v>132</v>
      </c>
      <c r="C496" s="7" t="s">
        <v>365</v>
      </c>
      <c r="D496" s="7" t="s">
        <v>114</v>
      </c>
      <c r="E496" s="1">
        <v>106.77</v>
      </c>
      <c r="F496" s="1">
        <v>30.38</v>
      </c>
      <c r="G496" s="1">
        <v>1.3232044198895028</v>
      </c>
      <c r="H496" s="1">
        <v>0.99447513812154709</v>
      </c>
      <c r="I496" s="1">
        <v>3.27</v>
      </c>
      <c r="J496" s="8">
        <v>19771</v>
      </c>
      <c r="K496" s="1">
        <v>2.5566906077348066</v>
      </c>
      <c r="L496" s="1">
        <v>0.13662707182320441</v>
      </c>
      <c r="M496" s="1">
        <v>35890</v>
      </c>
      <c r="N496" s="1">
        <v>48235</v>
      </c>
      <c r="O496" s="1">
        <v>8.8477900552486194E-2</v>
      </c>
      <c r="P496" s="1">
        <v>30.1</v>
      </c>
      <c r="Q496" s="1">
        <v>362000</v>
      </c>
    </row>
    <row r="497" spans="1:17">
      <c r="A497" s="1">
        <v>2012</v>
      </c>
      <c r="B497" s="1">
        <v>133</v>
      </c>
      <c r="C497" s="1" t="s">
        <v>280</v>
      </c>
      <c r="D497" s="7" t="s">
        <v>115</v>
      </c>
      <c r="E497" s="1">
        <v>107.48</v>
      </c>
      <c r="F497" s="1">
        <v>31.22</v>
      </c>
      <c r="G497" s="1">
        <v>2.7602739726027399</v>
      </c>
      <c r="H497" s="1">
        <v>4.0296803652968043</v>
      </c>
      <c r="I497" s="8">
        <v>9.2200000000000006</v>
      </c>
      <c r="J497" s="8">
        <v>127884</v>
      </c>
      <c r="K497" s="1">
        <v>4.8421438356164384</v>
      </c>
      <c r="L497" s="1">
        <v>0.26915525114155253</v>
      </c>
      <c r="M497" s="1">
        <v>32826</v>
      </c>
      <c r="N497" s="1">
        <v>44017</v>
      </c>
      <c r="O497" s="1">
        <v>0.1079337899543379</v>
      </c>
      <c r="P497" s="1">
        <v>64.2</v>
      </c>
      <c r="Q497" s="1">
        <v>438000</v>
      </c>
    </row>
    <row r="498" spans="1:17">
      <c r="A498" s="1">
        <v>2012</v>
      </c>
      <c r="B498" s="1">
        <v>134</v>
      </c>
      <c r="C498" s="7" t="s">
        <v>466</v>
      </c>
      <c r="D498" s="7" t="s">
        <v>117</v>
      </c>
      <c r="E498" s="1">
        <v>107.72</v>
      </c>
      <c r="F498" s="1">
        <v>31.35</v>
      </c>
      <c r="G498" s="1">
        <v>0.8674698795180722</v>
      </c>
      <c r="H498" s="1">
        <v>0.72364457831325302</v>
      </c>
      <c r="I498" s="1">
        <v>2.38</v>
      </c>
      <c r="J498" s="8">
        <v>70719</v>
      </c>
      <c r="K498" s="1">
        <v>2.8520948795180723</v>
      </c>
      <c r="L498" s="1">
        <v>0.10146987951807229</v>
      </c>
      <c r="M498" s="1">
        <v>19627</v>
      </c>
      <c r="N498" s="1">
        <v>29102</v>
      </c>
      <c r="O498" s="1">
        <v>6.1082831325301207E-2</v>
      </c>
      <c r="P498" s="1">
        <v>15.7</v>
      </c>
      <c r="Q498" s="1">
        <v>1328000</v>
      </c>
    </row>
    <row r="499" spans="1:17">
      <c r="A499" s="1">
        <v>2012</v>
      </c>
      <c r="B499" s="1">
        <v>135</v>
      </c>
      <c r="C499" s="1" t="s">
        <v>281</v>
      </c>
      <c r="D499" s="7" t="s">
        <v>118</v>
      </c>
      <c r="E499" s="1">
        <v>107.87</v>
      </c>
      <c r="F499" s="1">
        <v>31.08</v>
      </c>
      <c r="G499" s="1">
        <v>1.0345394736842104</v>
      </c>
      <c r="H499" s="1">
        <v>0.48848684210526311</v>
      </c>
      <c r="I499" s="8">
        <v>1.97</v>
      </c>
      <c r="J499" s="8">
        <v>26529</v>
      </c>
      <c r="K499" s="1">
        <v>2.9227648026315789</v>
      </c>
      <c r="L499" s="1">
        <v>0.10059539473684211</v>
      </c>
      <c r="M499" s="1">
        <v>20367</v>
      </c>
      <c r="N499" s="1">
        <v>25451</v>
      </c>
      <c r="O499" s="1">
        <v>5.2886513157894735E-2</v>
      </c>
      <c r="P499" s="1">
        <v>16.600000000000001</v>
      </c>
      <c r="Q499" s="1">
        <v>608000</v>
      </c>
    </row>
    <row r="500" spans="1:17">
      <c r="A500" s="1">
        <v>2012</v>
      </c>
      <c r="B500" s="1">
        <v>136</v>
      </c>
      <c r="C500" s="1" t="s">
        <v>282</v>
      </c>
      <c r="D500" s="7" t="s">
        <v>119</v>
      </c>
      <c r="E500" s="1">
        <v>107.2</v>
      </c>
      <c r="F500" s="1">
        <v>30.73</v>
      </c>
      <c r="G500" s="1">
        <v>1.0553571428571429</v>
      </c>
      <c r="H500" s="1">
        <v>0.73303571428571423</v>
      </c>
      <c r="I500" s="8">
        <v>2.71</v>
      </c>
      <c r="J500" s="8">
        <v>63849</v>
      </c>
      <c r="K500" s="1">
        <v>2.9476249999999999</v>
      </c>
      <c r="L500" s="1">
        <v>0.11793125</v>
      </c>
      <c r="M500" s="1">
        <v>24280</v>
      </c>
      <c r="N500" s="1">
        <v>38767</v>
      </c>
      <c r="O500" s="1">
        <v>7.0410714285714285E-2</v>
      </c>
      <c r="P500" s="1">
        <v>18.899999999999999</v>
      </c>
      <c r="Q500" s="1">
        <v>1120000</v>
      </c>
    </row>
    <row r="501" spans="1:17">
      <c r="A501" s="1">
        <v>2012</v>
      </c>
      <c r="B501" s="1">
        <v>137</v>
      </c>
      <c r="C501" s="7" t="s">
        <v>467</v>
      </c>
      <c r="D501" s="7" t="s">
        <v>120</v>
      </c>
      <c r="E501" s="1">
        <v>106.97</v>
      </c>
      <c r="F501" s="1">
        <v>30.83</v>
      </c>
      <c r="G501" s="1">
        <v>0.83086253369272245</v>
      </c>
      <c r="H501" s="1">
        <v>0.46091644204851756</v>
      </c>
      <c r="I501" s="8">
        <v>2.62</v>
      </c>
      <c r="J501" s="8">
        <v>61465</v>
      </c>
      <c r="K501" s="1">
        <v>2.66397102425876</v>
      </c>
      <c r="L501" s="1">
        <v>9.2549865229110517E-2</v>
      </c>
      <c r="M501" s="1">
        <v>15128</v>
      </c>
      <c r="N501" s="1">
        <v>37422</v>
      </c>
      <c r="O501" s="1">
        <v>3.6229784366576818E-2</v>
      </c>
      <c r="P501" s="1">
        <v>15.2</v>
      </c>
      <c r="Q501" s="1">
        <v>1484000</v>
      </c>
    </row>
    <row r="502" spans="1:17">
      <c r="A502" s="1">
        <v>2012</v>
      </c>
      <c r="B502" s="1">
        <v>138</v>
      </c>
      <c r="C502" s="7" t="s">
        <v>368</v>
      </c>
      <c r="D502" s="7" t="s">
        <v>121</v>
      </c>
      <c r="E502" s="1">
        <v>108.03</v>
      </c>
      <c r="F502" s="1">
        <v>32.07</v>
      </c>
      <c r="G502" s="1">
        <v>1.1475953565505805</v>
      </c>
      <c r="H502" s="1">
        <v>0.70812603648424544</v>
      </c>
      <c r="I502" s="8">
        <v>2.72</v>
      </c>
      <c r="J502" s="1">
        <v>30009</v>
      </c>
      <c r="K502" s="1">
        <v>3.9949618573797676</v>
      </c>
      <c r="L502" s="1">
        <v>0.10042786069651741</v>
      </c>
      <c r="M502" s="1">
        <v>24664</v>
      </c>
      <c r="N502" s="1">
        <v>33116</v>
      </c>
      <c r="O502" s="1">
        <v>4.5660033167495853E-2</v>
      </c>
      <c r="P502" s="1">
        <v>16.399999999999999</v>
      </c>
      <c r="Q502" s="1">
        <v>603000</v>
      </c>
    </row>
    <row r="503" spans="1:17">
      <c r="A503" s="1">
        <v>2012</v>
      </c>
      <c r="B503" s="1">
        <v>139</v>
      </c>
      <c r="C503" s="7" t="s">
        <v>369</v>
      </c>
      <c r="D503" s="7" t="s">
        <v>122</v>
      </c>
      <c r="E503" s="1">
        <v>103</v>
      </c>
      <c r="F503" s="1">
        <v>29.98</v>
      </c>
      <c r="G503" s="1">
        <v>3.6080691642651295</v>
      </c>
      <c r="H503" s="1">
        <v>3.7463976945244957</v>
      </c>
      <c r="I503" s="8">
        <v>10.76</v>
      </c>
      <c r="J503" s="8">
        <v>82710</v>
      </c>
      <c r="K503" s="1">
        <v>5.3978155619596544</v>
      </c>
      <c r="L503" s="1">
        <v>0.24499423631123921</v>
      </c>
      <c r="M503" s="1">
        <v>31752</v>
      </c>
      <c r="N503" s="1">
        <v>38872</v>
      </c>
      <c r="O503" s="1">
        <v>5.3239193083573486E-2</v>
      </c>
      <c r="P503" s="1">
        <v>47.8</v>
      </c>
      <c r="Q503" s="1">
        <v>347000</v>
      </c>
    </row>
    <row r="504" spans="1:17">
      <c r="A504" s="1">
        <v>2012</v>
      </c>
      <c r="B504" s="1">
        <v>140</v>
      </c>
      <c r="C504" s="7" t="s">
        <v>468</v>
      </c>
      <c r="D504" s="7" t="s">
        <v>123</v>
      </c>
      <c r="E504" s="1">
        <v>103.12</v>
      </c>
      <c r="F504" s="1">
        <v>30.08</v>
      </c>
      <c r="G504" s="1">
        <v>1.3489208633093526</v>
      </c>
      <c r="H504" s="1">
        <v>0.77338129496402874</v>
      </c>
      <c r="I504" s="8">
        <v>2.12</v>
      </c>
      <c r="J504" s="8">
        <v>16270</v>
      </c>
      <c r="K504" s="1">
        <v>4.2899496402877695</v>
      </c>
      <c r="L504" s="1">
        <v>0.10271582733812949</v>
      </c>
      <c r="M504" s="1">
        <v>18677</v>
      </c>
      <c r="N504" s="1">
        <v>39228</v>
      </c>
      <c r="O504" s="1">
        <v>5.5478417266187054E-2</v>
      </c>
      <c r="P504" s="1">
        <v>13.3</v>
      </c>
      <c r="Q504" s="1">
        <v>278000</v>
      </c>
    </row>
    <row r="505" spans="1:17">
      <c r="A505" s="1">
        <v>2012</v>
      </c>
      <c r="B505" s="1">
        <v>141</v>
      </c>
      <c r="C505" s="7" t="s">
        <v>371</v>
      </c>
      <c r="D505" s="7" t="s">
        <v>124</v>
      </c>
      <c r="E505" s="1">
        <v>102.85</v>
      </c>
      <c r="F505" s="1">
        <v>29.8</v>
      </c>
      <c r="G505" s="1">
        <v>2.4078947368421053</v>
      </c>
      <c r="H505" s="1">
        <v>1.3421052631578947</v>
      </c>
      <c r="I505" s="8">
        <v>4.53</v>
      </c>
      <c r="J505" s="8">
        <v>13560</v>
      </c>
      <c r="K505" s="1">
        <v>4.5120263157894733</v>
      </c>
      <c r="L505" s="1">
        <v>0.11613157894736842</v>
      </c>
      <c r="M505" s="1">
        <v>32997</v>
      </c>
      <c r="N505" s="1">
        <v>32002</v>
      </c>
      <c r="O505" s="1">
        <v>0.13396710526315789</v>
      </c>
      <c r="P505" s="1">
        <v>28.3</v>
      </c>
      <c r="Q505" s="1">
        <v>152000</v>
      </c>
    </row>
    <row r="506" spans="1:17">
      <c r="A506" s="1">
        <v>2012</v>
      </c>
      <c r="B506" s="1">
        <v>142</v>
      </c>
      <c r="C506" s="1" t="s">
        <v>283</v>
      </c>
      <c r="D506" s="7" t="s">
        <v>125</v>
      </c>
      <c r="E506" s="1">
        <v>102.65</v>
      </c>
      <c r="F506" s="1">
        <v>29.35</v>
      </c>
      <c r="G506" s="1">
        <v>1.4</v>
      </c>
      <c r="H506" s="1">
        <v>0.69090909090909092</v>
      </c>
      <c r="I506" s="8">
        <v>2.78</v>
      </c>
      <c r="J506" s="8">
        <v>18774</v>
      </c>
      <c r="K506" s="1">
        <v>2.6550333333333334</v>
      </c>
      <c r="L506" s="1">
        <v>0.13135454545454545</v>
      </c>
      <c r="M506" s="1">
        <v>15325</v>
      </c>
      <c r="N506" s="1">
        <v>36488</v>
      </c>
      <c r="O506" s="1">
        <v>0.17308181818181817</v>
      </c>
      <c r="P506" s="1">
        <v>10.3</v>
      </c>
      <c r="Q506" s="1">
        <v>330000</v>
      </c>
    </row>
    <row r="507" spans="1:17">
      <c r="A507" s="1">
        <v>2012</v>
      </c>
      <c r="B507" s="1">
        <v>143</v>
      </c>
      <c r="C507" s="7" t="s">
        <v>372</v>
      </c>
      <c r="D507" s="7" t="s">
        <v>126</v>
      </c>
      <c r="E507" s="1">
        <v>102.37</v>
      </c>
      <c r="F507" s="1">
        <v>29.23</v>
      </c>
      <c r="G507" s="1">
        <v>2.6935483870967745</v>
      </c>
      <c r="H507" s="1">
        <v>2.653225806451613</v>
      </c>
      <c r="I507" s="8">
        <v>6.8</v>
      </c>
      <c r="J507" s="8">
        <v>20473</v>
      </c>
      <c r="K507" s="1">
        <v>5.1260967741935488</v>
      </c>
      <c r="L507" s="1">
        <v>0.36350806451612905</v>
      </c>
      <c r="M507" s="1">
        <v>42367</v>
      </c>
      <c r="N507" s="1">
        <v>39598</v>
      </c>
      <c r="O507" s="1">
        <v>0.3431774193548387</v>
      </c>
      <c r="P507" s="1">
        <v>32.299999999999997</v>
      </c>
      <c r="Q507" s="1">
        <v>124000</v>
      </c>
    </row>
    <row r="508" spans="1:17">
      <c r="A508" s="1">
        <v>2012</v>
      </c>
      <c r="B508" s="1">
        <v>144</v>
      </c>
      <c r="C508" s="1" t="s">
        <v>284</v>
      </c>
      <c r="D508" s="7" t="s">
        <v>127</v>
      </c>
      <c r="E508" s="1">
        <v>102.75</v>
      </c>
      <c r="F508" s="1">
        <v>30.07</v>
      </c>
      <c r="G508" s="1">
        <v>2.5389610389610389</v>
      </c>
      <c r="H508" s="1">
        <v>1.4090909090909092</v>
      </c>
      <c r="I508" s="8">
        <v>6.99</v>
      </c>
      <c r="J508" s="8">
        <v>15024</v>
      </c>
      <c r="K508" s="1">
        <v>5.2568311688311686</v>
      </c>
      <c r="L508" s="1">
        <v>0.12938961038961039</v>
      </c>
      <c r="M508" s="1">
        <v>27603</v>
      </c>
      <c r="N508" s="1">
        <v>25293</v>
      </c>
      <c r="O508" s="1">
        <v>8.258441558441558E-2</v>
      </c>
      <c r="P508" s="1">
        <v>18.8</v>
      </c>
      <c r="Q508" s="1">
        <v>154000</v>
      </c>
    </row>
    <row r="509" spans="1:17">
      <c r="A509" s="1">
        <v>2012</v>
      </c>
      <c r="B509" s="1">
        <v>145</v>
      </c>
      <c r="C509" s="1" t="s">
        <v>285</v>
      </c>
      <c r="D509" s="7" t="s">
        <v>128</v>
      </c>
      <c r="E509" s="1">
        <v>102.92</v>
      </c>
      <c r="F509" s="1">
        <v>30.15</v>
      </c>
      <c r="G509" s="1">
        <v>1.7685950413223139</v>
      </c>
      <c r="H509" s="1">
        <v>1.2231404958677687</v>
      </c>
      <c r="I509" s="8">
        <v>3.11</v>
      </c>
      <c r="J509" s="8">
        <v>6998</v>
      </c>
      <c r="K509" s="1">
        <v>4.1092644628099171</v>
      </c>
      <c r="L509" s="1">
        <v>9.4917355371900825E-2</v>
      </c>
      <c r="M509" s="1">
        <v>23086</v>
      </c>
      <c r="N509" s="1">
        <v>38423</v>
      </c>
      <c r="O509" s="1">
        <v>6.6173553719008266E-2</v>
      </c>
      <c r="P509" s="1">
        <v>25.6</v>
      </c>
      <c r="Q509" s="1">
        <v>121000</v>
      </c>
    </row>
    <row r="510" spans="1:17">
      <c r="A510" s="1">
        <v>2012</v>
      </c>
      <c r="B510" s="1">
        <v>146</v>
      </c>
      <c r="C510" s="7" t="s">
        <v>373</v>
      </c>
      <c r="D510" s="7" t="s">
        <v>129</v>
      </c>
      <c r="E510" s="1">
        <v>102.82</v>
      </c>
      <c r="F510" s="1">
        <v>30.37</v>
      </c>
      <c r="G510" s="1">
        <v>1.9661016949152543</v>
      </c>
      <c r="H510" s="1">
        <v>1.5084745762711864</v>
      </c>
      <c r="I510" s="8">
        <v>2.95</v>
      </c>
      <c r="J510" s="8">
        <v>4133</v>
      </c>
      <c r="K510" s="1">
        <v>3.4146271186440678</v>
      </c>
      <c r="L510" s="1">
        <v>9.2610169491525424E-2</v>
      </c>
      <c r="M510" s="1">
        <v>35126</v>
      </c>
      <c r="N510" s="1">
        <v>33879</v>
      </c>
      <c r="O510" s="1">
        <v>0.20761016949152541</v>
      </c>
      <c r="P510" s="1">
        <v>22</v>
      </c>
      <c r="Q510" s="1">
        <v>59000</v>
      </c>
    </row>
    <row r="511" spans="1:17">
      <c r="A511" s="1">
        <v>2012</v>
      </c>
      <c r="B511" s="1">
        <v>147</v>
      </c>
      <c r="C511" s="7" t="s">
        <v>374</v>
      </c>
      <c r="D511" s="7" t="s">
        <v>130</v>
      </c>
      <c r="E511" s="1">
        <v>106.77</v>
      </c>
      <c r="F511" s="1">
        <v>31.85</v>
      </c>
      <c r="G511" s="1">
        <v>2.0100937274693584</v>
      </c>
      <c r="H511" s="1">
        <v>0.97981254506128324</v>
      </c>
      <c r="I511" s="8">
        <v>3.63</v>
      </c>
      <c r="J511" s="8">
        <v>107156</v>
      </c>
      <c r="K511" s="1">
        <v>3.7436553713049747</v>
      </c>
      <c r="L511" s="1">
        <v>0.12375270367700072</v>
      </c>
      <c r="M511" s="1">
        <v>11891</v>
      </c>
      <c r="N511" s="1">
        <v>36707</v>
      </c>
      <c r="O511" s="1">
        <v>3.3265320836337417E-2</v>
      </c>
      <c r="P511" s="1">
        <v>22</v>
      </c>
      <c r="Q511" s="1">
        <v>1387000</v>
      </c>
    </row>
    <row r="512" spans="1:17">
      <c r="A512" s="1">
        <v>2012</v>
      </c>
      <c r="B512" s="1">
        <v>148</v>
      </c>
      <c r="C512" s="7" t="s">
        <v>375</v>
      </c>
      <c r="D512" s="7" t="s">
        <v>131</v>
      </c>
      <c r="E512" s="1">
        <v>107.23</v>
      </c>
      <c r="F512" s="1">
        <v>31.92</v>
      </c>
      <c r="G512" s="1">
        <v>1.3272962483829238</v>
      </c>
      <c r="H512" s="1">
        <v>0.71539456662354461</v>
      </c>
      <c r="I512" s="1">
        <v>2.4900000000000002</v>
      </c>
      <c r="J512" s="8">
        <v>44393</v>
      </c>
      <c r="K512" s="1">
        <v>2.758364812419146</v>
      </c>
      <c r="L512" s="1">
        <v>8.6205692108667534E-2</v>
      </c>
      <c r="M512" s="1">
        <v>11206</v>
      </c>
      <c r="N512" s="1">
        <v>28332</v>
      </c>
      <c r="O512" s="1">
        <v>2.820051746442432E-2</v>
      </c>
      <c r="P512" s="1">
        <v>16.600000000000001</v>
      </c>
      <c r="Q512" s="1">
        <v>773000</v>
      </c>
    </row>
    <row r="513" spans="1:17">
      <c r="A513" s="1">
        <v>2012</v>
      </c>
      <c r="B513" s="1">
        <v>149</v>
      </c>
      <c r="C513" s="7" t="s">
        <v>376</v>
      </c>
      <c r="D513" s="7" t="s">
        <v>132</v>
      </c>
      <c r="E513" s="1">
        <v>106.83</v>
      </c>
      <c r="F513" s="1">
        <v>32.35</v>
      </c>
      <c r="G513" s="1">
        <v>1.3061224489795917</v>
      </c>
      <c r="H513" s="1">
        <v>0.6282798833819242</v>
      </c>
      <c r="I513" s="1">
        <v>2.5099999999999998</v>
      </c>
      <c r="J513" s="8">
        <v>41264</v>
      </c>
      <c r="K513" s="1">
        <v>5.6176370262390671</v>
      </c>
      <c r="L513" s="1">
        <v>9.7772594752186595E-2</v>
      </c>
      <c r="M513" s="1">
        <v>13539</v>
      </c>
      <c r="N513" s="1">
        <v>31401</v>
      </c>
      <c r="O513" s="1">
        <v>5.8380466472303209E-2</v>
      </c>
      <c r="P513" s="1">
        <v>15.5</v>
      </c>
      <c r="Q513" s="1">
        <v>686000</v>
      </c>
    </row>
    <row r="514" spans="1:17">
      <c r="A514" s="1">
        <v>2012</v>
      </c>
      <c r="B514" s="1">
        <v>150</v>
      </c>
      <c r="C514" s="7" t="s">
        <v>377</v>
      </c>
      <c r="D514" s="7" t="s">
        <v>133</v>
      </c>
      <c r="E514" s="1">
        <v>107.1</v>
      </c>
      <c r="F514" s="1">
        <v>31.57</v>
      </c>
      <c r="G514" s="1">
        <v>1.4212523719165084</v>
      </c>
      <c r="H514" s="1">
        <v>0.81878557874762814</v>
      </c>
      <c r="I514" s="8">
        <v>3.5</v>
      </c>
      <c r="J514" s="8">
        <v>53976</v>
      </c>
      <c r="K514" s="1">
        <v>3.0517960151802654</v>
      </c>
      <c r="L514" s="1">
        <v>0.11420872865275142</v>
      </c>
      <c r="M514" s="1">
        <v>11015</v>
      </c>
      <c r="N514" s="1">
        <v>33486</v>
      </c>
      <c r="O514" s="1">
        <v>3.4808349146110057E-2</v>
      </c>
      <c r="P514" s="1">
        <v>18.2</v>
      </c>
      <c r="Q514" s="1">
        <v>1054000</v>
      </c>
    </row>
    <row r="515" spans="1:17">
      <c r="A515" s="1">
        <v>2012</v>
      </c>
      <c r="B515" s="1">
        <v>151</v>
      </c>
      <c r="C515" s="7" t="s">
        <v>378</v>
      </c>
      <c r="D515" s="7" t="s">
        <v>134</v>
      </c>
      <c r="E515" s="1">
        <v>104.65</v>
      </c>
      <c r="F515" s="1">
        <v>30.12</v>
      </c>
      <c r="G515" s="1">
        <v>1.6387625113739763</v>
      </c>
      <c r="H515" s="1">
        <v>1.3794358507734306</v>
      </c>
      <c r="I515" s="1">
        <v>5.34</v>
      </c>
      <c r="J515" s="8">
        <v>110997</v>
      </c>
      <c r="K515" s="1">
        <v>7.756606005459509</v>
      </c>
      <c r="L515" s="1">
        <v>0.16944131028207463</v>
      </c>
      <c r="M515" s="1">
        <v>35820</v>
      </c>
      <c r="N515" s="1">
        <v>42116</v>
      </c>
      <c r="O515" s="1">
        <v>7.0142857142857146E-2</v>
      </c>
      <c r="P515" s="1">
        <v>23.2</v>
      </c>
      <c r="Q515" s="1">
        <v>1099000</v>
      </c>
    </row>
    <row r="516" spans="1:17">
      <c r="A516" s="1">
        <v>2012</v>
      </c>
      <c r="B516" s="1">
        <v>152</v>
      </c>
      <c r="C516" s="7" t="s">
        <v>379</v>
      </c>
      <c r="D516" s="7" t="s">
        <v>135</v>
      </c>
      <c r="E516" s="1">
        <v>105.33</v>
      </c>
      <c r="F516" s="1">
        <v>30.1</v>
      </c>
      <c r="G516" s="1">
        <v>1.0828695114409399</v>
      </c>
      <c r="H516" s="1">
        <v>0.70624613481756338</v>
      </c>
      <c r="I516" s="8">
        <v>3.21</v>
      </c>
      <c r="J516" s="8">
        <v>108447</v>
      </c>
      <c r="K516" s="1">
        <v>5.6040352504638218</v>
      </c>
      <c r="L516" s="1">
        <v>0.13764192949907236</v>
      </c>
      <c r="M516" s="1">
        <v>19192</v>
      </c>
      <c r="N516" s="1">
        <v>32192</v>
      </c>
      <c r="O516" s="1">
        <v>4.8674706246134819E-2</v>
      </c>
      <c r="P516" s="1">
        <v>12.3</v>
      </c>
      <c r="Q516" s="1">
        <v>1617000</v>
      </c>
    </row>
    <row r="517" spans="1:17">
      <c r="A517" s="1">
        <v>2012</v>
      </c>
      <c r="B517" s="1">
        <v>153</v>
      </c>
      <c r="C517" s="7" t="s">
        <v>441</v>
      </c>
      <c r="D517" s="7" t="s">
        <v>136</v>
      </c>
      <c r="E517" s="1">
        <v>105.02</v>
      </c>
      <c r="F517" s="1">
        <v>30.28</v>
      </c>
      <c r="G517" s="1">
        <v>1.0881670533642691</v>
      </c>
      <c r="H517" s="1">
        <v>0.60904872389791187</v>
      </c>
      <c r="I517" s="8">
        <v>2.33</v>
      </c>
      <c r="J517" s="1">
        <v>48046</v>
      </c>
      <c r="K517" s="1">
        <v>4.705133410672854</v>
      </c>
      <c r="L517" s="1">
        <v>0.11510324825986079</v>
      </c>
      <c r="M517" s="1">
        <v>26159</v>
      </c>
      <c r="N517" s="1">
        <v>32984</v>
      </c>
      <c r="O517" s="1">
        <v>6.0616009280742462E-2</v>
      </c>
      <c r="P517" s="1">
        <v>17.899999999999999</v>
      </c>
      <c r="Q517" s="1">
        <v>862000</v>
      </c>
    </row>
    <row r="518" spans="1:17">
      <c r="A518" s="1">
        <v>2012</v>
      </c>
      <c r="B518" s="1">
        <v>154</v>
      </c>
      <c r="C518" s="7" t="s">
        <v>288</v>
      </c>
      <c r="D518" s="7" t="s">
        <v>24</v>
      </c>
      <c r="E518" s="1">
        <v>104.55</v>
      </c>
      <c r="F518" s="1">
        <v>30.4</v>
      </c>
      <c r="G518" s="1">
        <v>1.4577987846049967</v>
      </c>
      <c r="H518" s="1">
        <v>1.1370695476029709</v>
      </c>
      <c r="I518" s="8">
        <v>3.62</v>
      </c>
      <c r="J518" s="8">
        <v>121078</v>
      </c>
      <c r="K518" s="1">
        <v>5.4713882511816339</v>
      </c>
      <c r="L518" s="1">
        <v>0.14840985820391628</v>
      </c>
      <c r="M518" s="1">
        <v>29379</v>
      </c>
      <c r="N518" s="1">
        <v>33574</v>
      </c>
      <c r="O518" s="1">
        <v>8.2409182984469947E-2</v>
      </c>
      <c r="P518" s="1">
        <v>17.899999999999999</v>
      </c>
      <c r="Q518" s="1">
        <v>1481000</v>
      </c>
    </row>
    <row r="519" spans="1:17">
      <c r="A519" s="1">
        <v>2012</v>
      </c>
      <c r="B519" s="1">
        <v>155</v>
      </c>
      <c r="C519" s="7" t="s">
        <v>382</v>
      </c>
      <c r="D519" s="7" t="s">
        <v>138</v>
      </c>
      <c r="E519" s="1">
        <v>103.58</v>
      </c>
      <c r="F519" s="1">
        <v>31.48</v>
      </c>
      <c r="G519" s="1">
        <v>1.8514851485148514</v>
      </c>
      <c r="H519" s="1">
        <v>1.1089108910891088</v>
      </c>
      <c r="I519" s="8">
        <v>4.53</v>
      </c>
      <c r="J519" s="8">
        <v>9092</v>
      </c>
      <c r="K519" s="1">
        <v>4.0516534653465346</v>
      </c>
      <c r="L519" s="1">
        <v>0.11566336633663367</v>
      </c>
      <c r="M519" s="1">
        <v>45762</v>
      </c>
      <c r="N519" s="1">
        <v>46202</v>
      </c>
      <c r="O519" s="1">
        <v>0.33474257425742576</v>
      </c>
      <c r="P519" s="1">
        <v>38.6</v>
      </c>
      <c r="Q519" s="1">
        <v>101000</v>
      </c>
    </row>
    <row r="520" spans="1:17">
      <c r="A520" s="1">
        <v>2012</v>
      </c>
      <c r="B520" s="1">
        <v>156</v>
      </c>
      <c r="C520" s="7" t="s">
        <v>443</v>
      </c>
      <c r="D520" s="7" t="s">
        <v>139</v>
      </c>
      <c r="E520" s="1">
        <v>103.17</v>
      </c>
      <c r="F520" s="1">
        <v>31.43</v>
      </c>
      <c r="G520" s="1">
        <v>1.5434782608695652</v>
      </c>
      <c r="H520" s="1">
        <v>1.173913043478261</v>
      </c>
      <c r="I520" s="8">
        <v>3.71</v>
      </c>
      <c r="J520" s="8">
        <v>2591</v>
      </c>
      <c r="K520" s="1">
        <v>1.8049565217391303</v>
      </c>
      <c r="L520" s="1">
        <v>8.7108695652173912E-2</v>
      </c>
      <c r="M520" s="1">
        <v>32143</v>
      </c>
      <c r="N520" s="1">
        <v>42205</v>
      </c>
      <c r="O520" s="1">
        <v>0.2185</v>
      </c>
      <c r="P520" s="1">
        <v>23.9</v>
      </c>
      <c r="Q520" s="1">
        <v>46000</v>
      </c>
    </row>
    <row r="521" spans="1:17">
      <c r="A521" s="1">
        <v>2012</v>
      </c>
      <c r="B521" s="1">
        <v>157</v>
      </c>
      <c r="C521" s="7" t="s">
        <v>384</v>
      </c>
      <c r="D521" s="7" t="s">
        <v>140</v>
      </c>
      <c r="E521" s="1">
        <v>103.85</v>
      </c>
      <c r="F521" s="1">
        <v>31.68</v>
      </c>
      <c r="G521" s="1">
        <v>1.7027027027027026</v>
      </c>
      <c r="H521" s="1">
        <v>1.099099099099099</v>
      </c>
      <c r="I521" s="8">
        <v>4.1100000000000003</v>
      </c>
      <c r="J521" s="8">
        <v>8301</v>
      </c>
      <c r="K521" s="1">
        <v>3.1039279279279279</v>
      </c>
      <c r="L521" s="1">
        <v>0.12617117117117116</v>
      </c>
      <c r="M521" s="1">
        <v>23636</v>
      </c>
      <c r="N521" s="1">
        <v>39661</v>
      </c>
      <c r="O521" s="1">
        <v>0.15774774774774775</v>
      </c>
      <c r="P521" s="1">
        <v>25.2</v>
      </c>
      <c r="Q521" s="1">
        <v>111000</v>
      </c>
    </row>
    <row r="522" spans="1:17">
      <c r="A522" s="1">
        <v>2012</v>
      </c>
      <c r="B522" s="1">
        <v>158</v>
      </c>
      <c r="C522" s="7" t="s">
        <v>289</v>
      </c>
      <c r="D522" s="7" t="s">
        <v>141</v>
      </c>
      <c r="E522" s="1">
        <v>103.6</v>
      </c>
      <c r="F522" s="1">
        <v>32.630000000000003</v>
      </c>
      <c r="G522" s="1">
        <v>1.6842105263157896</v>
      </c>
      <c r="H522" s="1">
        <v>0.68421052631578949</v>
      </c>
      <c r="I522" s="8">
        <v>3.03</v>
      </c>
      <c r="J522" s="8">
        <v>4425</v>
      </c>
      <c r="K522" s="1">
        <v>2.6623026315789473</v>
      </c>
      <c r="L522" s="1">
        <v>6.697368421052631E-2</v>
      </c>
      <c r="M522" s="1">
        <v>17402</v>
      </c>
      <c r="N522" s="1">
        <v>46166</v>
      </c>
      <c r="O522" s="1">
        <v>0.13947368421052631</v>
      </c>
      <c r="P522" s="1">
        <v>25</v>
      </c>
      <c r="Q522" s="1">
        <v>76000</v>
      </c>
    </row>
    <row r="523" spans="1:17">
      <c r="A523" s="1">
        <v>2012</v>
      </c>
      <c r="B523" s="1">
        <v>159</v>
      </c>
      <c r="C523" s="7" t="s">
        <v>386</v>
      </c>
      <c r="D523" s="7" t="s">
        <v>142</v>
      </c>
      <c r="E523" s="1">
        <v>104.23</v>
      </c>
      <c r="F523" s="1">
        <v>33.270000000000003</v>
      </c>
      <c r="G523" s="1">
        <v>2.2537313432835822</v>
      </c>
      <c r="H523" s="1">
        <v>1.3880597014925373</v>
      </c>
      <c r="I523" s="1">
        <v>4.8899999999999997</v>
      </c>
      <c r="J523" s="8">
        <v>6476</v>
      </c>
      <c r="K523" s="1">
        <v>4.502641791044776</v>
      </c>
      <c r="L523" s="1">
        <v>0.22064179104477613</v>
      </c>
      <c r="M523" s="1">
        <v>22217</v>
      </c>
      <c r="N523" s="1">
        <v>44057</v>
      </c>
      <c r="O523" s="1">
        <v>0.23837313432835822</v>
      </c>
      <c r="P523" s="1">
        <v>29.9</v>
      </c>
      <c r="Q523" s="1">
        <v>67000</v>
      </c>
    </row>
    <row r="524" spans="1:17">
      <c r="A524" s="1">
        <v>2012</v>
      </c>
      <c r="B524" s="1">
        <v>160</v>
      </c>
      <c r="C524" s="1" t="s">
        <v>290</v>
      </c>
      <c r="D524" s="7" t="s">
        <v>143</v>
      </c>
      <c r="E524" s="1">
        <v>102.07</v>
      </c>
      <c r="F524" s="1">
        <v>31.48</v>
      </c>
      <c r="G524" s="1">
        <v>1.5945945945945947</v>
      </c>
      <c r="H524" s="1">
        <v>1.0405405405405403</v>
      </c>
      <c r="I524" s="8">
        <v>3.51</v>
      </c>
      <c r="J524" s="8">
        <v>6036</v>
      </c>
      <c r="K524" s="1">
        <v>2.1165945945945945</v>
      </c>
      <c r="L524" s="1">
        <v>9.5081081081081084E-2</v>
      </c>
      <c r="M524" s="1">
        <v>11853</v>
      </c>
      <c r="N524" s="1">
        <v>45682</v>
      </c>
      <c r="O524" s="1">
        <v>4.8202702702702702E-2</v>
      </c>
      <c r="P524" s="1">
        <v>16.2</v>
      </c>
      <c r="Q524" s="1">
        <v>74000</v>
      </c>
    </row>
    <row r="525" spans="1:17">
      <c r="A525" s="1">
        <v>2012</v>
      </c>
      <c r="B525" s="1">
        <v>161</v>
      </c>
      <c r="C525" s="1" t="s">
        <v>291</v>
      </c>
      <c r="D525" s="7" t="s">
        <v>144</v>
      </c>
      <c r="E525" s="1">
        <v>102.37</v>
      </c>
      <c r="F525" s="1">
        <v>31</v>
      </c>
      <c r="G525" s="1">
        <v>1.1604938271604939</v>
      </c>
      <c r="H525" s="1">
        <v>0.67901234567901236</v>
      </c>
      <c r="I525" s="8">
        <v>4.62</v>
      </c>
      <c r="J525" s="8">
        <v>5401</v>
      </c>
      <c r="K525" s="1">
        <v>1.726679012345679</v>
      </c>
      <c r="L525" s="1">
        <v>0.12706172839506172</v>
      </c>
      <c r="M525" s="1">
        <v>11738</v>
      </c>
      <c r="N525" s="1">
        <v>41523</v>
      </c>
      <c r="O525" s="1">
        <v>5.8469135802469138E-2</v>
      </c>
      <c r="P525" s="1">
        <v>14.8</v>
      </c>
      <c r="Q525" s="1">
        <v>81000</v>
      </c>
    </row>
    <row r="526" spans="1:17">
      <c r="A526" s="1">
        <v>2012</v>
      </c>
      <c r="B526" s="1">
        <v>162</v>
      </c>
      <c r="C526" s="1" t="s">
        <v>292</v>
      </c>
      <c r="D526" s="7" t="s">
        <v>145</v>
      </c>
      <c r="E526" s="1">
        <v>102.98</v>
      </c>
      <c r="F526" s="1">
        <v>32.07</v>
      </c>
      <c r="G526" s="1">
        <v>1.032258064516129</v>
      </c>
      <c r="H526" s="1">
        <v>0.90322580645161288</v>
      </c>
      <c r="I526" s="1">
        <v>3.73</v>
      </c>
      <c r="J526" s="8">
        <v>1732</v>
      </c>
      <c r="K526" s="1">
        <v>1.2916451612903226</v>
      </c>
      <c r="L526" s="1">
        <v>2.5532258064516131E-2</v>
      </c>
      <c r="M526" s="1">
        <v>24425</v>
      </c>
      <c r="N526" s="1">
        <v>50655</v>
      </c>
      <c r="O526" s="1">
        <v>0.14433870967741935</v>
      </c>
      <c r="P526" s="1">
        <v>14.5</v>
      </c>
      <c r="Q526" s="1">
        <v>62000</v>
      </c>
    </row>
    <row r="527" spans="1:17">
      <c r="A527" s="1">
        <v>2012</v>
      </c>
      <c r="B527" s="1">
        <v>163</v>
      </c>
      <c r="C527" s="7" t="s">
        <v>387</v>
      </c>
      <c r="D527" s="7" t="s">
        <v>137</v>
      </c>
      <c r="E527" s="1">
        <v>102.22</v>
      </c>
      <c r="F527" s="1">
        <v>31.9</v>
      </c>
      <c r="G527" s="1">
        <v>6.2678571428571423</v>
      </c>
      <c r="H527" s="1">
        <v>4.1785714285714279</v>
      </c>
      <c r="I527" s="1">
        <v>8.5299999999999994</v>
      </c>
      <c r="J527" s="8">
        <v>23188</v>
      </c>
      <c r="K527" s="1">
        <v>6.0524642857142856</v>
      </c>
      <c r="L527" s="1">
        <v>0.28408928571428571</v>
      </c>
      <c r="M527" s="1">
        <v>28286</v>
      </c>
      <c r="N527" s="1">
        <v>49366</v>
      </c>
      <c r="O527" s="1">
        <v>0.17957142857142858</v>
      </c>
      <c r="P527" s="1">
        <v>42.9</v>
      </c>
      <c r="Q527" s="1">
        <v>56000</v>
      </c>
    </row>
    <row r="528" spans="1:17">
      <c r="A528" s="1">
        <v>2012</v>
      </c>
      <c r="B528" s="1">
        <v>164</v>
      </c>
      <c r="C528" s="1" t="s">
        <v>293</v>
      </c>
      <c r="D528" s="7" t="s">
        <v>146</v>
      </c>
      <c r="E528" s="1">
        <v>100.98</v>
      </c>
      <c r="F528" s="1">
        <v>32.270000000000003</v>
      </c>
      <c r="G528" s="1">
        <v>1.5952380952380953</v>
      </c>
      <c r="H528" s="1">
        <v>1</v>
      </c>
      <c r="I528" s="8">
        <v>3.01</v>
      </c>
      <c r="J528" s="8">
        <v>3035</v>
      </c>
      <c r="K528" s="1">
        <v>1.5505952380952381</v>
      </c>
      <c r="L528" s="1">
        <v>8.4142857142857144E-2</v>
      </c>
      <c r="M528" s="1">
        <v>14098</v>
      </c>
      <c r="N528" s="1">
        <v>50454</v>
      </c>
      <c r="O528" s="1">
        <v>3.216666666666667E-2</v>
      </c>
      <c r="P528" s="1">
        <v>16.7</v>
      </c>
      <c r="Q528" s="1">
        <v>42000</v>
      </c>
    </row>
    <row r="529" spans="1:17">
      <c r="A529" s="1">
        <v>2012</v>
      </c>
      <c r="B529" s="1">
        <v>165</v>
      </c>
      <c r="C529" s="1" t="s">
        <v>294</v>
      </c>
      <c r="D529" s="7" t="s">
        <v>147</v>
      </c>
      <c r="E529" s="1">
        <v>101.7</v>
      </c>
      <c r="F529" s="1">
        <v>32.9</v>
      </c>
      <c r="G529" s="1">
        <v>0.97368421052631582</v>
      </c>
      <c r="H529" s="1">
        <v>0.67105263157894735</v>
      </c>
      <c r="I529" s="8">
        <v>2.81</v>
      </c>
      <c r="J529" s="8">
        <v>4286</v>
      </c>
      <c r="K529" s="1">
        <v>1.5180657894736842</v>
      </c>
      <c r="L529" s="1">
        <v>7.9736842105263162E-2</v>
      </c>
      <c r="M529" s="1">
        <v>9719</v>
      </c>
      <c r="N529" s="1">
        <v>45270</v>
      </c>
      <c r="O529" s="1">
        <v>2.9565789473684212E-2</v>
      </c>
      <c r="P529" s="1">
        <v>9.1999999999999993</v>
      </c>
      <c r="Q529" s="1">
        <v>76000</v>
      </c>
    </row>
    <row r="530" spans="1:17">
      <c r="A530" s="1">
        <v>2012</v>
      </c>
      <c r="B530" s="1">
        <v>166</v>
      </c>
      <c r="C530" s="7" t="s">
        <v>388</v>
      </c>
      <c r="D530" s="7" t="s">
        <v>148</v>
      </c>
      <c r="E530" s="1">
        <v>102.95</v>
      </c>
      <c r="F530" s="1">
        <v>33.58</v>
      </c>
      <c r="G530" s="1">
        <v>1.4545454545454544</v>
      </c>
      <c r="H530" s="1">
        <v>0.77922077922077926</v>
      </c>
      <c r="I530" s="8">
        <v>2.5</v>
      </c>
      <c r="J530" s="8">
        <v>4426</v>
      </c>
      <c r="K530" s="1">
        <v>3.5517922077922077</v>
      </c>
      <c r="L530" s="1">
        <v>6.6896103896103898E-2</v>
      </c>
      <c r="M530" s="1">
        <v>15372</v>
      </c>
      <c r="N530" s="1">
        <v>44604</v>
      </c>
      <c r="O530" s="1">
        <v>4.7337662337662338E-2</v>
      </c>
      <c r="P530" s="1">
        <v>13</v>
      </c>
      <c r="Q530" s="1">
        <v>77000</v>
      </c>
    </row>
    <row r="531" spans="1:17">
      <c r="A531" s="1">
        <v>2012</v>
      </c>
      <c r="B531" s="1">
        <v>167</v>
      </c>
      <c r="C531" s="1" t="s">
        <v>295</v>
      </c>
      <c r="D531" s="7" t="s">
        <v>149</v>
      </c>
      <c r="E531" s="1">
        <v>102.55</v>
      </c>
      <c r="F531" s="1">
        <v>32.799999999999997</v>
      </c>
      <c r="G531" s="1">
        <v>2.0222222222222221</v>
      </c>
      <c r="H531" s="1">
        <v>0.77777777777777768</v>
      </c>
      <c r="I531" s="8">
        <v>3.67</v>
      </c>
      <c r="J531" s="8">
        <v>4554</v>
      </c>
      <c r="K531" s="1">
        <v>2.4971555555555556</v>
      </c>
      <c r="L531" s="1">
        <v>9.506666666666666E-2</v>
      </c>
      <c r="M531" s="1">
        <v>17864</v>
      </c>
      <c r="N531" s="1">
        <v>48446</v>
      </c>
      <c r="O531" s="1">
        <v>5.0733333333333332E-2</v>
      </c>
      <c r="P531" s="1">
        <v>22.2</v>
      </c>
      <c r="Q531" s="1">
        <v>45000</v>
      </c>
    </row>
    <row r="532" spans="1:17">
      <c r="A532" s="1">
        <v>2012</v>
      </c>
      <c r="B532" s="1">
        <v>168</v>
      </c>
      <c r="C532" s="7" t="s">
        <v>389</v>
      </c>
      <c r="D532" s="7" t="s">
        <v>150</v>
      </c>
      <c r="E532" s="1">
        <v>101.97</v>
      </c>
      <c r="F532" s="1">
        <v>30.05</v>
      </c>
      <c r="G532" s="1">
        <v>3.7946428571428572</v>
      </c>
      <c r="H532" s="1">
        <v>3.0803571428571428</v>
      </c>
      <c r="I532" s="8">
        <v>8.3800000000000008</v>
      </c>
      <c r="J532" s="8">
        <v>27859</v>
      </c>
      <c r="K532" s="1">
        <v>5.6422589285714286</v>
      </c>
      <c r="L532" s="1">
        <v>0.29645535714285715</v>
      </c>
      <c r="M532" s="1">
        <v>31096</v>
      </c>
      <c r="N532" s="1">
        <v>50640</v>
      </c>
      <c r="O532" s="1">
        <v>0.3203125</v>
      </c>
      <c r="P532" s="1">
        <v>35.700000000000003</v>
      </c>
      <c r="Q532" s="1">
        <v>112000</v>
      </c>
    </row>
    <row r="533" spans="1:17">
      <c r="A533" s="1">
        <v>2012</v>
      </c>
      <c r="B533" s="1">
        <v>169</v>
      </c>
      <c r="C533" s="1" t="s">
        <v>296</v>
      </c>
      <c r="D533" s="7" t="s">
        <v>151</v>
      </c>
      <c r="E533" s="1">
        <v>102.23</v>
      </c>
      <c r="F533" s="1">
        <v>29.92</v>
      </c>
      <c r="G533" s="1">
        <v>2.0689655172413794</v>
      </c>
      <c r="H533" s="1">
        <v>1.1379310344827587</v>
      </c>
      <c r="I533" s="8">
        <v>3.09</v>
      </c>
      <c r="J533" s="8">
        <v>6086</v>
      </c>
      <c r="K533" s="1">
        <v>3.3280574712643678</v>
      </c>
      <c r="L533" s="1">
        <v>0.10193103448275861</v>
      </c>
      <c r="M533" s="1">
        <v>18782</v>
      </c>
      <c r="N533" s="1">
        <v>46544</v>
      </c>
      <c r="O533" s="1">
        <v>0.17306896551724138</v>
      </c>
      <c r="P533" s="1">
        <v>23</v>
      </c>
      <c r="Q533" s="1">
        <v>87000</v>
      </c>
    </row>
    <row r="534" spans="1:17">
      <c r="A534" s="1">
        <v>2012</v>
      </c>
      <c r="B534" s="1">
        <v>170</v>
      </c>
      <c r="C534" s="1" t="s">
        <v>297</v>
      </c>
      <c r="D534" s="7" t="s">
        <v>152</v>
      </c>
      <c r="E534" s="1">
        <v>101.88</v>
      </c>
      <c r="F534" s="1">
        <v>30.88</v>
      </c>
      <c r="G534" s="1">
        <v>1.8688524590163935</v>
      </c>
      <c r="H534" s="1">
        <v>1.0491803278688525</v>
      </c>
      <c r="I534" s="1">
        <v>3.36</v>
      </c>
      <c r="J534" s="8">
        <v>4529</v>
      </c>
      <c r="K534" s="1">
        <v>2.5849180327868853</v>
      </c>
      <c r="L534" s="1">
        <v>0.11122950819672131</v>
      </c>
      <c r="M534" s="1">
        <v>15590</v>
      </c>
      <c r="N534" s="1">
        <v>44903</v>
      </c>
      <c r="O534" s="1">
        <v>0.21554098360655738</v>
      </c>
      <c r="P534" s="1">
        <v>16.399999999999999</v>
      </c>
      <c r="Q534" s="1">
        <v>61000</v>
      </c>
    </row>
    <row r="535" spans="1:17">
      <c r="A535" s="1">
        <v>2012</v>
      </c>
      <c r="B535" s="1">
        <v>171</v>
      </c>
      <c r="C535" s="1" t="s">
        <v>298</v>
      </c>
      <c r="D535" s="7" t="s">
        <v>153</v>
      </c>
      <c r="E535" s="1">
        <v>101.5</v>
      </c>
      <c r="F535" s="1">
        <v>29</v>
      </c>
      <c r="G535" s="1">
        <v>1.2424242424242424</v>
      </c>
      <c r="H535" s="1">
        <v>1.0151515151515151</v>
      </c>
      <c r="I535" s="8">
        <v>2.84</v>
      </c>
      <c r="J535" s="8">
        <v>3781</v>
      </c>
      <c r="K535" s="1">
        <v>2.8007575757575758</v>
      </c>
      <c r="L535" s="1">
        <v>6.1636363636363635E-2</v>
      </c>
      <c r="M535" s="1">
        <v>37236</v>
      </c>
      <c r="N535" s="1">
        <v>47297</v>
      </c>
      <c r="O535" s="1">
        <v>0.40606060606060607</v>
      </c>
      <c r="P535" s="1">
        <v>13.6</v>
      </c>
      <c r="Q535" s="1">
        <v>66000</v>
      </c>
    </row>
    <row r="536" spans="1:17">
      <c r="A536" s="1">
        <v>2012</v>
      </c>
      <c r="B536" s="1">
        <v>172</v>
      </c>
      <c r="C536" s="1" t="s">
        <v>299</v>
      </c>
      <c r="D536" s="7" t="s">
        <v>154</v>
      </c>
      <c r="E536" s="1">
        <v>101.02</v>
      </c>
      <c r="F536" s="1">
        <v>30.03</v>
      </c>
      <c r="G536" s="1">
        <v>1.22</v>
      </c>
      <c r="H536" s="1">
        <v>1.24</v>
      </c>
      <c r="I536" s="8">
        <v>2.5499999999999998</v>
      </c>
      <c r="J536" s="8">
        <v>3409</v>
      </c>
      <c r="K536" s="1">
        <v>1.91032</v>
      </c>
      <c r="L536" s="1">
        <v>5.67E-2</v>
      </c>
      <c r="M536" s="1">
        <v>12857</v>
      </c>
      <c r="N536" s="1">
        <v>44259</v>
      </c>
      <c r="O536" s="1">
        <v>0.21018000000000001</v>
      </c>
      <c r="P536" s="1">
        <v>14</v>
      </c>
      <c r="Q536" s="1">
        <v>50000</v>
      </c>
    </row>
    <row r="537" spans="1:17">
      <c r="A537" s="1">
        <v>2012</v>
      </c>
      <c r="B537" s="1">
        <v>173</v>
      </c>
      <c r="C537" s="1" t="s">
        <v>300</v>
      </c>
      <c r="D537" s="7" t="s">
        <v>155</v>
      </c>
      <c r="E537" s="1">
        <v>101.12</v>
      </c>
      <c r="F537" s="1">
        <v>30.98</v>
      </c>
      <c r="G537" s="1">
        <v>1.4642857142857142</v>
      </c>
      <c r="H537" s="1">
        <v>0.875</v>
      </c>
      <c r="I537" s="8">
        <v>2.94</v>
      </c>
      <c r="J537" s="1">
        <v>2668</v>
      </c>
      <c r="K537" s="1">
        <v>1.7881071428571429</v>
      </c>
      <c r="L537" s="1">
        <v>5.1357142857142858E-2</v>
      </c>
      <c r="M537" s="1">
        <v>9714</v>
      </c>
      <c r="N537" s="1">
        <v>45750</v>
      </c>
      <c r="O537" s="1">
        <v>9.1517857142857137E-2</v>
      </c>
      <c r="P537" s="1">
        <v>14.3</v>
      </c>
      <c r="Q537" s="1">
        <v>56000</v>
      </c>
    </row>
    <row r="538" spans="1:17">
      <c r="A538" s="1">
        <v>2012</v>
      </c>
      <c r="B538" s="1">
        <v>174</v>
      </c>
      <c r="C538" s="7" t="s">
        <v>390</v>
      </c>
      <c r="D538" s="7" t="s">
        <v>156</v>
      </c>
      <c r="E538" s="1">
        <v>100.68</v>
      </c>
      <c r="F538" s="1">
        <v>31.4</v>
      </c>
      <c r="G538" s="1">
        <v>2.0638297872340425</v>
      </c>
      <c r="H538" s="1">
        <v>0.8936170212765957</v>
      </c>
      <c r="I538" s="8">
        <v>4.2</v>
      </c>
      <c r="J538" s="8">
        <v>3399</v>
      </c>
      <c r="K538" s="1">
        <v>1.6938723404255318</v>
      </c>
      <c r="L538" s="1">
        <v>5.3446808510638301E-2</v>
      </c>
      <c r="M538" s="1">
        <v>8614</v>
      </c>
      <c r="N538" s="1">
        <v>42351</v>
      </c>
      <c r="O538" s="1">
        <v>4.2893617021276594E-2</v>
      </c>
      <c r="P538" s="1">
        <v>12.8</v>
      </c>
      <c r="Q538" s="1">
        <v>47000</v>
      </c>
    </row>
    <row r="539" spans="1:17">
      <c r="A539" s="1">
        <v>2012</v>
      </c>
      <c r="B539" s="1">
        <v>175</v>
      </c>
      <c r="C539" s="1" t="s">
        <v>301</v>
      </c>
      <c r="D539" s="7" t="s">
        <v>157</v>
      </c>
      <c r="E539" s="1">
        <v>99.98</v>
      </c>
      <c r="F539" s="1">
        <v>31.62</v>
      </c>
      <c r="G539" s="1">
        <v>1.1470588235294119</v>
      </c>
      <c r="H539" s="1">
        <v>0.97058823529411764</v>
      </c>
      <c r="I539" s="8">
        <v>3.11</v>
      </c>
      <c r="J539" s="8">
        <v>3644</v>
      </c>
      <c r="K539" s="1">
        <v>1.7392647058823529</v>
      </c>
      <c r="L539" s="1">
        <v>2.9058823529411765E-2</v>
      </c>
      <c r="M539" s="1">
        <v>8997</v>
      </c>
      <c r="N539" s="1">
        <v>41374</v>
      </c>
      <c r="O539" s="1">
        <v>4.4999999999999998E-2</v>
      </c>
      <c r="P539" s="1">
        <v>10.3</v>
      </c>
      <c r="Q539" s="1">
        <v>68000</v>
      </c>
    </row>
    <row r="540" spans="1:17">
      <c r="A540" s="1">
        <v>2012</v>
      </c>
      <c r="B540" s="1">
        <v>176</v>
      </c>
      <c r="C540" s="1" t="s">
        <v>302</v>
      </c>
      <c r="D540" s="7" t="s">
        <v>158</v>
      </c>
      <c r="E540" s="1">
        <v>100.32</v>
      </c>
      <c r="F540" s="1">
        <v>30.95</v>
      </c>
      <c r="G540" s="1">
        <v>0.92156862745098034</v>
      </c>
      <c r="H540" s="1">
        <v>0.50980392156862753</v>
      </c>
      <c r="I540" s="8">
        <v>2.31</v>
      </c>
      <c r="J540" s="1">
        <v>2428</v>
      </c>
      <c r="K540" s="1">
        <v>2.211392156862745</v>
      </c>
      <c r="L540" s="1">
        <v>8.3392156862745093E-2</v>
      </c>
      <c r="M540" s="1">
        <v>11156</v>
      </c>
      <c r="N540" s="1">
        <v>44914</v>
      </c>
      <c r="O540" s="1">
        <v>6.0862745098039218E-2</v>
      </c>
      <c r="P540" s="1">
        <v>17.600000000000001</v>
      </c>
      <c r="Q540" s="1">
        <v>51000</v>
      </c>
    </row>
    <row r="541" spans="1:17">
      <c r="A541" s="1">
        <v>2012</v>
      </c>
      <c r="B541" s="1">
        <v>177</v>
      </c>
      <c r="C541" s="1" t="s">
        <v>303</v>
      </c>
      <c r="D541" s="7" t="s">
        <v>159</v>
      </c>
      <c r="E541" s="1">
        <v>98.58</v>
      </c>
      <c r="F541" s="1">
        <v>31.82</v>
      </c>
      <c r="G541" s="1">
        <v>0.55294117647058816</v>
      </c>
      <c r="H541" s="1">
        <v>0.18823529411764706</v>
      </c>
      <c r="I541" s="1">
        <v>1.52</v>
      </c>
      <c r="J541" s="8">
        <v>3283</v>
      </c>
      <c r="K541" s="1">
        <v>2.196364705882353</v>
      </c>
      <c r="L541" s="1">
        <v>2.483529411764706E-2</v>
      </c>
      <c r="M541" s="1">
        <v>6513</v>
      </c>
      <c r="N541" s="1">
        <v>44369</v>
      </c>
      <c r="O541" s="1">
        <v>2.4352941176470588E-2</v>
      </c>
      <c r="P541" s="1">
        <v>7.1</v>
      </c>
      <c r="Q541" s="1">
        <v>85000</v>
      </c>
    </row>
    <row r="542" spans="1:17">
      <c r="A542" s="1">
        <v>2012</v>
      </c>
      <c r="B542" s="1">
        <v>178</v>
      </c>
      <c r="C542" s="1" t="s">
        <v>304</v>
      </c>
      <c r="D542" s="7" t="s">
        <v>160</v>
      </c>
      <c r="E542" s="1">
        <v>98.83</v>
      </c>
      <c r="F542" s="1">
        <v>31.22</v>
      </c>
      <c r="G542" s="1">
        <v>0.87037037037037046</v>
      </c>
      <c r="H542" s="1">
        <v>0.77777777777777768</v>
      </c>
      <c r="I542" s="8">
        <v>3.91</v>
      </c>
      <c r="J542" s="8">
        <v>3796</v>
      </c>
      <c r="K542" s="1">
        <v>2.2680555555555557</v>
      </c>
      <c r="L542" s="1">
        <v>6.4277777777777781E-2</v>
      </c>
      <c r="M542" s="1">
        <v>17625</v>
      </c>
      <c r="N542" s="1">
        <v>42675</v>
      </c>
      <c r="O542" s="1">
        <v>0.18627777777777776</v>
      </c>
      <c r="P542" s="1">
        <v>9.3000000000000007</v>
      </c>
      <c r="Q542" s="1">
        <v>54000</v>
      </c>
    </row>
    <row r="543" spans="1:17">
      <c r="A543" s="1">
        <v>2012</v>
      </c>
      <c r="B543" s="1">
        <v>179</v>
      </c>
      <c r="C543" s="7" t="s">
        <v>391</v>
      </c>
      <c r="D543" s="7" t="s">
        <v>161</v>
      </c>
      <c r="E543" s="1">
        <v>98.1</v>
      </c>
      <c r="F543" s="1">
        <v>32.979999999999997</v>
      </c>
      <c r="G543" s="1">
        <v>0.52293577981651373</v>
      </c>
      <c r="H543" s="1">
        <v>0.34862385321100919</v>
      </c>
      <c r="I543" s="1">
        <v>1.25</v>
      </c>
      <c r="J543" s="8">
        <v>2549</v>
      </c>
      <c r="K543" s="1">
        <v>1.1558073394495414</v>
      </c>
      <c r="L543" s="1">
        <v>1.7981651376146789E-2</v>
      </c>
      <c r="M543" s="1">
        <v>7287</v>
      </c>
      <c r="N543" s="1">
        <v>61488</v>
      </c>
      <c r="O543" s="1">
        <v>1.9504587155963302E-2</v>
      </c>
      <c r="P543" s="1">
        <v>4.5999999999999996</v>
      </c>
      <c r="Q543" s="1">
        <v>109000</v>
      </c>
    </row>
    <row r="544" spans="1:17">
      <c r="A544" s="1">
        <v>2012</v>
      </c>
      <c r="B544" s="1">
        <v>180</v>
      </c>
      <c r="C544" s="1" t="s">
        <v>305</v>
      </c>
      <c r="D544" s="7" t="s">
        <v>162</v>
      </c>
      <c r="E544" s="1">
        <v>100.33</v>
      </c>
      <c r="F544" s="1">
        <v>32.270000000000003</v>
      </c>
      <c r="G544" s="1">
        <v>0.94117647058823528</v>
      </c>
      <c r="H544" s="1">
        <v>0.47058823529411764</v>
      </c>
      <c r="I544" s="1">
        <v>2.78</v>
      </c>
      <c r="J544" s="8">
        <v>3908</v>
      </c>
      <c r="K544" s="1">
        <v>1.409686274509804</v>
      </c>
      <c r="L544" s="1">
        <v>2.9294117647058825E-2</v>
      </c>
      <c r="M544" s="1">
        <v>7495</v>
      </c>
      <c r="N544" s="1">
        <v>56894</v>
      </c>
      <c r="O544" s="1">
        <v>4.0901960784313726E-2</v>
      </c>
      <c r="P544" s="1">
        <v>9.8000000000000007</v>
      </c>
      <c r="Q544" s="1">
        <v>51000</v>
      </c>
    </row>
    <row r="545" spans="1:17">
      <c r="A545" s="1">
        <v>2012</v>
      </c>
      <c r="B545" s="1">
        <v>181</v>
      </c>
      <c r="C545" s="7" t="s">
        <v>446</v>
      </c>
      <c r="D545" s="7" t="s">
        <v>116</v>
      </c>
      <c r="E545" s="1">
        <v>107.5</v>
      </c>
      <c r="F545" s="1">
        <v>31.2</v>
      </c>
      <c r="G545" s="1">
        <v>1.1665454545454546</v>
      </c>
      <c r="H545" s="1">
        <v>0.76509090909090904</v>
      </c>
      <c r="I545" s="8">
        <v>2.42</v>
      </c>
      <c r="J545" s="8">
        <v>57927</v>
      </c>
      <c r="K545" s="1">
        <v>1.9422843636363636</v>
      </c>
      <c r="L545" s="1">
        <v>8.9008727272727267E-2</v>
      </c>
      <c r="M545" s="1">
        <v>18100</v>
      </c>
      <c r="N545" s="1">
        <v>47128</v>
      </c>
      <c r="O545" s="1">
        <v>5.3042909090909092E-2</v>
      </c>
      <c r="P545" s="1">
        <v>17.899999999999999</v>
      </c>
      <c r="Q545" s="1">
        <v>1375000</v>
      </c>
    </row>
    <row r="546" spans="1:17">
      <c r="A546" s="1">
        <v>2013</v>
      </c>
      <c r="B546" s="1">
        <v>1</v>
      </c>
      <c r="C546" s="1" t="s">
        <v>197</v>
      </c>
      <c r="D546" s="7" t="s">
        <v>32</v>
      </c>
      <c r="E546" s="1">
        <v>101.6</v>
      </c>
      <c r="F546" s="1">
        <v>26.6</v>
      </c>
      <c r="G546" s="1">
        <v>3.6027397260273974</v>
      </c>
      <c r="H546" s="1">
        <v>3.6849315068493151</v>
      </c>
      <c r="I546" s="8">
        <v>8.7200000000000006</v>
      </c>
      <c r="J546" s="8">
        <v>26519</v>
      </c>
      <c r="K546" s="1">
        <v>5.1730136986301369</v>
      </c>
      <c r="L546" s="1">
        <v>0.19993150684931507</v>
      </c>
      <c r="M546" s="1">
        <v>58566</v>
      </c>
      <c r="N546" s="1">
        <v>44719</v>
      </c>
      <c r="O546" s="1">
        <v>0.10154109589041097</v>
      </c>
      <c r="P546" s="1">
        <v>93.8</v>
      </c>
      <c r="Q546" s="1">
        <v>146000</v>
      </c>
    </row>
    <row r="547" spans="1:17">
      <c r="A547" s="1">
        <v>2013</v>
      </c>
      <c r="B547" s="1">
        <v>2</v>
      </c>
      <c r="C547" s="1" t="s">
        <v>198</v>
      </c>
      <c r="D547" s="7" t="s">
        <v>33</v>
      </c>
      <c r="E547" s="1">
        <v>101.73</v>
      </c>
      <c r="F547" s="1">
        <v>26.5</v>
      </c>
      <c r="G547" s="1">
        <v>1.9301310043668123</v>
      </c>
      <c r="H547" s="1">
        <v>2.2139737991266375</v>
      </c>
      <c r="I547" s="8">
        <v>7.54</v>
      </c>
      <c r="J547" s="8">
        <v>29237</v>
      </c>
      <c r="K547" s="1">
        <v>5.2617248908296945</v>
      </c>
      <c r="L547" s="1">
        <v>0.11673799126637555</v>
      </c>
      <c r="M547" s="1">
        <v>64256</v>
      </c>
      <c r="N547" s="1">
        <v>46298</v>
      </c>
      <c r="O547" s="1">
        <v>0.26626200873362443</v>
      </c>
      <c r="P547" s="1">
        <v>41.5</v>
      </c>
      <c r="Q547" s="1">
        <v>229000</v>
      </c>
    </row>
    <row r="548" spans="1:17">
      <c r="A548" s="1">
        <v>2013</v>
      </c>
      <c r="B548" s="1">
        <v>3</v>
      </c>
      <c r="C548" s="7" t="s">
        <v>199</v>
      </c>
      <c r="D548" s="7" t="s">
        <v>34</v>
      </c>
      <c r="E548" s="1">
        <v>102.12</v>
      </c>
      <c r="F548" s="1">
        <v>26.88</v>
      </c>
      <c r="G548" s="1">
        <v>2.1126126126126126</v>
      </c>
      <c r="H548" s="1">
        <v>1.617117117117117</v>
      </c>
      <c r="I548" s="8">
        <v>3.85</v>
      </c>
      <c r="J548" s="8">
        <v>27508</v>
      </c>
      <c r="K548" s="1">
        <v>7.9794324324324322</v>
      </c>
      <c r="L548" s="1">
        <v>0.18621621621621623</v>
      </c>
      <c r="M548" s="1">
        <v>49261</v>
      </c>
      <c r="N548" s="1">
        <v>43737</v>
      </c>
      <c r="O548" s="1">
        <v>0.36960810810810812</v>
      </c>
      <c r="P548" s="1">
        <v>15.3</v>
      </c>
      <c r="Q548" s="1">
        <v>222000</v>
      </c>
    </row>
    <row r="549" spans="1:17">
      <c r="A549" s="1">
        <v>2013</v>
      </c>
      <c r="B549" s="1">
        <v>4</v>
      </c>
      <c r="C549" s="1" t="s">
        <v>200</v>
      </c>
      <c r="D549" s="7" t="s">
        <v>35</v>
      </c>
      <c r="E549" s="1">
        <v>101.85</v>
      </c>
      <c r="F549" s="1">
        <v>26.7</v>
      </c>
      <c r="G549" s="1">
        <v>1.6872037914691944</v>
      </c>
      <c r="H549" s="1">
        <v>1.2085308056872037</v>
      </c>
      <c r="I549" s="8">
        <v>4.2699999999999996</v>
      </c>
      <c r="J549" s="8">
        <v>16972</v>
      </c>
      <c r="K549" s="1">
        <v>3.9800900473933649</v>
      </c>
      <c r="L549" s="1">
        <v>0.12929857819905213</v>
      </c>
      <c r="M549" s="1">
        <v>48762</v>
      </c>
      <c r="N549" s="1">
        <v>71995</v>
      </c>
      <c r="O549" s="1">
        <v>0.27445497630331755</v>
      </c>
      <c r="P549" s="1">
        <v>13.7</v>
      </c>
      <c r="Q549" s="1">
        <v>211000</v>
      </c>
    </row>
    <row r="550" spans="1:17">
      <c r="A550" s="1">
        <v>2013</v>
      </c>
      <c r="B550" s="1">
        <v>5</v>
      </c>
      <c r="C550" s="1" t="s">
        <v>201</v>
      </c>
      <c r="D550" s="7" t="s">
        <v>36</v>
      </c>
      <c r="E550" s="1">
        <v>105.45</v>
      </c>
      <c r="F550" s="1">
        <v>28.88</v>
      </c>
      <c r="G550" s="1">
        <v>4.0945121951219514</v>
      </c>
      <c r="H550" s="1">
        <v>4.5396341463414638</v>
      </c>
      <c r="I550" s="8">
        <v>10.42</v>
      </c>
      <c r="J550" s="8">
        <v>333377</v>
      </c>
      <c r="K550" s="1">
        <v>7.2268856707317077</v>
      </c>
      <c r="L550" s="1">
        <v>0.40279725609756095</v>
      </c>
      <c r="M550" s="1">
        <v>53909</v>
      </c>
      <c r="N550" s="1">
        <v>48790</v>
      </c>
      <c r="O550" s="1">
        <v>0.19849847560975609</v>
      </c>
      <c r="P550" s="1">
        <v>78.400000000000006</v>
      </c>
      <c r="Q550" s="1">
        <v>656000</v>
      </c>
    </row>
    <row r="551" spans="1:17">
      <c r="A551" s="1">
        <v>2013</v>
      </c>
      <c r="B551" s="1">
        <v>6</v>
      </c>
      <c r="C551" s="7" t="s">
        <v>469</v>
      </c>
      <c r="D551" s="7" t="s">
        <v>37</v>
      </c>
      <c r="E551" s="1">
        <v>105.37</v>
      </c>
      <c r="F551" s="1">
        <v>28.77</v>
      </c>
      <c r="G551" s="1">
        <v>1.4813278008298756</v>
      </c>
      <c r="H551" s="1">
        <v>1.3775933609958506</v>
      </c>
      <c r="I551" s="8">
        <v>4.53</v>
      </c>
      <c r="J551" s="8">
        <v>37304</v>
      </c>
      <c r="K551" s="1">
        <v>3.1313858921161826</v>
      </c>
      <c r="L551" s="1">
        <v>0.19718879668049794</v>
      </c>
      <c r="M551" s="1">
        <v>23315</v>
      </c>
      <c r="N551" s="1">
        <v>47947</v>
      </c>
      <c r="O551" s="1">
        <v>0.13281742738589211</v>
      </c>
      <c r="P551" s="1">
        <v>49.6</v>
      </c>
      <c r="Q551" s="1">
        <v>482000</v>
      </c>
    </row>
    <row r="552" spans="1:17">
      <c r="A552" s="1">
        <v>2013</v>
      </c>
      <c r="B552" s="1">
        <v>7</v>
      </c>
      <c r="C552" s="1" t="s">
        <v>470</v>
      </c>
      <c r="D552" s="7" t="s">
        <v>38</v>
      </c>
      <c r="E552" s="1">
        <v>105.43</v>
      </c>
      <c r="F552" s="1">
        <v>28.9</v>
      </c>
      <c r="G552" s="1">
        <v>2.4089635854341735</v>
      </c>
      <c r="H552" s="1">
        <v>1.6498599439775909</v>
      </c>
      <c r="I552" s="8">
        <v>3.47</v>
      </c>
      <c r="J552" s="8">
        <v>27705</v>
      </c>
      <c r="K552" s="1">
        <v>3.29290756302521</v>
      </c>
      <c r="L552" s="1">
        <v>0.10908963585434174</v>
      </c>
      <c r="M552" s="1">
        <v>45860</v>
      </c>
      <c r="N552" s="1">
        <v>38498</v>
      </c>
      <c r="O552" s="1">
        <v>0.25988515406162466</v>
      </c>
      <c r="P552" s="1">
        <v>79.8</v>
      </c>
      <c r="Q552" s="1">
        <v>357000</v>
      </c>
    </row>
    <row r="553" spans="1:17">
      <c r="A553" s="1">
        <v>2013</v>
      </c>
      <c r="B553" s="1">
        <v>8</v>
      </c>
      <c r="C553" s="1" t="s">
        <v>203</v>
      </c>
      <c r="D553" s="7" t="s">
        <v>39</v>
      </c>
      <c r="E553" s="1">
        <v>105.38</v>
      </c>
      <c r="F553" s="1">
        <v>29.15</v>
      </c>
      <c r="G553" s="1">
        <v>1.1359044995408631</v>
      </c>
      <c r="H553" s="1">
        <v>0.71992653810835627</v>
      </c>
      <c r="I553" s="1">
        <v>2.87</v>
      </c>
      <c r="J553" s="8">
        <v>66732</v>
      </c>
      <c r="K553" s="1">
        <v>3.8781423324150599</v>
      </c>
      <c r="L553" s="1">
        <v>0.11592194674012855</v>
      </c>
      <c r="M553" s="1">
        <v>25391</v>
      </c>
      <c r="N553" s="1">
        <v>43331</v>
      </c>
      <c r="O553" s="1">
        <v>8.0808080808080815E-2</v>
      </c>
      <c r="P553" s="1">
        <v>11.8</v>
      </c>
      <c r="Q553" s="1">
        <v>1089000</v>
      </c>
    </row>
    <row r="554" spans="1:17">
      <c r="A554" s="1">
        <v>2013</v>
      </c>
      <c r="B554" s="1">
        <v>9</v>
      </c>
      <c r="C554" s="1" t="s">
        <v>204</v>
      </c>
      <c r="D554" s="7" t="s">
        <v>40</v>
      </c>
      <c r="E554" s="1">
        <v>105.83</v>
      </c>
      <c r="F554" s="1">
        <v>28.82</v>
      </c>
      <c r="G554" s="1">
        <v>1.2318681318681319</v>
      </c>
      <c r="H554" s="1">
        <v>1.0450549450549451</v>
      </c>
      <c r="I554" s="1">
        <v>4.45</v>
      </c>
      <c r="J554" s="8">
        <v>64475</v>
      </c>
      <c r="K554" s="1">
        <v>3.2002989010989009</v>
      </c>
      <c r="L554" s="1">
        <v>0.13616263736263737</v>
      </c>
      <c r="M554" s="1">
        <v>19647</v>
      </c>
      <c r="N554" s="1">
        <v>35186</v>
      </c>
      <c r="O554" s="1">
        <v>7.5316483516483512E-2</v>
      </c>
      <c r="P554" s="1">
        <v>15.8</v>
      </c>
      <c r="Q554" s="1">
        <v>910000</v>
      </c>
    </row>
    <row r="555" spans="1:17">
      <c r="A555" s="1">
        <v>2013</v>
      </c>
      <c r="B555" s="1">
        <v>10</v>
      </c>
      <c r="C555" s="1" t="s">
        <v>205</v>
      </c>
      <c r="D555" s="7" t="s">
        <v>41</v>
      </c>
      <c r="E555" s="1">
        <v>105.43</v>
      </c>
      <c r="F555" s="1">
        <v>28.17</v>
      </c>
      <c r="G555" s="1">
        <v>0.98084815321477425</v>
      </c>
      <c r="H555" s="1">
        <v>0.7797537619699042</v>
      </c>
      <c r="I555" s="8">
        <v>3</v>
      </c>
      <c r="J555" s="8">
        <v>47041</v>
      </c>
      <c r="K555" s="1">
        <v>2.8424473324213406</v>
      </c>
      <c r="L555" s="1">
        <v>0.16087824897400821</v>
      </c>
      <c r="M555" s="1">
        <v>14439</v>
      </c>
      <c r="N555" s="1">
        <v>40310</v>
      </c>
      <c r="O555" s="1">
        <v>5.9563611491108073E-2</v>
      </c>
      <c r="P555" s="1">
        <v>16</v>
      </c>
      <c r="Q555" s="1">
        <v>731000</v>
      </c>
    </row>
    <row r="556" spans="1:17">
      <c r="A556" s="1">
        <v>2013</v>
      </c>
      <c r="B556" s="1">
        <v>11</v>
      </c>
      <c r="C556" s="7" t="s">
        <v>206</v>
      </c>
      <c r="D556" s="7" t="s">
        <v>42</v>
      </c>
      <c r="E556" s="1">
        <v>105.82</v>
      </c>
      <c r="F556" s="1">
        <v>28.05</v>
      </c>
      <c r="G556" s="1">
        <v>0.85913853317811406</v>
      </c>
      <c r="H556" s="1">
        <v>0.68335273573923161</v>
      </c>
      <c r="I556" s="8">
        <v>2.64</v>
      </c>
      <c r="J556" s="8">
        <v>48788</v>
      </c>
      <c r="K556" s="1">
        <v>2.2093515715948779</v>
      </c>
      <c r="L556" s="1">
        <v>0.11973341094295693</v>
      </c>
      <c r="M556" s="1">
        <v>16277</v>
      </c>
      <c r="N556" s="1">
        <v>38232</v>
      </c>
      <c r="O556" s="1">
        <v>0.17293364377182771</v>
      </c>
      <c r="P556" s="1">
        <v>11.1</v>
      </c>
      <c r="Q556" s="1">
        <v>859000</v>
      </c>
    </row>
    <row r="557" spans="1:17">
      <c r="A557" s="1">
        <v>2013</v>
      </c>
      <c r="B557" s="1">
        <v>12</v>
      </c>
      <c r="C557" s="1" t="s">
        <v>207</v>
      </c>
      <c r="D557" s="7" t="s">
        <v>43</v>
      </c>
      <c r="E557" s="1">
        <v>104.38</v>
      </c>
      <c r="F557" s="1">
        <v>31.13</v>
      </c>
      <c r="G557" s="1">
        <v>3.4694767441860463</v>
      </c>
      <c r="H557" s="1">
        <v>3.67296511627907</v>
      </c>
      <c r="I557" s="1">
        <v>7.04</v>
      </c>
      <c r="J557" s="8">
        <v>175054</v>
      </c>
      <c r="K557" s="1">
        <v>8.8658110465116273</v>
      </c>
      <c r="L557" s="1">
        <v>0.20790261627906978</v>
      </c>
      <c r="M557" s="1">
        <v>55580</v>
      </c>
      <c r="N557" s="1">
        <v>54136</v>
      </c>
      <c r="O557" s="1">
        <v>0.26488517441860465</v>
      </c>
      <c r="P557" s="1">
        <v>60.9</v>
      </c>
      <c r="Q557" s="1">
        <v>688000</v>
      </c>
    </row>
    <row r="558" spans="1:17">
      <c r="A558" s="1">
        <v>2013</v>
      </c>
      <c r="B558" s="1">
        <v>13</v>
      </c>
      <c r="C558" s="7" t="s">
        <v>448</v>
      </c>
      <c r="D558" s="7" t="s">
        <v>45</v>
      </c>
      <c r="E558" s="1">
        <v>104.68</v>
      </c>
      <c r="F558" s="1">
        <v>31.03</v>
      </c>
      <c r="G558" s="1">
        <v>1.1581525542337299</v>
      </c>
      <c r="H558" s="1">
        <v>0.60251924422673198</v>
      </c>
      <c r="I558" s="1">
        <v>3.77</v>
      </c>
      <c r="J558" s="1">
        <v>84640</v>
      </c>
      <c r="K558" s="1">
        <v>4.7243939818054583</v>
      </c>
      <c r="L558" s="1">
        <v>9.6268719384184742E-2</v>
      </c>
      <c r="M558" s="1">
        <v>22315</v>
      </c>
      <c r="N558" s="1">
        <v>46825</v>
      </c>
      <c r="O558" s="1">
        <v>4.2967809657102868E-2</v>
      </c>
      <c r="P558" s="1">
        <v>14.5</v>
      </c>
      <c r="Q558" s="1">
        <v>1429000</v>
      </c>
    </row>
    <row r="559" spans="1:17">
      <c r="A559" s="1">
        <v>2013</v>
      </c>
      <c r="B559" s="1">
        <v>14</v>
      </c>
      <c r="C559" s="7" t="s">
        <v>312</v>
      </c>
      <c r="D559" s="7" t="s">
        <v>44</v>
      </c>
      <c r="E559" s="1">
        <v>104.5</v>
      </c>
      <c r="F559" s="1">
        <v>31.32</v>
      </c>
      <c r="G559" s="1">
        <v>1.8247011952191234</v>
      </c>
      <c r="H559" s="1">
        <v>1.2470119521912351</v>
      </c>
      <c r="I559" s="1">
        <v>2.65</v>
      </c>
      <c r="J559" s="8">
        <v>23374</v>
      </c>
      <c r="K559" s="1">
        <v>5.6192868525896413</v>
      </c>
      <c r="L559" s="1">
        <v>0.15021115537848606</v>
      </c>
      <c r="M559" s="1">
        <v>33849</v>
      </c>
      <c r="N559" s="1">
        <v>37549</v>
      </c>
      <c r="O559" s="1">
        <v>9.5749003984063746E-2</v>
      </c>
      <c r="P559" s="1">
        <v>23.1</v>
      </c>
      <c r="Q559" s="1">
        <v>251000</v>
      </c>
    </row>
    <row r="560" spans="1:17">
      <c r="A560" s="1">
        <v>2013</v>
      </c>
      <c r="B560" s="1">
        <v>15</v>
      </c>
      <c r="C560" s="1" t="s">
        <v>208</v>
      </c>
      <c r="D560" s="7" t="s">
        <v>46</v>
      </c>
      <c r="E560" s="1">
        <v>104.28</v>
      </c>
      <c r="F560" s="1">
        <v>30.98</v>
      </c>
      <c r="G560" s="1">
        <v>2.029654036243822</v>
      </c>
      <c r="H560" s="1">
        <v>1.7051070840197693</v>
      </c>
      <c r="I560" s="1">
        <v>4.22</v>
      </c>
      <c r="J560" s="1">
        <v>64111</v>
      </c>
      <c r="K560" s="1">
        <v>7.1570774299835254</v>
      </c>
      <c r="L560" s="1">
        <v>0.13890939044481054</v>
      </c>
      <c r="M560" s="1">
        <v>46323</v>
      </c>
      <c r="N560" s="1">
        <v>50495</v>
      </c>
      <c r="O560" s="1">
        <v>0.21456013179571665</v>
      </c>
      <c r="P560" s="1">
        <v>39.4</v>
      </c>
      <c r="Q560" s="1">
        <v>607000</v>
      </c>
    </row>
    <row r="561" spans="1:17">
      <c r="A561" s="1">
        <v>2013</v>
      </c>
      <c r="B561" s="1">
        <v>16</v>
      </c>
      <c r="C561" s="1" t="s">
        <v>209</v>
      </c>
      <c r="D561" s="7" t="s">
        <v>47</v>
      </c>
      <c r="E561" s="1">
        <v>104.17</v>
      </c>
      <c r="F561" s="1">
        <v>31.13</v>
      </c>
      <c r="G561" s="1">
        <v>2.5</v>
      </c>
      <c r="H561" s="1">
        <v>2.2739726027397262</v>
      </c>
      <c r="I561" s="8">
        <v>6.07</v>
      </c>
      <c r="J561" s="8">
        <v>64662</v>
      </c>
      <c r="K561" s="1">
        <v>7.6355867579908674</v>
      </c>
      <c r="L561" s="1">
        <v>0.18078310502283104</v>
      </c>
      <c r="M561" s="1">
        <v>49834</v>
      </c>
      <c r="N561" s="1">
        <v>44078</v>
      </c>
      <c r="O561" s="1">
        <v>0.2994543378995434</v>
      </c>
      <c r="P561" s="1">
        <v>24.4</v>
      </c>
      <c r="Q561" s="1">
        <v>438000</v>
      </c>
    </row>
    <row r="562" spans="1:17">
      <c r="A562" s="1">
        <v>2013</v>
      </c>
      <c r="B562" s="1">
        <v>17</v>
      </c>
      <c r="C562" s="1" t="s">
        <v>210</v>
      </c>
      <c r="D562" s="7" t="s">
        <v>48</v>
      </c>
      <c r="E562" s="1">
        <v>104.2</v>
      </c>
      <c r="F562" s="1">
        <v>31.35</v>
      </c>
      <c r="G562" s="1">
        <v>2.0433925049309667</v>
      </c>
      <c r="H562" s="1">
        <v>1.6272189349112427</v>
      </c>
      <c r="I562" s="8">
        <v>5.88</v>
      </c>
      <c r="J562" s="8">
        <v>60014</v>
      </c>
      <c r="K562" s="1">
        <v>8.8595838264299811</v>
      </c>
      <c r="L562" s="1">
        <v>0.19410650887573966</v>
      </c>
      <c r="M562" s="1">
        <v>40471</v>
      </c>
      <c r="N562" s="1">
        <v>45323</v>
      </c>
      <c r="O562" s="1">
        <v>0.24762919132149902</v>
      </c>
      <c r="P562" s="1">
        <v>28.4</v>
      </c>
      <c r="Q562" s="1">
        <v>507000</v>
      </c>
    </row>
    <row r="563" spans="1:17">
      <c r="A563" s="1">
        <v>2013</v>
      </c>
      <c r="B563" s="1">
        <v>18</v>
      </c>
      <c r="C563" s="7" t="s">
        <v>313</v>
      </c>
      <c r="D563" s="7" t="s">
        <v>49</v>
      </c>
      <c r="E563" s="1">
        <v>104.73</v>
      </c>
      <c r="F563" s="1">
        <v>31.47</v>
      </c>
      <c r="G563" s="1">
        <v>4.2967189728958628</v>
      </c>
      <c r="H563" s="1">
        <v>5.2339514978601995</v>
      </c>
      <c r="I563" s="8">
        <v>10.08</v>
      </c>
      <c r="J563" s="8">
        <v>287450</v>
      </c>
      <c r="K563" s="1">
        <v>9.7954194008559199</v>
      </c>
      <c r="L563" s="1">
        <v>0.31451069900142653</v>
      </c>
      <c r="M563" s="1">
        <v>65013</v>
      </c>
      <c r="N563" s="1">
        <v>46755</v>
      </c>
      <c r="O563" s="1">
        <v>0.13272325249643366</v>
      </c>
      <c r="P563" s="1">
        <v>71.8</v>
      </c>
      <c r="Q563" s="1">
        <v>701000</v>
      </c>
    </row>
    <row r="564" spans="1:17">
      <c r="A564" s="1">
        <v>2013</v>
      </c>
      <c r="B564" s="1">
        <v>19</v>
      </c>
      <c r="C564" s="1" t="s">
        <v>211</v>
      </c>
      <c r="D564" s="7" t="s">
        <v>50</v>
      </c>
      <c r="E564" s="1">
        <v>104.75</v>
      </c>
      <c r="F564" s="1">
        <v>31.47</v>
      </c>
      <c r="G564" s="1">
        <v>2.0974729241877257</v>
      </c>
      <c r="H564" s="1">
        <v>2.1805054151624548</v>
      </c>
      <c r="I564" s="8">
        <v>6.88</v>
      </c>
      <c r="J564" s="8">
        <v>99878</v>
      </c>
      <c r="K564" s="1">
        <v>5.9688140794223825</v>
      </c>
      <c r="L564" s="1">
        <v>0.19224548736462094</v>
      </c>
      <c r="M564" s="1">
        <v>32465</v>
      </c>
      <c r="N564" s="1">
        <v>75130</v>
      </c>
      <c r="O564" s="1">
        <v>8.1283393501805051E-2</v>
      </c>
      <c r="P564" s="1">
        <v>37.4</v>
      </c>
      <c r="Q564" s="1">
        <v>554000</v>
      </c>
    </row>
    <row r="565" spans="1:17">
      <c r="A565" s="1">
        <v>2013</v>
      </c>
      <c r="B565" s="1">
        <v>20</v>
      </c>
      <c r="C565" s="7" t="s">
        <v>396</v>
      </c>
      <c r="D565" s="7" t="s">
        <v>52</v>
      </c>
      <c r="E565" s="1">
        <v>105.08</v>
      </c>
      <c r="F565" s="1">
        <v>31.1</v>
      </c>
      <c r="G565" s="1">
        <v>1.1708474576271186</v>
      </c>
      <c r="H565" s="1">
        <v>0.72610169491525423</v>
      </c>
      <c r="I565" s="8">
        <v>3.4</v>
      </c>
      <c r="J565" s="8">
        <v>91662</v>
      </c>
      <c r="K565" s="1">
        <v>3.7694122033898303</v>
      </c>
      <c r="L565" s="1">
        <v>0.13626983050847458</v>
      </c>
      <c r="M565" s="1">
        <v>17035</v>
      </c>
      <c r="N565" s="1">
        <v>44814</v>
      </c>
      <c r="O565" s="1">
        <v>4.3083389830508474E-2</v>
      </c>
      <c r="P565" s="1">
        <v>15.3</v>
      </c>
      <c r="Q565" s="1">
        <v>1475000</v>
      </c>
    </row>
    <row r="566" spans="1:17">
      <c r="A566" s="1">
        <v>2013</v>
      </c>
      <c r="B566" s="1">
        <v>21</v>
      </c>
      <c r="C566" s="1" t="s">
        <v>213</v>
      </c>
      <c r="D566" s="7" t="s">
        <v>53</v>
      </c>
      <c r="E566" s="1">
        <v>105.38</v>
      </c>
      <c r="F566" s="1">
        <v>31.22</v>
      </c>
      <c r="G566" s="1">
        <v>1.1850000000000001</v>
      </c>
      <c r="H566" s="1">
        <v>0.72166666666666668</v>
      </c>
      <c r="I566" s="8">
        <v>4.0599999999999996</v>
      </c>
      <c r="J566" s="8">
        <v>43542</v>
      </c>
      <c r="K566" s="1">
        <v>4.9532133333333332</v>
      </c>
      <c r="L566" s="1">
        <v>0.13264999999999999</v>
      </c>
      <c r="M566" s="1">
        <v>17391</v>
      </c>
      <c r="N566" s="1">
        <v>36321</v>
      </c>
      <c r="O566" s="1">
        <v>4.0038333333333335E-2</v>
      </c>
      <c r="P566" s="1">
        <v>18.3</v>
      </c>
      <c r="Q566" s="1">
        <v>600000</v>
      </c>
    </row>
    <row r="567" spans="1:17">
      <c r="A567" s="1">
        <v>2013</v>
      </c>
      <c r="B567" s="1">
        <v>22</v>
      </c>
      <c r="C567" s="7" t="s">
        <v>471</v>
      </c>
      <c r="D567" s="7" t="s">
        <v>51</v>
      </c>
      <c r="E567" s="1">
        <v>104.57</v>
      </c>
      <c r="F567" s="1">
        <v>31.53</v>
      </c>
      <c r="G567" s="1">
        <v>1.8565022421524664</v>
      </c>
      <c r="H567" s="1">
        <v>1.100896860986547</v>
      </c>
      <c r="I567" s="1">
        <v>3.43</v>
      </c>
      <c r="J567" s="8">
        <v>33474</v>
      </c>
      <c r="K567" s="1">
        <v>5.6540246636771299</v>
      </c>
      <c r="L567" s="1">
        <v>0.12303139013452914</v>
      </c>
      <c r="M567" s="1">
        <v>24339</v>
      </c>
      <c r="N567" s="1">
        <v>49115</v>
      </c>
      <c r="O567" s="1">
        <v>9.9704035874439462E-2</v>
      </c>
      <c r="P567" s="1">
        <v>16.100000000000001</v>
      </c>
      <c r="Q567" s="1">
        <v>446000</v>
      </c>
    </row>
    <row r="568" spans="1:17">
      <c r="A568" s="1">
        <v>2013</v>
      </c>
      <c r="B568" s="1">
        <v>23</v>
      </c>
      <c r="C568" s="1" t="s">
        <v>214</v>
      </c>
      <c r="D568" s="7" t="s">
        <v>54</v>
      </c>
      <c r="E568" s="1">
        <v>105.17</v>
      </c>
      <c r="F568" s="1">
        <v>31.63</v>
      </c>
      <c r="G568" s="1">
        <v>1.5390625</v>
      </c>
      <c r="H568" s="1">
        <v>0.8359375</v>
      </c>
      <c r="I568" s="8">
        <v>3.15</v>
      </c>
      <c r="J568" s="8">
        <v>24451</v>
      </c>
      <c r="K568" s="1">
        <v>4.032611979166667</v>
      </c>
      <c r="L568" s="1">
        <v>0.10300260416666666</v>
      </c>
      <c r="M568" s="1">
        <v>23948</v>
      </c>
      <c r="N568" s="1">
        <v>29352</v>
      </c>
      <c r="O568" s="1">
        <v>5.3033854166666665E-2</v>
      </c>
      <c r="P568" s="1">
        <v>17.399999999999999</v>
      </c>
      <c r="Q568" s="1">
        <v>384000</v>
      </c>
    </row>
    <row r="569" spans="1:17">
      <c r="A569" s="1">
        <v>2013</v>
      </c>
      <c r="B569" s="1">
        <v>24</v>
      </c>
      <c r="C569" s="1" t="s">
        <v>215</v>
      </c>
      <c r="D569" s="7" t="s">
        <v>55</v>
      </c>
      <c r="E569" s="1">
        <v>104.45</v>
      </c>
      <c r="F569" s="1">
        <v>31.82</v>
      </c>
      <c r="G569" s="1">
        <v>1.2946058091286308</v>
      </c>
      <c r="H569" s="1">
        <v>1.045643153526971</v>
      </c>
      <c r="I569" s="8">
        <v>4.57</v>
      </c>
      <c r="J569" s="8">
        <v>17816</v>
      </c>
      <c r="K569" s="1">
        <v>3.7534398340248964</v>
      </c>
      <c r="L569" s="1">
        <v>0.13110788381742738</v>
      </c>
      <c r="M569" s="1">
        <v>17052</v>
      </c>
      <c r="N569" s="1">
        <v>40500</v>
      </c>
      <c r="O569" s="1">
        <v>0.1248091286307054</v>
      </c>
      <c r="P569" s="1">
        <v>34</v>
      </c>
      <c r="Q569" s="1">
        <v>241000</v>
      </c>
    </row>
    <row r="570" spans="1:17">
      <c r="A570" s="1">
        <v>2013</v>
      </c>
      <c r="B570" s="1">
        <v>25</v>
      </c>
      <c r="C570" s="1" t="s">
        <v>216</v>
      </c>
      <c r="D570" s="7" t="s">
        <v>56</v>
      </c>
      <c r="E570" s="1">
        <v>104.53</v>
      </c>
      <c r="F570" s="1">
        <v>32.42</v>
      </c>
      <c r="G570" s="1">
        <v>1.4402173913043479</v>
      </c>
      <c r="H570" s="1">
        <v>0.97282608695652173</v>
      </c>
      <c r="I570" s="8">
        <v>3.16</v>
      </c>
      <c r="J570" s="8">
        <v>10762</v>
      </c>
      <c r="K570" s="1">
        <v>3.939266304347826</v>
      </c>
      <c r="L570" s="1">
        <v>0.111125</v>
      </c>
      <c r="M570" s="1">
        <v>18213</v>
      </c>
      <c r="N570" s="1">
        <v>39831</v>
      </c>
      <c r="O570" s="1">
        <v>0.13622826086956522</v>
      </c>
      <c r="P570" s="1">
        <v>16.8</v>
      </c>
      <c r="Q570" s="1">
        <v>184000</v>
      </c>
    </row>
    <row r="571" spans="1:17">
      <c r="A571" s="1">
        <v>2013</v>
      </c>
      <c r="B571" s="1">
        <v>26</v>
      </c>
      <c r="C571" s="1" t="s">
        <v>217</v>
      </c>
      <c r="D571" s="7" t="s">
        <v>57</v>
      </c>
      <c r="E571" s="1">
        <v>104.75</v>
      </c>
      <c r="F571" s="1">
        <v>31.78</v>
      </c>
      <c r="G571" s="1">
        <v>2.4521934758155233</v>
      </c>
      <c r="H571" s="1">
        <v>2.2069741282339708</v>
      </c>
      <c r="I571" s="1">
        <v>6.84</v>
      </c>
      <c r="J571" s="8">
        <v>115493</v>
      </c>
      <c r="K571" s="1">
        <v>5.9358425196850391</v>
      </c>
      <c r="L571" s="1">
        <v>0.19309448818897637</v>
      </c>
      <c r="M571" s="1">
        <v>34035</v>
      </c>
      <c r="N571" s="1">
        <v>36716</v>
      </c>
      <c r="O571" s="1">
        <v>0.15186276715410574</v>
      </c>
      <c r="P571" s="1">
        <v>31.7</v>
      </c>
      <c r="Q571" s="1">
        <v>889000</v>
      </c>
    </row>
    <row r="572" spans="1:17">
      <c r="A572" s="1">
        <v>2013</v>
      </c>
      <c r="B572" s="1">
        <v>27</v>
      </c>
      <c r="C572" s="1" t="s">
        <v>218</v>
      </c>
      <c r="D572" s="7" t="s">
        <v>58</v>
      </c>
      <c r="E572" s="1">
        <v>105.66</v>
      </c>
      <c r="F572" s="1">
        <v>32.44</v>
      </c>
      <c r="G572" s="1">
        <v>4.1724845995893221</v>
      </c>
      <c r="H572" s="1">
        <v>5.1765913757700206</v>
      </c>
      <c r="I572" s="8">
        <v>14.07</v>
      </c>
      <c r="J572" s="8">
        <v>158851</v>
      </c>
      <c r="K572" s="1">
        <v>8.1314866529774132</v>
      </c>
      <c r="L572" s="1">
        <v>0.33414784394250513</v>
      </c>
      <c r="M572" s="1">
        <v>33491</v>
      </c>
      <c r="N572" s="1">
        <v>46007</v>
      </c>
      <c r="O572" s="1">
        <v>8.9796714579055442E-2</v>
      </c>
      <c r="P572" s="1">
        <v>63.2</v>
      </c>
      <c r="Q572" s="1">
        <v>487000</v>
      </c>
    </row>
    <row r="573" spans="1:17">
      <c r="A573" s="1">
        <v>2013</v>
      </c>
      <c r="B573" s="1">
        <v>28</v>
      </c>
      <c r="C573" s="1" t="s">
        <v>219</v>
      </c>
      <c r="D573" s="7" t="s">
        <v>163</v>
      </c>
      <c r="E573" s="1">
        <v>100.27</v>
      </c>
      <c r="F573" s="1">
        <v>30</v>
      </c>
      <c r="G573" s="1">
        <v>1.088235294117647</v>
      </c>
      <c r="H573" s="1">
        <v>0.55882352941176472</v>
      </c>
      <c r="I573" s="1">
        <v>3</v>
      </c>
      <c r="J573" s="8">
        <v>4309</v>
      </c>
      <c r="K573" s="1">
        <v>1.1763970588235295</v>
      </c>
      <c r="L573" s="1">
        <v>3.2029411764705883E-2</v>
      </c>
      <c r="M573" s="1">
        <v>11799</v>
      </c>
      <c r="N573" s="1">
        <v>57820</v>
      </c>
      <c r="O573" s="1">
        <v>7.5352941176470595E-2</v>
      </c>
      <c r="P573" s="1">
        <v>11.8</v>
      </c>
      <c r="Q573" s="1">
        <v>68000</v>
      </c>
    </row>
    <row r="574" spans="1:17">
      <c r="A574" s="1">
        <v>2013</v>
      </c>
      <c r="B574" s="1">
        <v>29</v>
      </c>
      <c r="C574" s="7" t="s">
        <v>450</v>
      </c>
      <c r="D574" s="7" t="s">
        <v>164</v>
      </c>
      <c r="E574" s="1">
        <v>99.1</v>
      </c>
      <c r="F574" s="1">
        <v>30</v>
      </c>
      <c r="G574" s="1">
        <v>1.5283018867924529</v>
      </c>
      <c r="H574" s="1">
        <v>1.5094339622641511</v>
      </c>
      <c r="I574" s="1">
        <v>4.4800000000000004</v>
      </c>
      <c r="J574" s="8">
        <v>5332</v>
      </c>
      <c r="K574" s="1">
        <v>2.4451509433962264</v>
      </c>
      <c r="L574" s="1">
        <v>5.1773584905660378E-2</v>
      </c>
      <c r="M574" s="1">
        <v>18789</v>
      </c>
      <c r="N574" s="1">
        <v>55808</v>
      </c>
      <c r="O574" s="1">
        <v>0.12073584905660377</v>
      </c>
      <c r="P574" s="1">
        <v>13.2</v>
      </c>
      <c r="Q574" s="1">
        <v>53000</v>
      </c>
    </row>
    <row r="575" spans="1:17">
      <c r="A575" s="1">
        <v>2013</v>
      </c>
      <c r="B575" s="1">
        <v>30</v>
      </c>
      <c r="C575" s="1" t="s">
        <v>221</v>
      </c>
      <c r="D575" s="7" t="s">
        <v>165</v>
      </c>
      <c r="E575" s="1">
        <v>99.8</v>
      </c>
      <c r="F575" s="1">
        <v>28.93</v>
      </c>
      <c r="G575" s="1">
        <v>1.9666666666666666</v>
      </c>
      <c r="H575" s="1">
        <v>1.2333333333333334</v>
      </c>
      <c r="I575" s="8">
        <v>5.2</v>
      </c>
      <c r="J575" s="8">
        <v>4869</v>
      </c>
      <c r="K575" s="1">
        <v>2.9439666666666668</v>
      </c>
      <c r="L575" s="1">
        <v>8.8533333333333339E-2</v>
      </c>
      <c r="M575" s="1">
        <v>21276</v>
      </c>
      <c r="N575" s="1">
        <v>40766</v>
      </c>
      <c r="O575" s="1">
        <v>0.19009999999999999</v>
      </c>
      <c r="P575" s="1">
        <v>16.7</v>
      </c>
      <c r="Q575" s="1">
        <v>30000</v>
      </c>
    </row>
    <row r="576" spans="1:17">
      <c r="A576" s="1">
        <v>2013</v>
      </c>
      <c r="B576" s="1">
        <v>31</v>
      </c>
      <c r="C576" s="1" t="s">
        <v>222</v>
      </c>
      <c r="D576" s="7" t="s">
        <v>166</v>
      </c>
      <c r="E576" s="1">
        <v>100.3</v>
      </c>
      <c r="F576" s="1">
        <v>29.03</v>
      </c>
      <c r="G576" s="1">
        <v>1.1875</v>
      </c>
      <c r="H576" s="1">
        <v>1.03125</v>
      </c>
      <c r="I576" s="8">
        <v>3.86</v>
      </c>
      <c r="J576" s="8">
        <v>4636</v>
      </c>
      <c r="K576" s="1">
        <v>3.5497812500000001</v>
      </c>
      <c r="L576" s="1">
        <v>4.8562500000000001E-2</v>
      </c>
      <c r="M576" s="1">
        <v>16428</v>
      </c>
      <c r="N576" s="1">
        <v>56671</v>
      </c>
      <c r="O576" s="1">
        <v>0.14796875000000001</v>
      </c>
      <c r="P576" s="1">
        <v>12.5</v>
      </c>
      <c r="Q576" s="1">
        <v>32000</v>
      </c>
    </row>
    <row r="577" spans="1:17">
      <c r="A577" s="1">
        <v>2013</v>
      </c>
      <c r="B577" s="1">
        <v>32</v>
      </c>
      <c r="C577" s="1" t="s">
        <v>223</v>
      </c>
      <c r="D577" s="7" t="s">
        <v>167</v>
      </c>
      <c r="E577" s="1">
        <v>99.28</v>
      </c>
      <c r="F577" s="1">
        <v>28.72</v>
      </c>
      <c r="G577" s="1">
        <v>2.2307692307692308</v>
      </c>
      <c r="H577" s="1">
        <v>1.0769230769230769</v>
      </c>
      <c r="I577" s="1">
        <v>3.78</v>
      </c>
      <c r="J577" s="8">
        <v>2456</v>
      </c>
      <c r="K577" s="1">
        <v>2.772153846153846</v>
      </c>
      <c r="L577" s="1">
        <v>4.5615384615384613E-2</v>
      </c>
      <c r="M577" s="1">
        <v>19078</v>
      </c>
      <c r="N577" s="1">
        <v>62718</v>
      </c>
      <c r="O577" s="1">
        <v>9.4846153846153844E-2</v>
      </c>
      <c r="P577" s="1">
        <v>15.4</v>
      </c>
      <c r="Q577" s="1">
        <v>26000</v>
      </c>
    </row>
    <row r="578" spans="1:17">
      <c r="A578" s="1">
        <v>2013</v>
      </c>
      <c r="B578" s="1">
        <v>33</v>
      </c>
      <c r="C578" s="7" t="s">
        <v>316</v>
      </c>
      <c r="D578" s="7" t="s">
        <v>168</v>
      </c>
      <c r="E578" s="1">
        <v>102.27</v>
      </c>
      <c r="F578" s="1">
        <v>27.9</v>
      </c>
      <c r="G578" s="1">
        <v>3.4969040247678018</v>
      </c>
      <c r="H578" s="1">
        <v>4.0232198142414859</v>
      </c>
      <c r="I578" s="1">
        <v>7.85</v>
      </c>
      <c r="J578" s="8">
        <v>178696</v>
      </c>
      <c r="K578" s="1">
        <v>7.3074334365325075</v>
      </c>
      <c r="L578" s="1">
        <v>0.23593808049535603</v>
      </c>
      <c r="M578" s="1">
        <v>50342</v>
      </c>
      <c r="N578" s="1">
        <v>52140</v>
      </c>
      <c r="O578" s="1">
        <v>0.44608513931888544</v>
      </c>
      <c r="P578" s="1">
        <v>31.4</v>
      </c>
      <c r="Q578" s="1">
        <v>646000</v>
      </c>
    </row>
    <row r="579" spans="1:17">
      <c r="A579" s="1">
        <v>2013</v>
      </c>
      <c r="B579" s="1">
        <v>34</v>
      </c>
      <c r="C579" s="1" t="s">
        <v>224</v>
      </c>
      <c r="D579" s="7" t="s">
        <v>169</v>
      </c>
      <c r="E579" s="1">
        <v>101.28</v>
      </c>
      <c r="F579" s="1">
        <v>27.93</v>
      </c>
      <c r="G579" s="1">
        <v>1.2101449275362319</v>
      </c>
      <c r="H579" s="1">
        <v>0.94202898550724634</v>
      </c>
      <c r="I579" s="8">
        <v>2.83</v>
      </c>
      <c r="J579" s="8">
        <v>9420</v>
      </c>
      <c r="K579" s="1">
        <v>1.3367608695652173</v>
      </c>
      <c r="L579" s="1">
        <v>0.10107971014492753</v>
      </c>
      <c r="M579" s="1">
        <v>18778</v>
      </c>
      <c r="N579" s="1">
        <v>53621</v>
      </c>
      <c r="O579" s="1">
        <v>0.32440579710144929</v>
      </c>
      <c r="P579" s="1">
        <v>11.6</v>
      </c>
      <c r="Q579" s="1">
        <v>138000</v>
      </c>
    </row>
    <row r="580" spans="1:17">
      <c r="A580" s="1">
        <v>2013</v>
      </c>
      <c r="B580" s="1">
        <v>35</v>
      </c>
      <c r="C580" s="7" t="s">
        <v>400</v>
      </c>
      <c r="D580" s="7" t="s">
        <v>170</v>
      </c>
      <c r="E580" s="1">
        <v>101.5</v>
      </c>
      <c r="F580" s="1">
        <v>27.43</v>
      </c>
      <c r="G580" s="1">
        <v>0.84358974358974359</v>
      </c>
      <c r="H580" s="1">
        <v>0.55384615384615388</v>
      </c>
      <c r="I580" s="8">
        <v>2.2999999999999998</v>
      </c>
      <c r="J580" s="8">
        <v>25575</v>
      </c>
      <c r="K580" s="1">
        <v>4.1740589743589744</v>
      </c>
      <c r="L580" s="1">
        <v>0.10186153846153846</v>
      </c>
      <c r="M580" s="1">
        <v>21800</v>
      </c>
      <c r="N580" s="1">
        <v>44358</v>
      </c>
      <c r="O580" s="1">
        <v>0.19770769230769231</v>
      </c>
      <c r="P580" s="1">
        <v>7.2</v>
      </c>
      <c r="Q580" s="1">
        <v>390000</v>
      </c>
    </row>
    <row r="581" spans="1:17">
      <c r="A581" s="1">
        <v>2013</v>
      </c>
      <c r="B581" s="1">
        <v>36</v>
      </c>
      <c r="C581" s="7" t="s">
        <v>401</v>
      </c>
      <c r="D581" s="7" t="s">
        <v>171</v>
      </c>
      <c r="E581" s="1">
        <v>102.18</v>
      </c>
      <c r="F581" s="1">
        <v>27.4</v>
      </c>
      <c r="G581" s="1">
        <v>1.7380952380952381</v>
      </c>
      <c r="H581" s="1">
        <v>1.5904761904761904</v>
      </c>
      <c r="I581" s="8">
        <v>4.9800000000000004</v>
      </c>
      <c r="J581" s="8">
        <v>24130</v>
      </c>
      <c r="K581" s="1">
        <v>6.2423857142857146</v>
      </c>
      <c r="L581" s="1">
        <v>0.19570000000000001</v>
      </c>
      <c r="M581" s="1">
        <v>26958</v>
      </c>
      <c r="N581" s="1">
        <v>48858</v>
      </c>
      <c r="O581" s="1">
        <v>0.23028571428571429</v>
      </c>
      <c r="P581" s="1">
        <v>12.9</v>
      </c>
      <c r="Q581" s="1">
        <v>210000</v>
      </c>
    </row>
    <row r="582" spans="1:17">
      <c r="A582" s="1">
        <v>2013</v>
      </c>
      <c r="B582" s="1">
        <v>37</v>
      </c>
      <c r="C582" s="1" t="s">
        <v>225</v>
      </c>
      <c r="D582" s="7" t="s">
        <v>172</v>
      </c>
      <c r="E582" s="1">
        <v>102.25</v>
      </c>
      <c r="F582" s="1">
        <v>26.67</v>
      </c>
      <c r="G582" s="1">
        <v>1.1379310344827587</v>
      </c>
      <c r="H582" s="1">
        <v>0.99137931034482762</v>
      </c>
      <c r="I582" s="8">
        <v>3.28</v>
      </c>
      <c r="J582" s="8">
        <v>36437</v>
      </c>
      <c r="K582" s="1">
        <v>2.9793405172413792</v>
      </c>
      <c r="L582" s="1">
        <v>0.15569612068965516</v>
      </c>
      <c r="M582" s="1">
        <v>47119</v>
      </c>
      <c r="N582" s="1">
        <v>48400</v>
      </c>
      <c r="O582" s="1">
        <v>0.30201077586206898</v>
      </c>
      <c r="P582" s="1">
        <v>17</v>
      </c>
      <c r="Q582" s="1">
        <v>464000</v>
      </c>
    </row>
    <row r="583" spans="1:17">
      <c r="A583" s="1">
        <v>2013</v>
      </c>
      <c r="B583" s="1">
        <v>38</v>
      </c>
      <c r="C583" s="1" t="s">
        <v>226</v>
      </c>
      <c r="D583" s="7" t="s">
        <v>173</v>
      </c>
      <c r="E583" s="1">
        <v>102.58</v>
      </c>
      <c r="F583" s="1">
        <v>26.63</v>
      </c>
      <c r="G583" s="1">
        <v>0.92874109263657956</v>
      </c>
      <c r="H583" s="1">
        <v>0.80285035629453683</v>
      </c>
      <c r="I583" s="1">
        <v>3.11</v>
      </c>
      <c r="J583" s="8">
        <v>23830</v>
      </c>
      <c r="K583" s="1">
        <v>2.317995249406176</v>
      </c>
      <c r="L583" s="1">
        <v>0.26265320665083136</v>
      </c>
      <c r="M583" s="1">
        <v>30915</v>
      </c>
      <c r="N583" s="1">
        <v>47209</v>
      </c>
      <c r="O583" s="1">
        <v>0.20324465558194774</v>
      </c>
      <c r="P583" s="1">
        <v>7.1</v>
      </c>
      <c r="Q583" s="1">
        <v>421000</v>
      </c>
    </row>
    <row r="584" spans="1:17">
      <c r="A584" s="1">
        <v>2013</v>
      </c>
      <c r="B584" s="1">
        <v>39</v>
      </c>
      <c r="C584" s="1" t="s">
        <v>227</v>
      </c>
      <c r="D584" s="7" t="s">
        <v>174</v>
      </c>
      <c r="E584" s="1">
        <v>102.77</v>
      </c>
      <c r="F584" s="1">
        <v>27.07</v>
      </c>
      <c r="G584" s="1">
        <v>1.3489583333333333</v>
      </c>
      <c r="H584" s="1">
        <v>1.2708333333333333</v>
      </c>
      <c r="I584" s="8">
        <v>4.09</v>
      </c>
      <c r="J584" s="8">
        <v>19017</v>
      </c>
      <c r="K584" s="1">
        <v>5.5256197916666663</v>
      </c>
      <c r="L584" s="1">
        <v>0.18616145833333334</v>
      </c>
      <c r="M584" s="1">
        <v>25482</v>
      </c>
      <c r="N584" s="1">
        <v>43556</v>
      </c>
      <c r="O584" s="1">
        <v>0.20055208333333333</v>
      </c>
      <c r="P584" s="1">
        <v>10.4</v>
      </c>
      <c r="Q584" s="1">
        <v>192000</v>
      </c>
    </row>
    <row r="585" spans="1:17">
      <c r="A585" s="1">
        <v>2013</v>
      </c>
      <c r="B585" s="1">
        <v>40</v>
      </c>
      <c r="C585" s="7" t="s">
        <v>319</v>
      </c>
      <c r="D585" s="7" t="s">
        <v>175</v>
      </c>
      <c r="E585" s="1">
        <v>102.53</v>
      </c>
      <c r="F585" s="1">
        <v>27.38</v>
      </c>
      <c r="G585" s="1">
        <v>0.765625</v>
      </c>
      <c r="H585" s="1">
        <v>0.59375</v>
      </c>
      <c r="I585" s="8">
        <v>2.52</v>
      </c>
      <c r="J585" s="8">
        <v>7643</v>
      </c>
      <c r="K585" s="1">
        <v>0.64830208333333328</v>
      </c>
      <c r="L585" s="1">
        <v>0.13296875</v>
      </c>
      <c r="M585" s="1">
        <v>13707</v>
      </c>
      <c r="N585" s="1">
        <v>45979</v>
      </c>
      <c r="O585" s="1">
        <v>7.298958333333333E-2</v>
      </c>
      <c r="P585" s="1">
        <v>8.9</v>
      </c>
      <c r="Q585" s="1">
        <v>192000</v>
      </c>
    </row>
    <row r="586" spans="1:17">
      <c r="A586" s="1">
        <v>2013</v>
      </c>
      <c r="B586" s="1">
        <v>41</v>
      </c>
      <c r="C586" s="1" t="s">
        <v>228</v>
      </c>
      <c r="D586" s="7" t="s">
        <v>176</v>
      </c>
      <c r="E586" s="1">
        <v>102.82</v>
      </c>
      <c r="F586" s="1">
        <v>27.72</v>
      </c>
      <c r="G586" s="1">
        <v>0.5957446808510638</v>
      </c>
      <c r="H586" s="1">
        <v>0.5</v>
      </c>
      <c r="I586" s="8">
        <v>2.13</v>
      </c>
      <c r="J586" s="8">
        <v>7298</v>
      </c>
      <c r="K586" s="1">
        <v>0.44879255319148936</v>
      </c>
      <c r="L586" s="1">
        <v>9.014893617021276E-2</v>
      </c>
      <c r="M586" s="1">
        <v>14727</v>
      </c>
      <c r="N586" s="1">
        <v>53641</v>
      </c>
      <c r="O586" s="1">
        <v>6.1207446808510639E-2</v>
      </c>
      <c r="P586" s="1">
        <v>7.4</v>
      </c>
      <c r="Q586" s="1">
        <v>188000</v>
      </c>
    </row>
    <row r="587" spans="1:17">
      <c r="A587" s="1">
        <v>2013</v>
      </c>
      <c r="B587" s="1">
        <v>42</v>
      </c>
      <c r="C587" s="1" t="s">
        <v>229</v>
      </c>
      <c r="D587" s="7" t="s">
        <v>43</v>
      </c>
      <c r="E587" s="1">
        <v>103.25</v>
      </c>
      <c r="F587" s="1">
        <v>27.7</v>
      </c>
      <c r="G587" s="1">
        <v>0.87064676616915426</v>
      </c>
      <c r="H587" s="1">
        <v>0.63184079601990051</v>
      </c>
      <c r="I587" s="8">
        <v>2.9</v>
      </c>
      <c r="J587" s="1">
        <v>8646</v>
      </c>
      <c r="K587" s="1">
        <v>0.52342288557213934</v>
      </c>
      <c r="L587" s="1">
        <v>0.10294527363184079</v>
      </c>
      <c r="M587" s="1">
        <v>14567</v>
      </c>
      <c r="N587" s="1">
        <v>50594</v>
      </c>
      <c r="O587" s="1">
        <v>6.2482587064676617E-2</v>
      </c>
      <c r="P587" s="1">
        <v>6.5</v>
      </c>
      <c r="Q587" s="1">
        <v>201000</v>
      </c>
    </row>
    <row r="588" spans="1:17">
      <c r="A588" s="1">
        <v>2013</v>
      </c>
      <c r="B588" s="1">
        <v>43</v>
      </c>
      <c r="C588" s="1" t="s">
        <v>230</v>
      </c>
      <c r="D588" s="7" t="s">
        <v>177</v>
      </c>
      <c r="E588" s="1">
        <v>102.85</v>
      </c>
      <c r="F588" s="1">
        <v>28.02</v>
      </c>
      <c r="G588" s="1">
        <v>0.50814332247557004</v>
      </c>
      <c r="H588" s="1">
        <v>0.53745928338762217</v>
      </c>
      <c r="I588" s="8">
        <v>1.73</v>
      </c>
      <c r="J588" s="8">
        <v>11818</v>
      </c>
      <c r="K588" s="1">
        <v>0.50727361563517914</v>
      </c>
      <c r="L588" s="1">
        <v>0.12927361563517914</v>
      </c>
      <c r="M588" s="1">
        <v>8684</v>
      </c>
      <c r="N588" s="1">
        <v>45524</v>
      </c>
      <c r="O588" s="1">
        <v>3.7488599348534199E-2</v>
      </c>
      <c r="P588" s="1">
        <v>6.8</v>
      </c>
      <c r="Q588" s="1">
        <v>307000</v>
      </c>
    </row>
    <row r="589" spans="1:17">
      <c r="A589" s="1">
        <v>2013</v>
      </c>
      <c r="B589" s="1">
        <v>44</v>
      </c>
      <c r="C589" s="7" t="s">
        <v>403</v>
      </c>
      <c r="D589" s="7" t="s">
        <v>178</v>
      </c>
      <c r="E589" s="1">
        <v>102.42</v>
      </c>
      <c r="F589" s="1">
        <v>28.32</v>
      </c>
      <c r="G589" s="1">
        <v>0.6785714285714286</v>
      </c>
      <c r="H589" s="1">
        <v>0.5089285714285714</v>
      </c>
      <c r="I589" s="8">
        <v>2.09</v>
      </c>
      <c r="J589" s="8">
        <v>8732</v>
      </c>
      <c r="K589" s="1">
        <v>0.58728124999999998</v>
      </c>
      <c r="L589" s="1">
        <v>7.1799107142857144E-2</v>
      </c>
      <c r="M589" s="1">
        <v>11960</v>
      </c>
      <c r="N589" s="1">
        <v>42872</v>
      </c>
      <c r="O589" s="1">
        <v>4.8750000000000002E-2</v>
      </c>
      <c r="P589" s="1">
        <v>8.9</v>
      </c>
      <c r="Q589" s="1">
        <v>224000</v>
      </c>
    </row>
    <row r="590" spans="1:17">
      <c r="A590" s="1">
        <v>2013</v>
      </c>
      <c r="B590" s="1">
        <v>45</v>
      </c>
      <c r="C590" s="1" t="s">
        <v>231</v>
      </c>
      <c r="D590" s="7" t="s">
        <v>179</v>
      </c>
      <c r="E590" s="1">
        <v>102.17</v>
      </c>
      <c r="F590" s="1">
        <v>28.55</v>
      </c>
      <c r="G590" s="1">
        <v>1.0305343511450382</v>
      </c>
      <c r="H590" s="1">
        <v>0.93893129770992367</v>
      </c>
      <c r="I590" s="8">
        <v>2.67</v>
      </c>
      <c r="J590" s="8">
        <v>20378</v>
      </c>
      <c r="K590" s="1">
        <v>3.0057073791348601</v>
      </c>
      <c r="L590" s="1">
        <v>0.13957760814249365</v>
      </c>
      <c r="M590" s="1">
        <v>23964</v>
      </c>
      <c r="N590" s="1">
        <v>46134</v>
      </c>
      <c r="O590" s="1">
        <v>0.14789312977099237</v>
      </c>
      <c r="P590" s="1">
        <v>9.6999999999999993</v>
      </c>
      <c r="Q590" s="1">
        <v>393000</v>
      </c>
    </row>
    <row r="591" spans="1:17">
      <c r="A591" s="1">
        <v>2013</v>
      </c>
      <c r="B591" s="1">
        <v>46</v>
      </c>
      <c r="C591" s="1" t="s">
        <v>232</v>
      </c>
      <c r="D591" s="7" t="s">
        <v>180</v>
      </c>
      <c r="E591" s="1">
        <v>102.52</v>
      </c>
      <c r="F591" s="1">
        <v>28.65</v>
      </c>
      <c r="G591" s="1">
        <v>0.76011560693641622</v>
      </c>
      <c r="H591" s="1">
        <v>0.81791907514450868</v>
      </c>
      <c r="I591" s="8">
        <v>2.37</v>
      </c>
      <c r="J591" s="8">
        <v>13478</v>
      </c>
      <c r="K591" s="1">
        <v>0.48781791907514449</v>
      </c>
      <c r="L591" s="1">
        <v>0.10041618497109826</v>
      </c>
      <c r="M591" s="1">
        <v>12951</v>
      </c>
      <c r="N591" s="1">
        <v>46411</v>
      </c>
      <c r="O591" s="1">
        <v>6.6794797687861271E-2</v>
      </c>
      <c r="P591" s="1">
        <v>8.1</v>
      </c>
      <c r="Q591" s="1">
        <v>346000</v>
      </c>
    </row>
    <row r="592" spans="1:17">
      <c r="A592" s="1">
        <v>2013</v>
      </c>
      <c r="B592" s="1">
        <v>47</v>
      </c>
      <c r="C592" s="1" t="s">
        <v>233</v>
      </c>
      <c r="D592" s="7" t="s">
        <v>181</v>
      </c>
      <c r="E592" s="1">
        <v>102.77</v>
      </c>
      <c r="F592" s="1">
        <v>28.97</v>
      </c>
      <c r="G592" s="1">
        <v>0.9285714285714286</v>
      </c>
      <c r="H592" s="1">
        <v>0.8258928571428571</v>
      </c>
      <c r="I592" s="8">
        <v>2.5499999999999998</v>
      </c>
      <c r="J592" s="8">
        <v>12292</v>
      </c>
      <c r="K592" s="1">
        <v>1.4444196428571427</v>
      </c>
      <c r="L592" s="1">
        <v>0.13398660714285715</v>
      </c>
      <c r="M592" s="1">
        <v>12221</v>
      </c>
      <c r="N592" s="1">
        <v>46793</v>
      </c>
      <c r="O592" s="1">
        <v>6.0624999999999998E-2</v>
      </c>
      <c r="P592" s="1">
        <v>7.1</v>
      </c>
      <c r="Q592" s="1">
        <v>224000</v>
      </c>
    </row>
    <row r="593" spans="1:17">
      <c r="A593" s="1">
        <v>2013</v>
      </c>
      <c r="B593" s="1">
        <v>48</v>
      </c>
      <c r="C593" s="7" t="s">
        <v>472</v>
      </c>
      <c r="D593" s="7" t="s">
        <v>182</v>
      </c>
      <c r="E593" s="1">
        <v>103.13</v>
      </c>
      <c r="F593" s="1">
        <v>28.33</v>
      </c>
      <c r="G593" s="1">
        <v>0.35877862595419846</v>
      </c>
      <c r="H593" s="1">
        <v>0.25572519083969464</v>
      </c>
      <c r="I593" s="8">
        <v>1.6</v>
      </c>
      <c r="J593" s="8">
        <v>8016</v>
      </c>
      <c r="K593" s="1">
        <v>0.53983969465648851</v>
      </c>
      <c r="L593" s="1">
        <v>6.4484732824427488E-2</v>
      </c>
      <c r="M593" s="1">
        <v>8354</v>
      </c>
      <c r="N593" s="1">
        <v>42989</v>
      </c>
      <c r="O593" s="1">
        <v>5.3694656488549618E-2</v>
      </c>
      <c r="P593" s="1">
        <v>5.3</v>
      </c>
      <c r="Q593" s="1">
        <v>262000</v>
      </c>
    </row>
    <row r="594" spans="1:17">
      <c r="A594" s="1">
        <v>2013</v>
      </c>
      <c r="B594" s="1">
        <v>49</v>
      </c>
      <c r="C594" s="7" t="s">
        <v>322</v>
      </c>
      <c r="D594" s="7" t="s">
        <v>183</v>
      </c>
      <c r="E594" s="1">
        <v>103.57</v>
      </c>
      <c r="F594" s="1">
        <v>28.27</v>
      </c>
      <c r="G594" s="1">
        <v>1.0037593984962405</v>
      </c>
      <c r="H594" s="1">
        <v>0.69548872180451127</v>
      </c>
      <c r="I594" s="8">
        <v>3.49</v>
      </c>
      <c r="J594" s="8">
        <v>15004</v>
      </c>
      <c r="K594" s="1">
        <v>1.5607142857142857</v>
      </c>
      <c r="L594" s="1">
        <v>0.1355827067669173</v>
      </c>
      <c r="M594" s="1">
        <v>20463</v>
      </c>
      <c r="N594" s="1">
        <v>42661</v>
      </c>
      <c r="O594" s="1">
        <v>0.15900751879699249</v>
      </c>
      <c r="P594" s="1">
        <v>7.9</v>
      </c>
      <c r="Q594" s="1">
        <v>266000</v>
      </c>
    </row>
    <row r="595" spans="1:17">
      <c r="A595" s="1">
        <v>2013</v>
      </c>
      <c r="B595" s="1">
        <v>50</v>
      </c>
      <c r="C595" s="7" t="s">
        <v>405</v>
      </c>
      <c r="D595" s="7" t="s">
        <v>5</v>
      </c>
      <c r="E595" s="1">
        <v>104.08</v>
      </c>
      <c r="F595" s="1">
        <v>30.67</v>
      </c>
      <c r="G595" s="1">
        <v>5.7276595744680847</v>
      </c>
      <c r="H595" s="1">
        <v>6</v>
      </c>
      <c r="I595" s="8">
        <v>11.2</v>
      </c>
      <c r="J595" s="8">
        <v>242274</v>
      </c>
      <c r="K595" s="1">
        <v>11.322763829787235</v>
      </c>
      <c r="L595" s="1">
        <v>0.24222978723404257</v>
      </c>
      <c r="M595" s="1">
        <v>95219</v>
      </c>
      <c r="N595" s="1">
        <v>53057</v>
      </c>
      <c r="O595" s="1">
        <v>0.95944042553191489</v>
      </c>
      <c r="P595" s="1">
        <v>100</v>
      </c>
      <c r="Q595" s="1">
        <v>470000</v>
      </c>
    </row>
    <row r="596" spans="1:17">
      <c r="A596" s="1">
        <v>2013</v>
      </c>
      <c r="B596" s="1">
        <v>51</v>
      </c>
      <c r="C596" s="7" t="s">
        <v>323</v>
      </c>
      <c r="D596" s="7" t="s">
        <v>6</v>
      </c>
      <c r="E596" s="1">
        <v>104.05</v>
      </c>
      <c r="F596" s="1">
        <v>30.68</v>
      </c>
      <c r="G596" s="1">
        <v>8.6801292407108246</v>
      </c>
      <c r="H596" s="1">
        <v>11.563812600969305</v>
      </c>
      <c r="I596" s="8">
        <v>16.440000000000001</v>
      </c>
      <c r="J596" s="8">
        <v>742278</v>
      </c>
      <c r="K596" s="1">
        <v>18.760820678513731</v>
      </c>
      <c r="L596" s="1">
        <v>0.51783844911147014</v>
      </c>
      <c r="M596" s="1">
        <v>90105</v>
      </c>
      <c r="N596" s="1">
        <v>63131</v>
      </c>
      <c r="O596" s="1">
        <v>0.73926171243941841</v>
      </c>
      <c r="P596" s="1">
        <v>100</v>
      </c>
      <c r="Q596" s="1">
        <v>619000</v>
      </c>
    </row>
    <row r="597" spans="1:17">
      <c r="A597" s="1">
        <v>2013</v>
      </c>
      <c r="B597" s="1">
        <v>52</v>
      </c>
      <c r="C597" s="1" t="s">
        <v>235</v>
      </c>
      <c r="D597" s="7" t="s">
        <v>7</v>
      </c>
      <c r="E597" s="1">
        <v>104.05</v>
      </c>
      <c r="F597" s="1">
        <v>30.7</v>
      </c>
      <c r="G597" s="1">
        <v>5.7219973009446692</v>
      </c>
      <c r="H597" s="1">
        <v>6.9406207827260458</v>
      </c>
      <c r="I597" s="8">
        <v>13.24</v>
      </c>
      <c r="J597" s="8">
        <v>372518</v>
      </c>
      <c r="K597" s="1">
        <v>9.7026963562753039</v>
      </c>
      <c r="L597" s="1">
        <v>0.28715249662618086</v>
      </c>
      <c r="M597" s="1">
        <v>62598</v>
      </c>
      <c r="N597" s="1">
        <v>53938</v>
      </c>
      <c r="O597" s="1">
        <v>0.60896896086369767</v>
      </c>
      <c r="P597" s="1">
        <v>100</v>
      </c>
      <c r="Q597" s="1">
        <v>741000</v>
      </c>
    </row>
    <row r="598" spans="1:17">
      <c r="A598" s="1">
        <v>2013</v>
      </c>
      <c r="B598" s="1">
        <v>53</v>
      </c>
      <c r="C598" s="7" t="s">
        <v>473</v>
      </c>
      <c r="D598" s="7" t="s">
        <v>8</v>
      </c>
      <c r="E598" s="1">
        <v>104.05</v>
      </c>
      <c r="F598" s="1">
        <v>30.65</v>
      </c>
      <c r="G598" s="1">
        <v>9.4519326065411295</v>
      </c>
      <c r="H598" s="1">
        <v>11.24380574826561</v>
      </c>
      <c r="I598" s="8">
        <v>17.96</v>
      </c>
      <c r="J598" s="8">
        <v>1403948</v>
      </c>
      <c r="K598" s="1">
        <v>19.10460753221011</v>
      </c>
      <c r="L598" s="1">
        <v>0.55438850346878099</v>
      </c>
      <c r="M598" s="1">
        <v>63953</v>
      </c>
      <c r="N598" s="1">
        <v>63731</v>
      </c>
      <c r="O598" s="1">
        <v>0.51903666997026754</v>
      </c>
      <c r="P598" s="1">
        <v>100</v>
      </c>
      <c r="Q598" s="1">
        <v>1009000</v>
      </c>
    </row>
    <row r="599" spans="1:17">
      <c r="A599" s="1">
        <v>2013</v>
      </c>
      <c r="B599" s="1">
        <v>54</v>
      </c>
      <c r="C599" s="7" t="s">
        <v>452</v>
      </c>
      <c r="D599" s="7" t="s">
        <v>9</v>
      </c>
      <c r="E599" s="1">
        <v>104.1</v>
      </c>
      <c r="F599" s="1">
        <v>30.67</v>
      </c>
      <c r="G599" s="1">
        <v>4.4752906976744189</v>
      </c>
      <c r="H599" s="1">
        <v>4.0610465116279073</v>
      </c>
      <c r="I599" s="8">
        <v>6.9</v>
      </c>
      <c r="J599" s="1">
        <v>219171</v>
      </c>
      <c r="K599" s="1">
        <v>8.6729883720930232</v>
      </c>
      <c r="L599" s="1">
        <v>0.16877470930232558</v>
      </c>
      <c r="M599" s="1">
        <v>64136</v>
      </c>
      <c r="N599" s="1">
        <v>57595</v>
      </c>
      <c r="O599" s="1">
        <v>0.69180523255813953</v>
      </c>
      <c r="P599" s="1">
        <v>100</v>
      </c>
      <c r="Q599" s="1">
        <v>688000</v>
      </c>
    </row>
    <row r="600" spans="1:17">
      <c r="A600" s="1">
        <v>2013</v>
      </c>
      <c r="B600" s="1">
        <v>55</v>
      </c>
      <c r="C600" s="7" t="s">
        <v>326</v>
      </c>
      <c r="D600" s="7" t="s">
        <v>10</v>
      </c>
      <c r="E600" s="1">
        <v>104.27</v>
      </c>
      <c r="F600" s="1">
        <v>30.57</v>
      </c>
      <c r="G600" s="1">
        <v>3.0617886178861791</v>
      </c>
      <c r="H600" s="1">
        <v>3.1512195121951221</v>
      </c>
      <c r="I600" s="8">
        <v>6.38</v>
      </c>
      <c r="J600" s="8">
        <v>113635</v>
      </c>
      <c r="K600" s="1">
        <v>6.3513186991869919</v>
      </c>
      <c r="L600" s="1">
        <v>0.16907317073170733</v>
      </c>
      <c r="M600" s="1">
        <v>106105</v>
      </c>
      <c r="N600" s="1">
        <v>55552</v>
      </c>
      <c r="O600" s="1">
        <v>0.79958373983739839</v>
      </c>
      <c r="P600" s="1">
        <v>51.9</v>
      </c>
      <c r="Q600" s="1">
        <v>615000</v>
      </c>
    </row>
    <row r="601" spans="1:17">
      <c r="A601" s="1">
        <v>2013</v>
      </c>
      <c r="B601" s="1">
        <v>56</v>
      </c>
      <c r="C601" s="7" t="s">
        <v>407</v>
      </c>
      <c r="D601" s="7" t="s">
        <v>11</v>
      </c>
      <c r="E601" s="1">
        <v>104.23</v>
      </c>
      <c r="F601" s="1">
        <v>30.88</v>
      </c>
      <c r="G601" s="1">
        <v>2.036144578313253</v>
      </c>
      <c r="H601" s="1">
        <v>2.0385542168674697</v>
      </c>
      <c r="I601" s="8">
        <v>5.58</v>
      </c>
      <c r="J601" s="8">
        <v>50708</v>
      </c>
      <c r="K601" s="1">
        <v>5.3541903614457835</v>
      </c>
      <c r="L601" s="1">
        <v>0.19398795180722891</v>
      </c>
      <c r="M601" s="1">
        <v>76626</v>
      </c>
      <c r="N601" s="1">
        <v>44384</v>
      </c>
      <c r="O601" s="1">
        <v>0.43534939759036145</v>
      </c>
      <c r="P601" s="1">
        <v>36.6</v>
      </c>
      <c r="Q601" s="1">
        <v>415000</v>
      </c>
    </row>
    <row r="602" spans="1:17">
      <c r="A602" s="1">
        <v>2013</v>
      </c>
      <c r="B602" s="1">
        <v>57</v>
      </c>
      <c r="C602" s="7" t="s">
        <v>474</v>
      </c>
      <c r="D602" s="7" t="s">
        <v>12</v>
      </c>
      <c r="E602" s="1">
        <v>104.15</v>
      </c>
      <c r="F602" s="1">
        <v>30.83</v>
      </c>
      <c r="G602" s="1">
        <v>2.7279202279202277</v>
      </c>
      <c r="H602" s="1">
        <v>2.9914529914529915</v>
      </c>
      <c r="I602" s="8">
        <v>6.6</v>
      </c>
      <c r="J602" s="8">
        <v>167161</v>
      </c>
      <c r="K602" s="1">
        <v>6.7061823361823363</v>
      </c>
      <c r="L602" s="1">
        <v>0.23142165242165241</v>
      </c>
      <c r="M602" s="1">
        <v>63631</v>
      </c>
      <c r="N602" s="1">
        <v>52931</v>
      </c>
      <c r="O602" s="1">
        <v>0.57222792022792024</v>
      </c>
      <c r="P602" s="1">
        <v>57.5</v>
      </c>
      <c r="Q602" s="1">
        <v>702000</v>
      </c>
    </row>
    <row r="603" spans="1:17">
      <c r="A603" s="1">
        <v>2013</v>
      </c>
      <c r="B603" s="1">
        <v>58</v>
      </c>
      <c r="C603" s="7" t="s">
        <v>475</v>
      </c>
      <c r="D603" s="7" t="s">
        <v>13</v>
      </c>
      <c r="E603" s="1">
        <v>103.83</v>
      </c>
      <c r="F603" s="1">
        <v>30.7</v>
      </c>
      <c r="G603" s="1">
        <v>4.115384615384615</v>
      </c>
      <c r="H603" s="1">
        <v>4.9846153846153847</v>
      </c>
      <c r="I603" s="8">
        <v>10.82</v>
      </c>
      <c r="J603" s="8">
        <v>156943</v>
      </c>
      <c r="K603" s="1">
        <v>9.1834743589743582</v>
      </c>
      <c r="L603" s="1">
        <v>0.34703333333333336</v>
      </c>
      <c r="M603" s="1">
        <v>72598</v>
      </c>
      <c r="N603" s="1">
        <v>45163</v>
      </c>
      <c r="O603" s="1">
        <v>0.73105384615384617</v>
      </c>
      <c r="P603" s="1">
        <v>79.7</v>
      </c>
      <c r="Q603" s="1">
        <v>390000</v>
      </c>
    </row>
    <row r="604" spans="1:17">
      <c r="A604" s="1">
        <v>2013</v>
      </c>
      <c r="B604" s="1">
        <v>59</v>
      </c>
      <c r="C604" s="1" t="s">
        <v>237</v>
      </c>
      <c r="D604" s="7" t="s">
        <v>16</v>
      </c>
      <c r="E604" s="1">
        <v>104.43</v>
      </c>
      <c r="F604" s="1">
        <v>30.85</v>
      </c>
      <c r="G604" s="1">
        <v>1.5280269058295963</v>
      </c>
      <c r="H604" s="1">
        <v>1.2331838565022422</v>
      </c>
      <c r="I604" s="8">
        <v>4.3499999999999996</v>
      </c>
      <c r="J604" s="8">
        <v>72743</v>
      </c>
      <c r="K604" s="1">
        <v>3.9121894618834081</v>
      </c>
      <c r="L604" s="1">
        <v>0.15925336322869954</v>
      </c>
      <c r="M604" s="1">
        <v>31313</v>
      </c>
      <c r="N604" s="1">
        <v>47600</v>
      </c>
      <c r="O604" s="1">
        <v>0.15876457399103139</v>
      </c>
      <c r="P604" s="1">
        <v>25.7</v>
      </c>
      <c r="Q604" s="1">
        <v>892000</v>
      </c>
    </row>
    <row r="605" spans="1:17">
      <c r="A605" s="1">
        <v>2013</v>
      </c>
      <c r="B605" s="1">
        <v>60</v>
      </c>
      <c r="C605" s="7" t="s">
        <v>329</v>
      </c>
      <c r="D605" s="7" t="s">
        <v>14</v>
      </c>
      <c r="E605" s="1">
        <v>103.92</v>
      </c>
      <c r="F605" s="1">
        <v>30.58</v>
      </c>
      <c r="G605" s="1">
        <v>2.9294478527607364</v>
      </c>
      <c r="H605" s="1">
        <v>2.7934560327198366</v>
      </c>
      <c r="I605" s="8">
        <v>5.55</v>
      </c>
      <c r="J605" s="8">
        <v>189099</v>
      </c>
      <c r="K605" s="1">
        <v>6.4841451942740287</v>
      </c>
      <c r="L605" s="1">
        <v>0.16269427402862985</v>
      </c>
      <c r="M605" s="1">
        <v>61965</v>
      </c>
      <c r="N605" s="1">
        <v>64129</v>
      </c>
      <c r="O605" s="1">
        <v>0.66050102249488751</v>
      </c>
      <c r="P605" s="1">
        <v>64.2</v>
      </c>
      <c r="Q605" s="1">
        <v>978000</v>
      </c>
    </row>
    <row r="606" spans="1:17">
      <c r="A606" s="1">
        <v>2013</v>
      </c>
      <c r="B606" s="1">
        <v>61</v>
      </c>
      <c r="C606" s="7" t="s">
        <v>330</v>
      </c>
      <c r="D606" s="7" t="s">
        <v>15</v>
      </c>
      <c r="E606" s="1">
        <v>103.82</v>
      </c>
      <c r="F606" s="1">
        <v>30.82</v>
      </c>
      <c r="G606" s="1">
        <v>3.3479087452471483</v>
      </c>
      <c r="H606" s="1">
        <v>3.3422053231939164</v>
      </c>
      <c r="I606" s="8">
        <v>6.6</v>
      </c>
      <c r="J606" s="8">
        <v>103556</v>
      </c>
      <c r="K606" s="1">
        <v>10.457437262357415</v>
      </c>
      <c r="L606" s="1">
        <v>0.27936501901140687</v>
      </c>
      <c r="M606" s="1">
        <v>47003</v>
      </c>
      <c r="N606" s="1">
        <v>54484</v>
      </c>
      <c r="O606" s="1">
        <v>0.6793954372623574</v>
      </c>
      <c r="P606" s="1">
        <v>43</v>
      </c>
      <c r="Q606" s="1">
        <v>526000</v>
      </c>
    </row>
    <row r="607" spans="1:17">
      <c r="A607" s="1">
        <v>2013</v>
      </c>
      <c r="B607" s="1">
        <v>62</v>
      </c>
      <c r="C607" s="1" t="s">
        <v>238</v>
      </c>
      <c r="D607" s="7" t="s">
        <v>17</v>
      </c>
      <c r="E607" s="1">
        <v>103.52</v>
      </c>
      <c r="F607" s="1">
        <v>30.58</v>
      </c>
      <c r="G607" s="1">
        <v>2.3547758284600389</v>
      </c>
      <c r="H607" s="1">
        <v>2.1091617933723197</v>
      </c>
      <c r="I607" s="1">
        <v>6.78</v>
      </c>
      <c r="J607" s="8">
        <v>71618</v>
      </c>
      <c r="K607" s="1">
        <v>5.4968206627680312</v>
      </c>
      <c r="L607" s="1">
        <v>0.25281481481481483</v>
      </c>
      <c r="M607" s="1">
        <v>29383</v>
      </c>
      <c r="N607" s="1">
        <v>40500</v>
      </c>
      <c r="O607" s="1">
        <v>0.21938596491228071</v>
      </c>
      <c r="P607" s="1">
        <v>39.799999999999997</v>
      </c>
      <c r="Q607" s="1">
        <v>513000</v>
      </c>
    </row>
    <row r="608" spans="1:17">
      <c r="A608" s="1">
        <v>2013</v>
      </c>
      <c r="B608" s="1">
        <v>63</v>
      </c>
      <c r="C608" s="1" t="s">
        <v>239</v>
      </c>
      <c r="D608" s="7" t="s">
        <v>18</v>
      </c>
      <c r="E608" s="1">
        <v>103.5</v>
      </c>
      <c r="F608" s="1">
        <v>30.2</v>
      </c>
      <c r="G608" s="1">
        <v>2.2754716981132077</v>
      </c>
      <c r="H608" s="1">
        <v>1.7358490566037736</v>
      </c>
      <c r="I608" s="8">
        <v>5.54</v>
      </c>
      <c r="J608" s="8">
        <v>33765</v>
      </c>
      <c r="K608" s="1">
        <v>5.2790679245283023</v>
      </c>
      <c r="L608" s="1">
        <v>0.21319245283018867</v>
      </c>
      <c r="M608" s="1">
        <v>36175</v>
      </c>
      <c r="N608" s="1">
        <v>42825</v>
      </c>
      <c r="O608" s="1">
        <v>0.16258867924528303</v>
      </c>
      <c r="P608" s="1">
        <v>27.5</v>
      </c>
      <c r="Q608" s="1">
        <v>265000</v>
      </c>
    </row>
    <row r="609" spans="1:17">
      <c r="A609" s="1">
        <v>2013</v>
      </c>
      <c r="B609" s="1">
        <v>64</v>
      </c>
      <c r="C609" s="7" t="s">
        <v>409</v>
      </c>
      <c r="D609" s="7" t="s">
        <v>19</v>
      </c>
      <c r="E609" s="1">
        <v>103.82</v>
      </c>
      <c r="F609" s="1">
        <v>30.42</v>
      </c>
      <c r="G609" s="1">
        <v>2.5774193548387099</v>
      </c>
      <c r="H609" s="1">
        <v>2.9451612903225808</v>
      </c>
      <c r="I609" s="1">
        <v>6.05</v>
      </c>
      <c r="J609" s="8">
        <v>52344</v>
      </c>
      <c r="K609" s="1">
        <v>6.4739161290322578</v>
      </c>
      <c r="L609" s="1">
        <v>0.30889354838709676</v>
      </c>
      <c r="M609" s="1">
        <v>61721</v>
      </c>
      <c r="N609" s="1">
        <v>46961</v>
      </c>
      <c r="O609" s="1">
        <v>0.49399677419354837</v>
      </c>
      <c r="P609" s="1">
        <v>35.200000000000003</v>
      </c>
      <c r="Q609" s="1">
        <v>310000</v>
      </c>
    </row>
    <row r="610" spans="1:17">
      <c r="A610" s="1">
        <v>2013</v>
      </c>
      <c r="B610" s="1">
        <v>65</v>
      </c>
      <c r="C610" s="7" t="s">
        <v>332</v>
      </c>
      <c r="D610" s="7" t="s">
        <v>20</v>
      </c>
      <c r="E610" s="1">
        <v>103.62</v>
      </c>
      <c r="F610" s="1">
        <v>31</v>
      </c>
      <c r="G610" s="1">
        <v>2.8133116883116882</v>
      </c>
      <c r="H610" s="1">
        <v>3.1964285714285716</v>
      </c>
      <c r="I610" s="8">
        <v>9.35</v>
      </c>
      <c r="J610" s="8">
        <v>123605</v>
      </c>
      <c r="K610" s="1">
        <v>7.8826688311688313</v>
      </c>
      <c r="L610" s="1">
        <v>0.31238474025974028</v>
      </c>
      <c r="M610" s="1">
        <v>34534</v>
      </c>
      <c r="N610" s="1">
        <v>51373</v>
      </c>
      <c r="O610" s="1">
        <v>0.26829545454545456</v>
      </c>
      <c r="P610" s="1">
        <v>64.599999999999994</v>
      </c>
      <c r="Q610" s="1">
        <v>616000</v>
      </c>
    </row>
    <row r="611" spans="1:17">
      <c r="A611" s="1">
        <v>2013</v>
      </c>
      <c r="B611" s="1">
        <v>66</v>
      </c>
      <c r="C611" s="7" t="s">
        <v>410</v>
      </c>
      <c r="D611" s="7" t="s">
        <v>21</v>
      </c>
      <c r="E611" s="1">
        <v>103.93</v>
      </c>
      <c r="F611" s="1">
        <v>30.98</v>
      </c>
      <c r="G611" s="1">
        <v>2.1811414392059554</v>
      </c>
      <c r="H611" s="1">
        <v>1.8808933002481389</v>
      </c>
      <c r="I611" s="8">
        <v>5.98</v>
      </c>
      <c r="J611" s="8">
        <v>115606</v>
      </c>
      <c r="K611" s="1">
        <v>5.5202841191066998</v>
      </c>
      <c r="L611" s="1">
        <v>0.19331017369727047</v>
      </c>
      <c r="M611" s="1">
        <v>30736</v>
      </c>
      <c r="N611" s="1">
        <v>44274</v>
      </c>
      <c r="O611" s="1">
        <v>0.19290818858560793</v>
      </c>
      <c r="P611" s="1">
        <v>32.799999999999997</v>
      </c>
      <c r="Q611" s="1">
        <v>806000</v>
      </c>
    </row>
    <row r="612" spans="1:17">
      <c r="A612" s="1">
        <v>2013</v>
      </c>
      <c r="B612" s="1">
        <v>67</v>
      </c>
      <c r="C612" s="7" t="s">
        <v>457</v>
      </c>
      <c r="D612" s="7" t="s">
        <v>22</v>
      </c>
      <c r="E612" s="1">
        <v>103.47</v>
      </c>
      <c r="F612" s="1">
        <v>30.42</v>
      </c>
      <c r="G612" s="1">
        <v>1.7762557077625571</v>
      </c>
      <c r="H612" s="1">
        <v>1.5144596651445967</v>
      </c>
      <c r="I612" s="8">
        <v>5.01</v>
      </c>
      <c r="J612" s="8">
        <v>62867</v>
      </c>
      <c r="K612" s="1">
        <v>4.4236788432267886</v>
      </c>
      <c r="L612" s="1">
        <v>0.1998158295281583</v>
      </c>
      <c r="M612" s="1">
        <v>26847</v>
      </c>
      <c r="N612" s="1">
        <v>42213</v>
      </c>
      <c r="O612" s="1">
        <v>0.14417656012176561</v>
      </c>
      <c r="P612" s="1">
        <v>37.299999999999997</v>
      </c>
      <c r="Q612" s="1">
        <v>657000</v>
      </c>
    </row>
    <row r="613" spans="1:17">
      <c r="A613" s="1">
        <v>2013</v>
      </c>
      <c r="B613" s="1">
        <v>68</v>
      </c>
      <c r="C613" s="7" t="s">
        <v>412</v>
      </c>
      <c r="D613" s="7" t="s">
        <v>23</v>
      </c>
      <c r="E613" s="1">
        <v>103.67</v>
      </c>
      <c r="F613" s="1">
        <v>30.63</v>
      </c>
      <c r="G613" s="1">
        <v>2.0958083832335328</v>
      </c>
      <c r="H613" s="1">
        <v>2.1631736526946108</v>
      </c>
      <c r="I613" s="1">
        <v>6.4</v>
      </c>
      <c r="J613" s="8">
        <v>94512</v>
      </c>
      <c r="K613" s="1">
        <v>5.9436511976047903</v>
      </c>
      <c r="L613" s="1">
        <v>0.18783083832335329</v>
      </c>
      <c r="M613" s="1">
        <v>27663</v>
      </c>
      <c r="N613" s="1">
        <v>43157</v>
      </c>
      <c r="O613" s="1">
        <v>0.16699850299401198</v>
      </c>
      <c r="P613" s="1">
        <v>29.6</v>
      </c>
      <c r="Q613" s="1">
        <v>668000</v>
      </c>
    </row>
    <row r="614" spans="1:17">
      <c r="A614" s="1">
        <v>2013</v>
      </c>
      <c r="B614" s="1">
        <v>69</v>
      </c>
      <c r="C614" s="7" t="s">
        <v>476</v>
      </c>
      <c r="D614" s="7" t="s">
        <v>25</v>
      </c>
      <c r="E614" s="1">
        <v>104.77</v>
      </c>
      <c r="F614" s="1">
        <v>29.35</v>
      </c>
      <c r="G614" s="1">
        <v>5.0441988950276242</v>
      </c>
      <c r="H614" s="1">
        <v>6.4861878453038671</v>
      </c>
      <c r="I614" s="8">
        <v>12.38</v>
      </c>
      <c r="J614" s="8">
        <v>154261</v>
      </c>
      <c r="K614" s="1">
        <v>7.5256933701657456</v>
      </c>
      <c r="L614" s="1">
        <v>0.41267403314917128</v>
      </c>
      <c r="M614" s="1">
        <v>71572</v>
      </c>
      <c r="N614" s="1">
        <v>50662</v>
      </c>
      <c r="O614" s="1">
        <v>2.0069060773480665E-2</v>
      </c>
      <c r="P614" s="1">
        <v>80.099999999999994</v>
      </c>
      <c r="Q614" s="1">
        <v>362000</v>
      </c>
    </row>
    <row r="615" spans="1:17">
      <c r="A615" s="1">
        <v>2013</v>
      </c>
      <c r="B615" s="1">
        <v>70</v>
      </c>
      <c r="C615" s="7" t="s">
        <v>336</v>
      </c>
      <c r="D615" s="7" t="s">
        <v>26</v>
      </c>
      <c r="E615" s="1">
        <v>104.72</v>
      </c>
      <c r="F615" s="1">
        <v>29.35</v>
      </c>
      <c r="G615" s="1">
        <v>2.6902356902356903</v>
      </c>
      <c r="H615" s="1">
        <v>3.2828282828282829</v>
      </c>
      <c r="I615" s="8">
        <v>10.130000000000001</v>
      </c>
      <c r="J615" s="1">
        <v>46104</v>
      </c>
      <c r="K615" s="1">
        <v>4.0600707070707074</v>
      </c>
      <c r="L615" s="1">
        <v>0.21064983164983164</v>
      </c>
      <c r="M615" s="1">
        <v>39156</v>
      </c>
      <c r="N615" s="1">
        <v>37992</v>
      </c>
      <c r="O615" s="1">
        <v>3.5673400673400676E-2</v>
      </c>
      <c r="P615" s="1">
        <v>35</v>
      </c>
      <c r="Q615" s="1">
        <v>297000</v>
      </c>
    </row>
    <row r="616" spans="1:17">
      <c r="A616" s="1">
        <v>2013</v>
      </c>
      <c r="B616" s="1">
        <v>71</v>
      </c>
      <c r="C616" s="7" t="s">
        <v>414</v>
      </c>
      <c r="D616" s="7" t="s">
        <v>27</v>
      </c>
      <c r="E616" s="1">
        <v>104.77</v>
      </c>
      <c r="F616" s="1">
        <v>29.37</v>
      </c>
      <c r="G616" s="1">
        <v>1.6405228758169934</v>
      </c>
      <c r="H616" s="1">
        <v>1.840958605664488</v>
      </c>
      <c r="I616" s="8">
        <v>4.0999999999999996</v>
      </c>
      <c r="J616" s="8">
        <v>45537</v>
      </c>
      <c r="K616" s="1">
        <v>3.9821764705882354</v>
      </c>
      <c r="L616" s="1">
        <v>0.1523289760348584</v>
      </c>
      <c r="M616" s="1">
        <v>45495</v>
      </c>
      <c r="N616" s="1">
        <v>46081</v>
      </c>
      <c r="O616" s="1">
        <v>2.0777777777777777E-2</v>
      </c>
      <c r="P616" s="1">
        <v>38.299999999999997</v>
      </c>
      <c r="Q616" s="1">
        <v>459000</v>
      </c>
    </row>
    <row r="617" spans="1:17">
      <c r="A617" s="1">
        <v>2013</v>
      </c>
      <c r="B617" s="1">
        <v>72</v>
      </c>
      <c r="C617" s="7" t="s">
        <v>477</v>
      </c>
      <c r="D617" s="7" t="s">
        <v>28</v>
      </c>
      <c r="E617" s="1">
        <v>104.87</v>
      </c>
      <c r="F617" s="1">
        <v>29.27</v>
      </c>
      <c r="G617" s="1">
        <v>1.0025316455696203</v>
      </c>
      <c r="H617" s="1">
        <v>0.6784810126582278</v>
      </c>
      <c r="I617" s="8">
        <v>1.9</v>
      </c>
      <c r="J617" s="1">
        <v>14655</v>
      </c>
      <c r="K617" s="1">
        <v>3.6167139240506327</v>
      </c>
      <c r="L617" s="1">
        <v>7.7179746835443042E-2</v>
      </c>
      <c r="M617" s="1">
        <v>35860</v>
      </c>
      <c r="N617" s="1">
        <v>39104</v>
      </c>
      <c r="O617" s="1">
        <v>3.2053164556962027E-2</v>
      </c>
      <c r="P617" s="1">
        <v>23.8</v>
      </c>
      <c r="Q617" s="1">
        <v>395000</v>
      </c>
    </row>
    <row r="618" spans="1:17">
      <c r="A618" s="1">
        <v>2013</v>
      </c>
      <c r="B618" s="1">
        <v>73</v>
      </c>
      <c r="C618" s="1" t="s">
        <v>242</v>
      </c>
      <c r="D618" s="7" t="s">
        <v>29</v>
      </c>
      <c r="E618" s="1">
        <v>104.42</v>
      </c>
      <c r="F618" s="1">
        <v>29.47</v>
      </c>
      <c r="G618" s="1">
        <v>1.6628242074927955</v>
      </c>
      <c r="H618" s="1">
        <v>1.1037463976945245</v>
      </c>
      <c r="I618" s="8">
        <v>3.79</v>
      </c>
      <c r="J618" s="8">
        <v>55476</v>
      </c>
      <c r="K618" s="1">
        <v>4.0944639769452449</v>
      </c>
      <c r="L618" s="1">
        <v>0.12068299711815562</v>
      </c>
      <c r="M618" s="1">
        <v>27076</v>
      </c>
      <c r="N618" s="1">
        <v>47875</v>
      </c>
      <c r="O618" s="1">
        <v>7.6900576368876081E-2</v>
      </c>
      <c r="P618" s="1">
        <v>28.7</v>
      </c>
      <c r="Q618" s="1">
        <v>694000</v>
      </c>
    </row>
    <row r="619" spans="1:17">
      <c r="A619" s="1">
        <v>2013</v>
      </c>
      <c r="B619" s="1">
        <v>74</v>
      </c>
      <c r="C619" s="1" t="s">
        <v>243</v>
      </c>
      <c r="D619" s="7" t="s">
        <v>30</v>
      </c>
      <c r="E619" s="1">
        <v>104.98</v>
      </c>
      <c r="F619" s="1">
        <v>29.18</v>
      </c>
      <c r="G619" s="1">
        <v>1.1990825688073394</v>
      </c>
      <c r="H619" s="1">
        <v>0.88715596330275226</v>
      </c>
      <c r="I619" s="8">
        <v>2.29</v>
      </c>
      <c r="J619" s="8">
        <v>65433</v>
      </c>
      <c r="K619" s="1">
        <v>4.1220449541284401</v>
      </c>
      <c r="L619" s="1">
        <v>0.13402110091743119</v>
      </c>
      <c r="M619" s="1">
        <v>23235</v>
      </c>
      <c r="N619" s="1">
        <v>44400</v>
      </c>
      <c r="O619" s="1">
        <v>5.593211009174312E-2</v>
      </c>
      <c r="P619" s="1">
        <v>24</v>
      </c>
      <c r="Q619" s="1">
        <v>1090000</v>
      </c>
    </row>
    <row r="620" spans="1:17">
      <c r="A620" s="1">
        <v>2013</v>
      </c>
      <c r="B620" s="1">
        <v>75</v>
      </c>
      <c r="C620" s="1" t="s">
        <v>244</v>
      </c>
      <c r="D620" s="7" t="s">
        <v>31</v>
      </c>
      <c r="E620" s="1">
        <v>101.7</v>
      </c>
      <c r="F620" s="1">
        <v>26.55</v>
      </c>
      <c r="G620" s="1">
        <v>6.365384615384615</v>
      </c>
      <c r="H620" s="1">
        <v>6.9198717948717947</v>
      </c>
      <c r="I620" s="8">
        <v>14.43</v>
      </c>
      <c r="J620" s="8">
        <v>198792</v>
      </c>
      <c r="K620" s="1">
        <v>9.4251634615384621</v>
      </c>
      <c r="L620" s="1">
        <v>0.48577884615384614</v>
      </c>
      <c r="M620" s="1">
        <v>86470</v>
      </c>
      <c r="N620" s="1">
        <v>52889</v>
      </c>
      <c r="O620" s="1">
        <v>0.2373076923076923</v>
      </c>
      <c r="P620" s="1">
        <v>97.4</v>
      </c>
      <c r="Q620" s="1">
        <v>312000</v>
      </c>
    </row>
    <row r="621" spans="1:17">
      <c r="A621" s="1">
        <v>2013</v>
      </c>
      <c r="B621" s="1">
        <v>76</v>
      </c>
      <c r="C621" s="7" t="s">
        <v>460</v>
      </c>
      <c r="D621" s="7" t="s">
        <v>59</v>
      </c>
      <c r="E621" s="1">
        <v>105.97</v>
      </c>
      <c r="F621" s="1">
        <v>32.32</v>
      </c>
      <c r="G621" s="1">
        <v>1.45</v>
      </c>
      <c r="H621" s="1">
        <v>0.47083333333333333</v>
      </c>
      <c r="I621" s="8">
        <v>3.54</v>
      </c>
      <c r="J621" s="8">
        <v>9550</v>
      </c>
      <c r="K621" s="1">
        <v>5.4019958333333333</v>
      </c>
      <c r="L621" s="1">
        <v>0.1162</v>
      </c>
      <c r="M621" s="1">
        <v>21021</v>
      </c>
      <c r="N621" s="1">
        <v>40331</v>
      </c>
      <c r="O621" s="1">
        <v>5.0237499999999997E-2</v>
      </c>
      <c r="P621" s="1">
        <v>10</v>
      </c>
      <c r="Q621" s="1">
        <v>240000</v>
      </c>
    </row>
    <row r="622" spans="1:17">
      <c r="A622" s="1">
        <v>2013</v>
      </c>
      <c r="B622" s="1">
        <v>77</v>
      </c>
      <c r="C622" s="1" t="s">
        <v>246</v>
      </c>
      <c r="D622" s="7" t="s">
        <v>60</v>
      </c>
      <c r="E622" s="1">
        <v>105.88</v>
      </c>
      <c r="F622" s="1">
        <v>32.65</v>
      </c>
      <c r="G622" s="1">
        <v>1.4492753623188406</v>
      </c>
      <c r="H622" s="1">
        <v>0.88888888888888884</v>
      </c>
      <c r="I622" s="1">
        <v>3.49</v>
      </c>
      <c r="J622" s="8">
        <v>13427</v>
      </c>
      <c r="K622" s="1">
        <v>4.7403623188405799</v>
      </c>
      <c r="L622" s="1">
        <v>7.6009661835748796E-2</v>
      </c>
      <c r="M622" s="1">
        <v>17655</v>
      </c>
      <c r="N622" s="1">
        <v>40995</v>
      </c>
      <c r="O622" s="1">
        <v>6.8927536231884051E-2</v>
      </c>
      <c r="P622" s="1">
        <v>8.6999999999999993</v>
      </c>
      <c r="Q622" s="1">
        <v>207000</v>
      </c>
    </row>
    <row r="623" spans="1:17">
      <c r="A623" s="1">
        <v>2013</v>
      </c>
      <c r="B623" s="1">
        <v>78</v>
      </c>
      <c r="C623" s="1" t="s">
        <v>247</v>
      </c>
      <c r="D623" s="7" t="s">
        <v>61</v>
      </c>
      <c r="E623" s="1">
        <v>106.28</v>
      </c>
      <c r="F623" s="1">
        <v>32.229999999999997</v>
      </c>
      <c r="G623" s="1">
        <v>1.5592105263157894</v>
      </c>
      <c r="H623" s="1">
        <v>1.3114035087719298</v>
      </c>
      <c r="I623" s="8">
        <v>3.96</v>
      </c>
      <c r="J623" s="8">
        <v>32033</v>
      </c>
      <c r="K623" s="1">
        <v>5.6236513157894734</v>
      </c>
      <c r="L623" s="1">
        <v>0.11124122807017543</v>
      </c>
      <c r="M623" s="1">
        <v>18950</v>
      </c>
      <c r="N623" s="1">
        <v>42314</v>
      </c>
      <c r="O623" s="1">
        <v>6.9118421052631579E-2</v>
      </c>
      <c r="P623" s="1">
        <v>24.1</v>
      </c>
      <c r="Q623" s="1">
        <v>456000</v>
      </c>
    </row>
    <row r="624" spans="1:17">
      <c r="A624" s="1">
        <v>2013</v>
      </c>
      <c r="B624" s="1">
        <v>79</v>
      </c>
      <c r="C624" s="1" t="s">
        <v>248</v>
      </c>
      <c r="D624" s="7" t="s">
        <v>62</v>
      </c>
      <c r="E624" s="1">
        <v>105.23</v>
      </c>
      <c r="F624" s="1">
        <v>32.58</v>
      </c>
      <c r="G624" s="1">
        <v>1.3541666666666667</v>
      </c>
      <c r="H624" s="1">
        <v>0.71250000000000002</v>
      </c>
      <c r="I624" s="1">
        <v>2.61</v>
      </c>
      <c r="J624" s="8">
        <v>15882</v>
      </c>
      <c r="K624" s="1">
        <v>4.6823958333333335</v>
      </c>
      <c r="L624" s="1">
        <v>7.4716666666666667E-2</v>
      </c>
      <c r="M624" s="1">
        <v>12792</v>
      </c>
      <c r="N624" s="1">
        <v>42149</v>
      </c>
      <c r="O624" s="1">
        <v>4.9287499999999998E-2</v>
      </c>
      <c r="P624" s="1">
        <v>20</v>
      </c>
      <c r="Q624" s="1">
        <v>240000</v>
      </c>
    </row>
    <row r="625" spans="1:17">
      <c r="A625" s="1">
        <v>2013</v>
      </c>
      <c r="B625" s="1">
        <v>80</v>
      </c>
      <c r="C625" s="1" t="s">
        <v>249</v>
      </c>
      <c r="D625" s="7" t="s">
        <v>63</v>
      </c>
      <c r="E625" s="1">
        <v>105.52</v>
      </c>
      <c r="F625" s="1">
        <v>32.28</v>
      </c>
      <c r="G625" s="1">
        <v>1.1920821114369502</v>
      </c>
      <c r="H625" s="1">
        <v>0.7404692082111437</v>
      </c>
      <c r="I625" s="8">
        <v>3.01</v>
      </c>
      <c r="J625" s="8">
        <v>44292</v>
      </c>
      <c r="K625" s="1">
        <v>4.451350439882698</v>
      </c>
      <c r="L625" s="1">
        <v>0.11471700879765395</v>
      </c>
      <c r="M625" s="1">
        <v>16420</v>
      </c>
      <c r="N625" s="1">
        <v>42560</v>
      </c>
      <c r="O625" s="1">
        <v>5.0489736070381229E-2</v>
      </c>
      <c r="P625" s="1">
        <v>12.6</v>
      </c>
      <c r="Q625" s="1">
        <v>682000</v>
      </c>
    </row>
    <row r="626" spans="1:17">
      <c r="A626" s="1">
        <v>2013</v>
      </c>
      <c r="B626" s="1">
        <v>81</v>
      </c>
      <c r="C626" s="7" t="s">
        <v>339</v>
      </c>
      <c r="D626" s="7" t="s">
        <v>64</v>
      </c>
      <c r="E626" s="1">
        <v>105.93</v>
      </c>
      <c r="F626" s="1">
        <v>31.73</v>
      </c>
      <c r="G626" s="1">
        <v>1.5164556962025317</v>
      </c>
      <c r="H626" s="1">
        <v>0.88227848101265827</v>
      </c>
      <c r="I626" s="8">
        <v>3.36</v>
      </c>
      <c r="J626" s="8">
        <v>57252</v>
      </c>
      <c r="K626" s="1">
        <v>4.1131658227848105</v>
      </c>
      <c r="L626" s="1">
        <v>0.12095063291139241</v>
      </c>
      <c r="M626" s="1">
        <v>16154</v>
      </c>
      <c r="N626" s="1">
        <v>41545</v>
      </c>
      <c r="O626" s="1">
        <v>4.1281012658227846E-2</v>
      </c>
      <c r="P626" s="1">
        <v>16.2</v>
      </c>
      <c r="Q626" s="1">
        <v>790000</v>
      </c>
    </row>
    <row r="627" spans="1:17">
      <c r="A627" s="1">
        <v>2013</v>
      </c>
      <c r="B627" s="1">
        <v>82</v>
      </c>
      <c r="C627" s="7" t="s">
        <v>416</v>
      </c>
      <c r="D627" s="7" t="s">
        <v>65</v>
      </c>
      <c r="E627" s="1">
        <v>105.57</v>
      </c>
      <c r="F627" s="1">
        <v>30.52</v>
      </c>
      <c r="G627" s="1">
        <v>2.832865168539326</v>
      </c>
      <c r="H627" s="1">
        <v>3.1151685393258428</v>
      </c>
      <c r="I627" s="8">
        <v>7.48</v>
      </c>
      <c r="J627" s="8">
        <v>174461</v>
      </c>
      <c r="K627" s="1">
        <v>9.1392036516853938</v>
      </c>
      <c r="L627" s="1">
        <v>0.23172471910112361</v>
      </c>
      <c r="M627" s="1">
        <v>31598</v>
      </c>
      <c r="N627" s="1">
        <v>44915</v>
      </c>
      <c r="O627" s="1">
        <v>0.1187808988764045</v>
      </c>
      <c r="P627" s="1">
        <v>54.5</v>
      </c>
      <c r="Q627" s="1">
        <v>712000</v>
      </c>
    </row>
    <row r="628" spans="1:17">
      <c r="A628" s="1">
        <v>2013</v>
      </c>
      <c r="B628" s="1">
        <v>83</v>
      </c>
      <c r="C628" s="1" t="s">
        <v>251</v>
      </c>
      <c r="D628" s="7" t="s">
        <v>66</v>
      </c>
      <c r="E628" s="1">
        <v>105.45</v>
      </c>
      <c r="F628" s="1">
        <v>30.35</v>
      </c>
      <c r="G628" s="1">
        <v>0.71019900497512434</v>
      </c>
      <c r="H628" s="1">
        <v>0.45522388059701491</v>
      </c>
      <c r="I628" s="8">
        <v>2.59</v>
      </c>
      <c r="J628" s="8">
        <v>30531</v>
      </c>
      <c r="K628" s="1">
        <v>3.58119776119403</v>
      </c>
      <c r="L628" s="1">
        <v>6.774875621890547E-2</v>
      </c>
      <c r="M628" s="1">
        <v>14017</v>
      </c>
      <c r="N628" s="1">
        <v>40250</v>
      </c>
      <c r="O628" s="1">
        <v>3.6711442786069651E-2</v>
      </c>
      <c r="P628" s="1">
        <v>7.2</v>
      </c>
      <c r="Q628" s="1">
        <v>804000</v>
      </c>
    </row>
    <row r="629" spans="1:17">
      <c r="A629" s="1">
        <v>2013</v>
      </c>
      <c r="B629" s="1">
        <v>84</v>
      </c>
      <c r="C629" s="7" t="s">
        <v>417</v>
      </c>
      <c r="D629" s="7" t="s">
        <v>67</v>
      </c>
      <c r="E629" s="1">
        <v>105.72</v>
      </c>
      <c r="F629" s="1">
        <v>30.78</v>
      </c>
      <c r="G629" s="1">
        <v>1.1450488145048814</v>
      </c>
      <c r="H629" s="1">
        <v>0.71966527196652719</v>
      </c>
      <c r="I629" s="8">
        <v>2.5</v>
      </c>
      <c r="J629" s="8">
        <v>32745</v>
      </c>
      <c r="K629" s="1">
        <v>3.8298033472803348</v>
      </c>
      <c r="L629" s="1">
        <v>8.1960948396094843E-2</v>
      </c>
      <c r="M629" s="1">
        <v>17991</v>
      </c>
      <c r="N629" s="1">
        <v>31803</v>
      </c>
      <c r="O629" s="1">
        <v>3.9815899581589959E-2</v>
      </c>
      <c r="P629" s="1">
        <v>17</v>
      </c>
      <c r="Q629" s="1">
        <v>717000</v>
      </c>
    </row>
    <row r="630" spans="1:17">
      <c r="A630" s="1">
        <v>2013</v>
      </c>
      <c r="B630" s="1">
        <v>85</v>
      </c>
      <c r="C630" s="1" t="s">
        <v>253</v>
      </c>
      <c r="D630" s="7" t="s">
        <v>68</v>
      </c>
      <c r="E630" s="1">
        <v>105.38</v>
      </c>
      <c r="F630" s="1">
        <v>30.87</v>
      </c>
      <c r="G630" s="1">
        <v>1.8959365708622398</v>
      </c>
      <c r="H630" s="1">
        <v>1.2497522299306243</v>
      </c>
      <c r="I630" s="8">
        <v>3.43</v>
      </c>
      <c r="J630" s="8">
        <v>71446</v>
      </c>
      <c r="K630" s="1">
        <v>5.8140287413280474</v>
      </c>
      <c r="L630" s="1">
        <v>0.10899801783944499</v>
      </c>
      <c r="M630" s="1">
        <v>25925</v>
      </c>
      <c r="N630" s="1">
        <v>39062</v>
      </c>
      <c r="O630" s="1">
        <v>7.5731417244796831E-2</v>
      </c>
      <c r="P630" s="1">
        <v>28.5</v>
      </c>
      <c r="Q630" s="1">
        <v>1009000</v>
      </c>
    </row>
    <row r="631" spans="1:17">
      <c r="A631" s="1">
        <v>2013</v>
      </c>
      <c r="B631" s="1">
        <v>86</v>
      </c>
      <c r="C631" s="1" t="s">
        <v>254</v>
      </c>
      <c r="D631" s="7" t="s">
        <v>69</v>
      </c>
      <c r="E631" s="1">
        <v>105.25</v>
      </c>
      <c r="F631" s="1">
        <v>30.58</v>
      </c>
      <c r="G631" s="1">
        <v>1.3731884057971016</v>
      </c>
      <c r="H631" s="1">
        <v>0.79347826086956519</v>
      </c>
      <c r="I631" s="8">
        <v>2.63</v>
      </c>
      <c r="J631" s="8">
        <v>31752</v>
      </c>
      <c r="K631" s="1">
        <v>4.1241757246376816</v>
      </c>
      <c r="L631" s="1">
        <v>9.7644927536231885E-2</v>
      </c>
      <c r="M631" s="1">
        <v>22461</v>
      </c>
      <c r="N631" s="1">
        <v>35466</v>
      </c>
      <c r="O631" s="1">
        <v>6.9096014492753627E-2</v>
      </c>
      <c r="P631" s="1">
        <v>21.6</v>
      </c>
      <c r="Q631" s="1">
        <v>552000</v>
      </c>
    </row>
    <row r="632" spans="1:17">
      <c r="A632" s="1">
        <v>2013</v>
      </c>
      <c r="B632" s="1">
        <v>87</v>
      </c>
      <c r="C632" s="7" t="s">
        <v>342</v>
      </c>
      <c r="D632" s="7" t="s">
        <v>70</v>
      </c>
      <c r="E632" s="1">
        <v>105.05</v>
      </c>
      <c r="F632" s="1">
        <v>29.58</v>
      </c>
      <c r="G632" s="1">
        <v>3.4626865671641789</v>
      </c>
      <c r="H632" s="1">
        <v>3.1753731343283582</v>
      </c>
      <c r="I632" s="1">
        <v>7.68</v>
      </c>
      <c r="J632" s="8">
        <v>114553</v>
      </c>
      <c r="K632" s="1">
        <v>3.6433451492537312</v>
      </c>
      <c r="L632" s="1">
        <v>0.24850186567164179</v>
      </c>
      <c r="M632" s="1">
        <v>37442</v>
      </c>
      <c r="N632" s="1">
        <v>42128</v>
      </c>
      <c r="O632" s="1">
        <v>5.983582089552239E-2</v>
      </c>
      <c r="P632" s="1">
        <v>43.5</v>
      </c>
      <c r="Q632" s="1">
        <v>536000</v>
      </c>
    </row>
    <row r="633" spans="1:17">
      <c r="A633" s="1">
        <v>2013</v>
      </c>
      <c r="B633" s="1">
        <v>88</v>
      </c>
      <c r="C633" s="1" t="s">
        <v>255</v>
      </c>
      <c r="D633" s="7" t="s">
        <v>71</v>
      </c>
      <c r="E633" s="1">
        <v>105.07</v>
      </c>
      <c r="F633" s="1">
        <v>29.6</v>
      </c>
      <c r="G633" s="1">
        <v>1.7118834080717489</v>
      </c>
      <c r="H633" s="1">
        <v>1.539237668161435</v>
      </c>
      <c r="I633" s="8">
        <v>4.66</v>
      </c>
      <c r="J633" s="1">
        <v>90167</v>
      </c>
      <c r="K633" s="1">
        <v>3.9482791479820629</v>
      </c>
      <c r="L633" s="1">
        <v>0.16438452914798207</v>
      </c>
      <c r="M633" s="1">
        <v>26418</v>
      </c>
      <c r="N633" s="1">
        <v>50435</v>
      </c>
      <c r="O633" s="1">
        <v>4.3806053811659196E-2</v>
      </c>
      <c r="P633" s="1">
        <v>18.2</v>
      </c>
      <c r="Q633" s="1">
        <v>892000</v>
      </c>
    </row>
    <row r="634" spans="1:17">
      <c r="A634" s="1">
        <v>2013</v>
      </c>
      <c r="B634" s="1">
        <v>89</v>
      </c>
      <c r="C634" s="7" t="s">
        <v>418</v>
      </c>
      <c r="D634" s="7" t="s">
        <v>72</v>
      </c>
      <c r="E634" s="1">
        <v>104.67</v>
      </c>
      <c r="F634" s="1">
        <v>29.53</v>
      </c>
      <c r="G634" s="1">
        <v>1.7734584450402144</v>
      </c>
      <c r="H634" s="1">
        <v>1.0710455764075066</v>
      </c>
      <c r="I634" s="8">
        <v>3.86</v>
      </c>
      <c r="J634" s="8">
        <v>62929</v>
      </c>
      <c r="K634" s="1">
        <v>4.4749128686327078</v>
      </c>
      <c r="L634" s="1">
        <v>0.13406702412868632</v>
      </c>
      <c r="M634" s="1">
        <v>44943</v>
      </c>
      <c r="N634" s="1">
        <v>38644</v>
      </c>
      <c r="O634" s="1">
        <v>0.11301340482573727</v>
      </c>
      <c r="P634" s="1">
        <v>24.8</v>
      </c>
      <c r="Q634" s="1">
        <v>746000</v>
      </c>
    </row>
    <row r="635" spans="1:17">
      <c r="A635" s="1">
        <v>2013</v>
      </c>
      <c r="B635" s="1">
        <v>90</v>
      </c>
      <c r="C635" s="1" t="s">
        <v>257</v>
      </c>
      <c r="D635" s="7" t="s">
        <v>73</v>
      </c>
      <c r="E635" s="1">
        <v>104.85</v>
      </c>
      <c r="F635" s="1">
        <v>29.78</v>
      </c>
      <c r="G635" s="1">
        <v>1.1071975497702911</v>
      </c>
      <c r="H635" s="1">
        <v>0.79326186830015311</v>
      </c>
      <c r="I635" s="8">
        <v>2.84</v>
      </c>
      <c r="J635" s="8">
        <v>74399</v>
      </c>
      <c r="K635" s="1">
        <v>2.9778874425727411</v>
      </c>
      <c r="L635" s="1">
        <v>0.10260030627871362</v>
      </c>
      <c r="M635" s="1">
        <v>17965</v>
      </c>
      <c r="N635" s="1">
        <v>41647</v>
      </c>
      <c r="O635" s="1">
        <v>4.909111791730475E-2</v>
      </c>
      <c r="P635" s="1">
        <v>14.2</v>
      </c>
      <c r="Q635" s="1">
        <v>1306000</v>
      </c>
    </row>
    <row r="636" spans="1:17">
      <c r="A636" s="1">
        <v>2013</v>
      </c>
      <c r="B636" s="1">
        <v>91</v>
      </c>
      <c r="C636" s="7" t="s">
        <v>343</v>
      </c>
      <c r="D636" s="7" t="s">
        <v>74</v>
      </c>
      <c r="E636" s="1">
        <v>105.28</v>
      </c>
      <c r="F636" s="1">
        <v>29.35</v>
      </c>
      <c r="G636" s="1">
        <v>1.0444162436548223</v>
      </c>
      <c r="H636" s="1">
        <v>1.0964467005076142</v>
      </c>
      <c r="I636" s="8">
        <v>4.4800000000000004</v>
      </c>
      <c r="J636" s="1">
        <v>55483</v>
      </c>
      <c r="K636" s="1">
        <v>2.6309796954314719</v>
      </c>
      <c r="L636" s="1">
        <v>0.13325761421319796</v>
      </c>
      <c r="M636" s="1">
        <v>29533</v>
      </c>
      <c r="N636" s="1">
        <v>31846</v>
      </c>
      <c r="O636" s="1">
        <v>6.8477157360406091E-2</v>
      </c>
      <c r="P636" s="1">
        <v>25.1</v>
      </c>
      <c r="Q636" s="1">
        <v>788000</v>
      </c>
    </row>
    <row r="637" spans="1:17">
      <c r="A637" s="1">
        <v>2013</v>
      </c>
      <c r="B637" s="1">
        <v>92</v>
      </c>
      <c r="C637" s="7" t="s">
        <v>344</v>
      </c>
      <c r="D637" s="7" t="s">
        <v>75</v>
      </c>
      <c r="E637" s="1">
        <v>103.77</v>
      </c>
      <c r="F637" s="1">
        <v>29.57</v>
      </c>
      <c r="G637" s="1">
        <v>3.7599337748344372</v>
      </c>
      <c r="H637" s="1">
        <v>4.370860927152318</v>
      </c>
      <c r="I637" s="8">
        <v>9.39</v>
      </c>
      <c r="J637" s="8">
        <v>158658</v>
      </c>
      <c r="K637" s="1">
        <v>5.9322549668874176</v>
      </c>
      <c r="L637" s="1">
        <v>0.26292218543046358</v>
      </c>
      <c r="M637" s="1">
        <v>36078</v>
      </c>
      <c r="N637" s="1">
        <v>42128</v>
      </c>
      <c r="O637" s="1">
        <v>0.141158940397351</v>
      </c>
      <c r="P637" s="1">
        <v>52.8</v>
      </c>
      <c r="Q637" s="1">
        <v>604000</v>
      </c>
    </row>
    <row r="638" spans="1:17">
      <c r="A638" s="1">
        <v>2013</v>
      </c>
      <c r="B638" s="1">
        <v>93</v>
      </c>
      <c r="C638" s="1" t="s">
        <v>258</v>
      </c>
      <c r="D638" s="7" t="s">
        <v>76</v>
      </c>
      <c r="E638" s="1">
        <v>103.55</v>
      </c>
      <c r="F638" s="1">
        <v>29.42</v>
      </c>
      <c r="G638" s="1">
        <v>2.0053191489361701</v>
      </c>
      <c r="H638" s="1">
        <v>1.8191489361702127</v>
      </c>
      <c r="I638" s="1">
        <v>5.59</v>
      </c>
      <c r="J638" s="1">
        <v>16065</v>
      </c>
      <c r="K638" s="1">
        <v>4.4945106382978723</v>
      </c>
      <c r="L638" s="1">
        <v>0.19228191489361701</v>
      </c>
      <c r="M638" s="1">
        <v>84820</v>
      </c>
      <c r="N638" s="1">
        <v>46052</v>
      </c>
      <c r="O638" s="1">
        <v>0.33280851063829786</v>
      </c>
      <c r="P638" s="1">
        <v>38.299999999999997</v>
      </c>
      <c r="Q638" s="1">
        <v>188000</v>
      </c>
    </row>
    <row r="639" spans="1:17">
      <c r="A639" s="1">
        <v>2013</v>
      </c>
      <c r="B639" s="1">
        <v>94</v>
      </c>
      <c r="C639" s="1" t="s">
        <v>259</v>
      </c>
      <c r="D639" s="7" t="s">
        <v>77</v>
      </c>
      <c r="E639" s="1">
        <v>103.82</v>
      </c>
      <c r="F639" s="1">
        <v>29.4</v>
      </c>
      <c r="G639" s="1">
        <v>2.1198738170347005</v>
      </c>
      <c r="H639" s="1">
        <v>1.5804416403785488</v>
      </c>
      <c r="I639" s="8">
        <v>5.65</v>
      </c>
      <c r="J639" s="8">
        <v>24162</v>
      </c>
      <c r="K639" s="1">
        <v>5.2187570977917979</v>
      </c>
      <c r="L639" s="1">
        <v>0.13554889589905364</v>
      </c>
      <c r="M639" s="1">
        <v>40733</v>
      </c>
      <c r="N639" s="1">
        <v>38968</v>
      </c>
      <c r="O639" s="1">
        <v>0.14857728706624607</v>
      </c>
      <c r="P639" s="1">
        <v>43.2</v>
      </c>
      <c r="Q639" s="1">
        <v>317000</v>
      </c>
    </row>
    <row r="640" spans="1:17">
      <c r="A640" s="1">
        <v>2013</v>
      </c>
      <c r="B640" s="1">
        <v>95</v>
      </c>
      <c r="C640" s="7" t="s">
        <v>345</v>
      </c>
      <c r="D640" s="7" t="s">
        <v>78</v>
      </c>
      <c r="E640" s="1">
        <v>103.08</v>
      </c>
      <c r="F640" s="1">
        <v>29.25</v>
      </c>
      <c r="G640" s="1">
        <v>1.2075471698113207</v>
      </c>
      <c r="H640" s="1">
        <v>1.0377358490566038</v>
      </c>
      <c r="I640" s="8">
        <v>3.05</v>
      </c>
      <c r="J640" s="8">
        <v>2992</v>
      </c>
      <c r="K640" s="1">
        <v>2.3482641509433964</v>
      </c>
      <c r="L640" s="1">
        <v>6.7773584905660378E-2</v>
      </c>
      <c r="M640" s="1">
        <v>58346</v>
      </c>
      <c r="N640" s="1">
        <v>54167</v>
      </c>
      <c r="O640" s="1">
        <v>0.31405660377358491</v>
      </c>
      <c r="P640" s="1">
        <v>28.3</v>
      </c>
      <c r="Q640" s="1">
        <v>53000</v>
      </c>
    </row>
    <row r="641" spans="1:17">
      <c r="A641" s="1">
        <v>2013</v>
      </c>
      <c r="B641" s="1">
        <v>96</v>
      </c>
      <c r="C641" s="7" t="s">
        <v>346</v>
      </c>
      <c r="D641" s="7" t="s">
        <v>79</v>
      </c>
      <c r="E641" s="1">
        <v>103.95</v>
      </c>
      <c r="F641" s="1">
        <v>29.22</v>
      </c>
      <c r="G641" s="1">
        <v>1.6298245614035087</v>
      </c>
      <c r="H641" s="1">
        <v>1.0666666666666667</v>
      </c>
      <c r="I641" s="1">
        <v>3.24</v>
      </c>
      <c r="J641" s="8">
        <v>33297</v>
      </c>
      <c r="K641" s="1">
        <v>4.0315929824561403</v>
      </c>
      <c r="L641" s="1">
        <v>9.9677192982456142E-2</v>
      </c>
      <c r="M641" s="1">
        <v>26212</v>
      </c>
      <c r="N641" s="1">
        <v>42397</v>
      </c>
      <c r="O641" s="1">
        <v>7.0592982456140346E-2</v>
      </c>
      <c r="P641" s="1">
        <v>25.6</v>
      </c>
      <c r="Q641" s="1">
        <v>570000</v>
      </c>
    </row>
    <row r="642" spans="1:17">
      <c r="A642" s="1">
        <v>2013</v>
      </c>
      <c r="B642" s="1">
        <v>97</v>
      </c>
      <c r="C642" s="7" t="s">
        <v>478</v>
      </c>
      <c r="D642" s="7" t="s">
        <v>80</v>
      </c>
      <c r="E642" s="1">
        <v>104.07</v>
      </c>
      <c r="F642" s="1">
        <v>29.65</v>
      </c>
      <c r="G642" s="1">
        <v>1.4216867469879517</v>
      </c>
      <c r="H642" s="1">
        <v>0.96867469879518076</v>
      </c>
      <c r="I642" s="8">
        <v>3.36</v>
      </c>
      <c r="J642" s="8">
        <v>26292</v>
      </c>
      <c r="K642" s="1">
        <v>3.5673662650602411</v>
      </c>
      <c r="L642" s="1">
        <v>0.12434457831325302</v>
      </c>
      <c r="M642" s="1">
        <v>24447</v>
      </c>
      <c r="N642" s="1">
        <v>39694</v>
      </c>
      <c r="O642" s="1">
        <v>5.5869879518072291E-2</v>
      </c>
      <c r="P642" s="1">
        <v>23.4</v>
      </c>
      <c r="Q642" s="1">
        <v>415000</v>
      </c>
    </row>
    <row r="643" spans="1:17">
      <c r="A643" s="1">
        <v>2013</v>
      </c>
      <c r="B643" s="1">
        <v>98</v>
      </c>
      <c r="C643" s="1" t="s">
        <v>261</v>
      </c>
      <c r="D643" s="7" t="s">
        <v>81</v>
      </c>
      <c r="E643" s="1">
        <v>103.57</v>
      </c>
      <c r="F643" s="1">
        <v>29.73</v>
      </c>
      <c r="G643" s="1">
        <v>1.7897727272727273</v>
      </c>
      <c r="H643" s="1">
        <v>1.5113636363636365</v>
      </c>
      <c r="I643" s="1">
        <v>4.57</v>
      </c>
      <c r="J643" s="8">
        <v>26323</v>
      </c>
      <c r="K643" s="1">
        <v>3.4450681818181819</v>
      </c>
      <c r="L643" s="1">
        <v>0.13685795454545455</v>
      </c>
      <c r="M643" s="1">
        <v>32511</v>
      </c>
      <c r="N643" s="1">
        <v>45257</v>
      </c>
      <c r="O643" s="1">
        <v>0.13850852272727274</v>
      </c>
      <c r="P643" s="1">
        <v>23.6</v>
      </c>
      <c r="Q643" s="1">
        <v>352000</v>
      </c>
    </row>
    <row r="644" spans="1:17">
      <c r="A644" s="1">
        <v>2013</v>
      </c>
      <c r="B644" s="1">
        <v>99</v>
      </c>
      <c r="C644" s="1" t="s">
        <v>262</v>
      </c>
      <c r="D644" s="7" t="s">
        <v>82</v>
      </c>
      <c r="E644" s="1">
        <v>103.9</v>
      </c>
      <c r="F644" s="1">
        <v>28.97</v>
      </c>
      <c r="G644" s="1">
        <v>1.023076923076923</v>
      </c>
      <c r="H644" s="1">
        <v>0.61538461538461542</v>
      </c>
      <c r="I644" s="8">
        <v>2.2200000000000002</v>
      </c>
      <c r="J644" s="1">
        <v>11898</v>
      </c>
      <c r="K644" s="1">
        <v>3.821503846153846</v>
      </c>
      <c r="L644" s="1">
        <v>0.11246923076923077</v>
      </c>
      <c r="M644" s="1">
        <v>22575</v>
      </c>
      <c r="N644" s="1">
        <v>41672</v>
      </c>
      <c r="O644" s="1">
        <v>6.7230769230769233E-2</v>
      </c>
      <c r="P644" s="1">
        <v>19.600000000000001</v>
      </c>
      <c r="Q644" s="1">
        <v>260000</v>
      </c>
    </row>
    <row r="645" spans="1:17">
      <c r="A645" s="1">
        <v>2013</v>
      </c>
      <c r="B645" s="1">
        <v>100</v>
      </c>
      <c r="C645" s="1" t="s">
        <v>263</v>
      </c>
      <c r="D645" s="7" t="s">
        <v>83</v>
      </c>
      <c r="E645" s="1">
        <v>103.27</v>
      </c>
      <c r="F645" s="1">
        <v>29.23</v>
      </c>
      <c r="G645" s="1">
        <v>1.138157894736842</v>
      </c>
      <c r="H645" s="1">
        <v>0.94736842105263153</v>
      </c>
      <c r="I645" s="8">
        <v>2.44</v>
      </c>
      <c r="J645" s="8">
        <v>7691</v>
      </c>
      <c r="K645" s="1">
        <v>1.913671052631579</v>
      </c>
      <c r="L645" s="1">
        <v>7.6302631578947372E-2</v>
      </c>
      <c r="M645" s="1">
        <v>22072</v>
      </c>
      <c r="N645" s="1">
        <v>46244</v>
      </c>
      <c r="O645" s="1">
        <v>0.173125</v>
      </c>
      <c r="P645" s="1">
        <v>19.100000000000001</v>
      </c>
      <c r="Q645" s="1">
        <v>152000</v>
      </c>
    </row>
    <row r="646" spans="1:17">
      <c r="A646" s="1">
        <v>2013</v>
      </c>
      <c r="B646" s="1">
        <v>101</v>
      </c>
      <c r="C646" s="7" t="s">
        <v>422</v>
      </c>
      <c r="D646" s="7" t="s">
        <v>84</v>
      </c>
      <c r="E646" s="1">
        <v>103.55</v>
      </c>
      <c r="F646" s="1">
        <v>28.83</v>
      </c>
      <c r="G646" s="1">
        <v>0.77777777777777779</v>
      </c>
      <c r="H646" s="1">
        <v>0.83796296296296291</v>
      </c>
      <c r="I646" s="8">
        <v>2.3199999999999998</v>
      </c>
      <c r="J646" s="8">
        <v>7592</v>
      </c>
      <c r="K646" s="1">
        <v>3.1969861111111113</v>
      </c>
      <c r="L646" s="1">
        <v>0.10675925925925926</v>
      </c>
      <c r="M646" s="1">
        <v>15536</v>
      </c>
      <c r="N646" s="1">
        <v>42492</v>
      </c>
      <c r="O646" s="1">
        <v>0.11406481481481481</v>
      </c>
      <c r="P646" s="1">
        <v>19.399999999999999</v>
      </c>
      <c r="Q646" s="1">
        <v>216000</v>
      </c>
    </row>
    <row r="647" spans="1:17">
      <c r="A647" s="1">
        <v>2013</v>
      </c>
      <c r="B647" s="1">
        <v>102</v>
      </c>
      <c r="C647" s="7" t="s">
        <v>348</v>
      </c>
      <c r="D647" s="7" t="s">
        <v>85</v>
      </c>
      <c r="E647" s="1">
        <v>103.48</v>
      </c>
      <c r="F647" s="1">
        <v>29.6</v>
      </c>
      <c r="G647" s="1">
        <v>2.468822170900693</v>
      </c>
      <c r="H647" s="1">
        <v>2.3302540415704387</v>
      </c>
      <c r="I647" s="8">
        <v>5.33</v>
      </c>
      <c r="J647" s="8">
        <v>46055</v>
      </c>
      <c r="K647" s="1">
        <v>5.0996027713625862</v>
      </c>
      <c r="L647" s="1">
        <v>0.18071824480369514</v>
      </c>
      <c r="M647" s="1">
        <v>40547</v>
      </c>
      <c r="N647" s="1">
        <v>42861</v>
      </c>
      <c r="O647" s="1">
        <v>0.30266974595842955</v>
      </c>
      <c r="P647" s="1">
        <v>44.8</v>
      </c>
      <c r="Q647" s="1">
        <v>433000</v>
      </c>
    </row>
    <row r="648" spans="1:17">
      <c r="A648" s="1">
        <v>2013</v>
      </c>
      <c r="B648" s="1">
        <v>103</v>
      </c>
      <c r="C648" s="1" t="s">
        <v>265</v>
      </c>
      <c r="D648" s="7" t="s">
        <v>86</v>
      </c>
      <c r="E648" s="1">
        <v>106.08</v>
      </c>
      <c r="F648" s="1">
        <v>30.78</v>
      </c>
      <c r="G648" s="1">
        <v>3.8803030303030304</v>
      </c>
      <c r="H648" s="1">
        <v>4.5045454545454549</v>
      </c>
      <c r="I648" s="8">
        <v>10.54</v>
      </c>
      <c r="J648" s="8">
        <v>308717</v>
      </c>
      <c r="K648" s="1">
        <v>8.2255015151515156</v>
      </c>
      <c r="L648" s="1">
        <v>0.31718939393939394</v>
      </c>
      <c r="M648" s="1">
        <v>35996</v>
      </c>
      <c r="N648" s="1">
        <v>46183</v>
      </c>
      <c r="O648" s="1">
        <v>0.15165000000000001</v>
      </c>
      <c r="P648" s="1">
        <v>59.1</v>
      </c>
      <c r="Q648" s="1">
        <v>660000</v>
      </c>
    </row>
    <row r="649" spans="1:17">
      <c r="A649" s="1">
        <v>2013</v>
      </c>
      <c r="B649" s="1">
        <v>104</v>
      </c>
      <c r="C649" s="7" t="s">
        <v>479</v>
      </c>
      <c r="D649" s="7" t="s">
        <v>87</v>
      </c>
      <c r="E649" s="1">
        <v>106.1</v>
      </c>
      <c r="F649" s="1">
        <v>30.77</v>
      </c>
      <c r="G649" s="1">
        <v>1.4003322259136213</v>
      </c>
      <c r="H649" s="1">
        <v>0.74252491694352163</v>
      </c>
      <c r="I649" s="8">
        <v>3.01</v>
      </c>
      <c r="J649" s="8">
        <v>41010</v>
      </c>
      <c r="K649" s="1">
        <v>4.139486710963455</v>
      </c>
      <c r="L649" s="1">
        <v>0.15807308970099668</v>
      </c>
      <c r="M649" s="1">
        <v>18631</v>
      </c>
      <c r="N649" s="1">
        <v>42107</v>
      </c>
      <c r="O649" s="1">
        <v>6.5915282392026583E-2</v>
      </c>
      <c r="P649" s="1">
        <v>26.9</v>
      </c>
      <c r="Q649" s="1">
        <v>602000</v>
      </c>
    </row>
    <row r="650" spans="1:17">
      <c r="A650" s="1">
        <v>2013</v>
      </c>
      <c r="B650" s="1">
        <v>105</v>
      </c>
      <c r="C650" s="7" t="s">
        <v>425</v>
      </c>
      <c r="D650" s="7" t="s">
        <v>88</v>
      </c>
      <c r="E650" s="1">
        <v>106.05</v>
      </c>
      <c r="F650" s="1">
        <v>30.77</v>
      </c>
      <c r="G650" s="1">
        <v>0.74468085106382975</v>
      </c>
      <c r="H650" s="1">
        <v>0.33900709219858155</v>
      </c>
      <c r="I650" s="8">
        <v>1.85</v>
      </c>
      <c r="J650" s="8">
        <v>18306</v>
      </c>
      <c r="K650" s="1">
        <v>2.7327035460992906</v>
      </c>
      <c r="L650" s="1">
        <v>9.1713475177304965E-2</v>
      </c>
      <c r="M650" s="1">
        <v>18153</v>
      </c>
      <c r="N650" s="1">
        <v>39387</v>
      </c>
      <c r="O650" s="1">
        <v>6.0794326241134754E-2</v>
      </c>
      <c r="P650" s="1">
        <v>18.399999999999999</v>
      </c>
      <c r="Q650" s="1">
        <v>705000</v>
      </c>
    </row>
    <row r="651" spans="1:17">
      <c r="A651" s="1">
        <v>2013</v>
      </c>
      <c r="B651" s="1">
        <v>106</v>
      </c>
      <c r="C651" s="1" t="s">
        <v>266</v>
      </c>
      <c r="D651" s="7" t="s">
        <v>89</v>
      </c>
      <c r="E651" s="1">
        <v>106.07</v>
      </c>
      <c r="F651" s="1">
        <v>31.35</v>
      </c>
      <c r="G651" s="1">
        <v>1.3224806201550388</v>
      </c>
      <c r="H651" s="1">
        <v>0.49767441860465117</v>
      </c>
      <c r="I651" s="8">
        <v>1.96</v>
      </c>
      <c r="J651" s="8">
        <v>53815</v>
      </c>
      <c r="K651" s="1">
        <v>3.9162240310077521</v>
      </c>
      <c r="L651" s="1">
        <v>7.2338759689922483E-2</v>
      </c>
      <c r="M651" s="1">
        <v>25183</v>
      </c>
      <c r="N651" s="1">
        <v>36985</v>
      </c>
      <c r="O651" s="1">
        <v>5.4526356589147285E-2</v>
      </c>
      <c r="P651" s="1">
        <v>18.2</v>
      </c>
      <c r="Q651" s="1">
        <v>1290000</v>
      </c>
    </row>
    <row r="652" spans="1:17">
      <c r="A652" s="1">
        <v>2013</v>
      </c>
      <c r="B652" s="1">
        <v>107</v>
      </c>
      <c r="C652" s="1" t="s">
        <v>267</v>
      </c>
      <c r="D652" s="7" t="s">
        <v>90</v>
      </c>
      <c r="E652" s="1">
        <v>106.57</v>
      </c>
      <c r="F652" s="1">
        <v>31.08</v>
      </c>
      <c r="G652" s="1">
        <v>1.0670859538784068</v>
      </c>
      <c r="H652" s="1">
        <v>0.69077568134171907</v>
      </c>
      <c r="I652" s="8">
        <v>3.78</v>
      </c>
      <c r="J652" s="8">
        <v>48603</v>
      </c>
      <c r="K652" s="1">
        <v>3.526512578616352</v>
      </c>
      <c r="L652" s="1">
        <v>0.12511320754716981</v>
      </c>
      <c r="M652" s="1">
        <v>16894</v>
      </c>
      <c r="N652" s="1">
        <v>44344</v>
      </c>
      <c r="O652" s="1">
        <v>3.900733752620545E-2</v>
      </c>
      <c r="P652" s="1">
        <v>17.5</v>
      </c>
      <c r="Q652" s="1">
        <v>954000</v>
      </c>
    </row>
    <row r="653" spans="1:17">
      <c r="A653" s="1">
        <v>2013</v>
      </c>
      <c r="B653" s="1">
        <v>108</v>
      </c>
      <c r="C653" s="7" t="s">
        <v>351</v>
      </c>
      <c r="D653" s="7" t="s">
        <v>91</v>
      </c>
      <c r="E653" s="1">
        <v>106.42</v>
      </c>
      <c r="F653" s="1">
        <v>31.03</v>
      </c>
      <c r="G653" s="1">
        <v>1.0516759776536313</v>
      </c>
      <c r="H653" s="1">
        <v>0.53351955307262566</v>
      </c>
      <c r="I653" s="8">
        <v>3.12</v>
      </c>
      <c r="J653" s="8">
        <v>39570</v>
      </c>
      <c r="K653" s="1">
        <v>5.3329413407821233</v>
      </c>
      <c r="L653" s="1">
        <v>0.12841759776536313</v>
      </c>
      <c r="M653" s="1">
        <v>21041</v>
      </c>
      <c r="N653" s="1">
        <v>42922</v>
      </c>
      <c r="O653" s="1">
        <v>4.5997206703910616E-2</v>
      </c>
      <c r="P653" s="1">
        <v>17.3</v>
      </c>
      <c r="Q653" s="1">
        <v>716000</v>
      </c>
    </row>
    <row r="654" spans="1:17">
      <c r="A654" s="1">
        <v>2013</v>
      </c>
      <c r="B654" s="1">
        <v>109</v>
      </c>
      <c r="C654" s="1" t="s">
        <v>268</v>
      </c>
      <c r="D654" s="7" t="s">
        <v>92</v>
      </c>
      <c r="E654" s="1">
        <v>106.28</v>
      </c>
      <c r="F654" s="1">
        <v>31.27</v>
      </c>
      <c r="G654" s="1">
        <v>1.0346051464063886</v>
      </c>
      <c r="H654" s="1">
        <v>0.72227151730257322</v>
      </c>
      <c r="I654" s="8">
        <v>2.91</v>
      </c>
      <c r="J654" s="8">
        <v>68916</v>
      </c>
      <c r="K654" s="1">
        <v>3.0168110026619344</v>
      </c>
      <c r="L654" s="1">
        <v>0.10830789707187223</v>
      </c>
      <c r="M654" s="1">
        <v>14512</v>
      </c>
      <c r="N654" s="1">
        <v>40937</v>
      </c>
      <c r="O654" s="1">
        <v>3.8964507542147295E-2</v>
      </c>
      <c r="P654" s="1">
        <v>16</v>
      </c>
      <c r="Q654" s="1">
        <v>1127000</v>
      </c>
    </row>
    <row r="655" spans="1:17">
      <c r="A655" s="1">
        <v>2013</v>
      </c>
      <c r="B655" s="1">
        <v>110</v>
      </c>
      <c r="C655" s="1" t="s">
        <v>269</v>
      </c>
      <c r="D655" s="7" t="s">
        <v>93</v>
      </c>
      <c r="E655" s="1">
        <v>105.88</v>
      </c>
      <c r="F655" s="1">
        <v>31</v>
      </c>
      <c r="G655" s="1">
        <v>0.95902883156297425</v>
      </c>
      <c r="H655" s="1">
        <v>0.73444613050075869</v>
      </c>
      <c r="I655" s="8">
        <v>2.44</v>
      </c>
      <c r="J655" s="8">
        <v>33579</v>
      </c>
      <c r="K655" s="1">
        <v>2.7987389984825493</v>
      </c>
      <c r="L655" s="1">
        <v>9.9308042488619117E-2</v>
      </c>
      <c r="M655" s="1">
        <v>16196</v>
      </c>
      <c r="N655" s="1">
        <v>35365</v>
      </c>
      <c r="O655" s="1">
        <v>5.3034901365705614E-2</v>
      </c>
      <c r="P655" s="1">
        <v>20.8</v>
      </c>
      <c r="Q655" s="1">
        <v>659000</v>
      </c>
    </row>
    <row r="656" spans="1:17">
      <c r="A656" s="1">
        <v>2013</v>
      </c>
      <c r="B656" s="1">
        <v>111</v>
      </c>
      <c r="C656" s="7" t="s">
        <v>427</v>
      </c>
      <c r="D656" s="7" t="s">
        <v>94</v>
      </c>
      <c r="E656" s="1">
        <v>106</v>
      </c>
      <c r="F656" s="1">
        <v>31.55</v>
      </c>
      <c r="G656" s="1">
        <v>2.0912200684150513</v>
      </c>
      <c r="H656" s="1">
        <v>1.0205245153933866</v>
      </c>
      <c r="I656" s="8">
        <v>3.93</v>
      </c>
      <c r="J656" s="8">
        <v>65979</v>
      </c>
      <c r="K656" s="1">
        <v>4.7594834663625996</v>
      </c>
      <c r="L656" s="1">
        <v>0.11409806157354618</v>
      </c>
      <c r="M656" s="1">
        <v>21762</v>
      </c>
      <c r="N656" s="1">
        <v>37401</v>
      </c>
      <c r="O656" s="1">
        <v>7.4486887115165337E-2</v>
      </c>
      <c r="P656" s="1">
        <v>27.5</v>
      </c>
      <c r="Q656" s="1">
        <v>877000</v>
      </c>
    </row>
    <row r="657" spans="1:17">
      <c r="A657" s="1">
        <v>2013</v>
      </c>
      <c r="B657" s="1">
        <v>112</v>
      </c>
      <c r="C657" s="1" t="s">
        <v>270</v>
      </c>
      <c r="D657" s="7" t="s">
        <v>95</v>
      </c>
      <c r="E657" s="1">
        <v>103.83</v>
      </c>
      <c r="F657" s="1">
        <v>30.05</v>
      </c>
      <c r="G657" s="1">
        <v>2.3222477064220182</v>
      </c>
      <c r="H657" s="1">
        <v>2.125</v>
      </c>
      <c r="I657" s="1">
        <v>6.86</v>
      </c>
      <c r="J657" s="8">
        <v>142280</v>
      </c>
      <c r="K657" s="1">
        <v>5.9980286697247704</v>
      </c>
      <c r="L657" s="1">
        <v>0.23872821100917432</v>
      </c>
      <c r="M657" s="1">
        <v>35403</v>
      </c>
      <c r="N657" s="1">
        <v>48003</v>
      </c>
      <c r="O657" s="1">
        <v>0.15090366972477065</v>
      </c>
      <c r="P657" s="1">
        <v>40.4</v>
      </c>
      <c r="Q657" s="1">
        <v>872000</v>
      </c>
    </row>
    <row r="658" spans="1:17">
      <c r="A658" s="1">
        <v>2013</v>
      </c>
      <c r="B658" s="1">
        <v>113</v>
      </c>
      <c r="C658" s="7" t="s">
        <v>353</v>
      </c>
      <c r="D658" s="7" t="s">
        <v>96</v>
      </c>
      <c r="E658" s="1">
        <v>103.5</v>
      </c>
      <c r="F658" s="1">
        <v>30.14</v>
      </c>
      <c r="G658" s="1">
        <v>1.5119760479041917</v>
      </c>
      <c r="H658" s="1">
        <v>1.347305389221557</v>
      </c>
      <c r="I658" s="8">
        <v>2.97</v>
      </c>
      <c r="J658" s="8">
        <v>27117</v>
      </c>
      <c r="K658" s="1">
        <v>4.5908952095808386</v>
      </c>
      <c r="L658" s="1">
        <v>0.20115568862275449</v>
      </c>
      <c r="M658" s="1">
        <v>32946</v>
      </c>
      <c r="N658" s="1">
        <v>41374</v>
      </c>
      <c r="O658" s="1">
        <v>0.31485029940119763</v>
      </c>
      <c r="P658" s="1">
        <v>41.3</v>
      </c>
      <c r="Q658" s="1">
        <v>334000</v>
      </c>
    </row>
    <row r="659" spans="1:17">
      <c r="A659" s="1">
        <v>2013</v>
      </c>
      <c r="B659" s="1">
        <v>114</v>
      </c>
      <c r="C659" s="1" t="s">
        <v>271</v>
      </c>
      <c r="D659" s="7" t="s">
        <v>97</v>
      </c>
      <c r="E659" s="1">
        <v>104.15</v>
      </c>
      <c r="F659" s="1">
        <v>30</v>
      </c>
      <c r="G659" s="1">
        <v>1.303370786516854</v>
      </c>
      <c r="H659" s="1">
        <v>0.9269662921348315</v>
      </c>
      <c r="I659" s="1">
        <v>3.32</v>
      </c>
      <c r="J659" s="8">
        <v>115777</v>
      </c>
      <c r="K659" s="1">
        <v>3.1327852684144819</v>
      </c>
      <c r="L659" s="1">
        <v>0.13556491885143571</v>
      </c>
      <c r="M659" s="1">
        <v>23286</v>
      </c>
      <c r="N659" s="1">
        <v>39590</v>
      </c>
      <c r="O659" s="1">
        <v>9.393445692883895E-2</v>
      </c>
      <c r="P659" s="1">
        <v>20.3</v>
      </c>
      <c r="Q659" s="1">
        <v>1602000</v>
      </c>
    </row>
    <row r="660" spans="1:17">
      <c r="A660" s="1">
        <v>2013</v>
      </c>
      <c r="B660" s="1">
        <v>115</v>
      </c>
      <c r="C660" s="7" t="s">
        <v>428</v>
      </c>
      <c r="D660" s="7" t="s">
        <v>98</v>
      </c>
      <c r="E660" s="1">
        <v>103.37</v>
      </c>
      <c r="F660" s="1">
        <v>29.92</v>
      </c>
      <c r="G660" s="1">
        <v>1.4005681818181819</v>
      </c>
      <c r="H660" s="1">
        <v>1.2017045454545454</v>
      </c>
      <c r="I660" s="1">
        <v>3.64</v>
      </c>
      <c r="J660" s="8">
        <v>32104</v>
      </c>
      <c r="K660" s="1">
        <v>4.8834062500000002</v>
      </c>
      <c r="L660" s="1">
        <v>0.14710227272727272</v>
      </c>
      <c r="M660" s="1">
        <v>28047</v>
      </c>
      <c r="N660" s="1">
        <v>43849</v>
      </c>
      <c r="O660" s="1">
        <v>0.17923863636363635</v>
      </c>
      <c r="P660" s="1">
        <v>28.1</v>
      </c>
      <c r="Q660" s="1">
        <v>352000</v>
      </c>
    </row>
    <row r="661" spans="1:17">
      <c r="A661" s="1">
        <v>2013</v>
      </c>
      <c r="B661" s="1">
        <v>116</v>
      </c>
      <c r="C661" s="7" t="s">
        <v>354</v>
      </c>
      <c r="D661" s="7" t="s">
        <v>99</v>
      </c>
      <c r="E661" s="1">
        <v>103.52</v>
      </c>
      <c r="F661" s="1">
        <v>30.02</v>
      </c>
      <c r="G661" s="1">
        <v>1.5792682926829269</v>
      </c>
      <c r="H661" s="1">
        <v>1.6097560975609757</v>
      </c>
      <c r="I661" s="1">
        <v>3.02</v>
      </c>
      <c r="J661" s="8">
        <v>14236</v>
      </c>
      <c r="K661" s="1">
        <v>3.9601524390243901</v>
      </c>
      <c r="L661" s="1">
        <v>0.12557926829268293</v>
      </c>
      <c r="M661" s="1">
        <v>28740</v>
      </c>
      <c r="N661" s="1">
        <v>46253</v>
      </c>
      <c r="O661" s="1">
        <v>0.13626219512195123</v>
      </c>
      <c r="P661" s="1">
        <v>22.6</v>
      </c>
      <c r="Q661" s="1">
        <v>164000</v>
      </c>
    </row>
    <row r="662" spans="1:17">
      <c r="A662" s="1">
        <v>2013</v>
      </c>
      <c r="B662" s="1">
        <v>117</v>
      </c>
      <c r="C662" s="7" t="s">
        <v>355</v>
      </c>
      <c r="D662" s="7" t="s">
        <v>100</v>
      </c>
      <c r="E662" s="1">
        <v>103.85</v>
      </c>
      <c r="F662" s="1">
        <v>29.83</v>
      </c>
      <c r="G662" s="1">
        <v>1.8686868686868687</v>
      </c>
      <c r="H662" s="1">
        <v>1.7323232323232323</v>
      </c>
      <c r="I662" s="8">
        <v>3.79</v>
      </c>
      <c r="J662" s="8">
        <v>16338</v>
      </c>
      <c r="K662" s="1">
        <v>4.7574292929292925</v>
      </c>
      <c r="L662" s="1">
        <v>0.17867676767676768</v>
      </c>
      <c r="M662" s="1">
        <v>32381</v>
      </c>
      <c r="N662" s="1">
        <v>41309</v>
      </c>
      <c r="O662" s="1">
        <v>0.15734848484848485</v>
      </c>
      <c r="P662" s="1">
        <v>18.7</v>
      </c>
      <c r="Q662" s="1">
        <v>198000</v>
      </c>
    </row>
    <row r="663" spans="1:17">
      <c r="A663" s="1">
        <v>2013</v>
      </c>
      <c r="B663" s="1">
        <v>118</v>
      </c>
      <c r="C663" s="1" t="s">
        <v>274</v>
      </c>
      <c r="D663" s="7" t="s">
        <v>101</v>
      </c>
      <c r="E663" s="1">
        <v>104.62</v>
      </c>
      <c r="F663" s="1">
        <v>28.77</v>
      </c>
      <c r="G663" s="1">
        <v>3.6783132530120484</v>
      </c>
      <c r="H663" s="1">
        <v>4.6638554216867467</v>
      </c>
      <c r="I663" s="8">
        <v>10.97</v>
      </c>
      <c r="J663" s="8">
        <v>257253</v>
      </c>
      <c r="K663" s="1">
        <v>7.4191409638554218</v>
      </c>
      <c r="L663" s="1">
        <v>0.26236385542168672</v>
      </c>
      <c r="M663" s="1">
        <v>55022</v>
      </c>
      <c r="N663" s="1">
        <v>51538</v>
      </c>
      <c r="O663" s="1">
        <v>0.22374096385542169</v>
      </c>
      <c r="P663" s="1">
        <v>47.5</v>
      </c>
      <c r="Q663" s="1">
        <v>830000</v>
      </c>
    </row>
    <row r="664" spans="1:17">
      <c r="A664" s="1">
        <v>2013</v>
      </c>
      <c r="B664" s="1">
        <v>119</v>
      </c>
      <c r="C664" s="1" t="s">
        <v>275</v>
      </c>
      <c r="D664" s="7" t="s">
        <v>37</v>
      </c>
      <c r="E664" s="1">
        <v>104.98</v>
      </c>
      <c r="F664" s="1">
        <v>28.85</v>
      </c>
      <c r="G664" s="1">
        <v>1.3563218390804597</v>
      </c>
      <c r="H664" s="1">
        <v>1.0505747126436782</v>
      </c>
      <c r="I664" s="8">
        <v>3.33</v>
      </c>
      <c r="J664" s="1">
        <v>28868</v>
      </c>
      <c r="K664" s="1">
        <v>3.5101126436781609</v>
      </c>
      <c r="L664" s="1">
        <v>0.11240459770114943</v>
      </c>
      <c r="M664" s="1">
        <v>27588</v>
      </c>
      <c r="N664" s="1">
        <v>36786</v>
      </c>
      <c r="O664" s="1">
        <v>0.13886206896551725</v>
      </c>
      <c r="P664" s="1">
        <v>20.9</v>
      </c>
      <c r="Q664" s="1">
        <v>435000</v>
      </c>
    </row>
    <row r="665" spans="1:17">
      <c r="A665" s="1">
        <v>2013</v>
      </c>
      <c r="B665" s="1">
        <v>120</v>
      </c>
      <c r="C665" s="7" t="s">
        <v>464</v>
      </c>
      <c r="D665" s="7" t="s">
        <v>102</v>
      </c>
      <c r="E665" s="1">
        <v>104.22</v>
      </c>
      <c r="F665" s="1">
        <v>28.67</v>
      </c>
      <c r="G665" s="1">
        <v>0.93404461687681861</v>
      </c>
      <c r="H665" s="1">
        <v>0.65664403491755574</v>
      </c>
      <c r="I665" s="8">
        <v>2.65</v>
      </c>
      <c r="J665" s="8">
        <v>45899</v>
      </c>
      <c r="K665" s="1">
        <v>2.5725741998060134</v>
      </c>
      <c r="L665" s="1">
        <v>9.7381183317167802E-2</v>
      </c>
      <c r="M665" s="1">
        <v>23539</v>
      </c>
      <c r="N665" s="1">
        <v>42797</v>
      </c>
      <c r="O665" s="1">
        <v>7.0216294859359846E-2</v>
      </c>
      <c r="P665" s="1">
        <v>12.1</v>
      </c>
      <c r="Q665" s="1">
        <v>1031000</v>
      </c>
    </row>
    <row r="666" spans="1:17">
      <c r="A666" s="1">
        <v>2013</v>
      </c>
      <c r="B666" s="1">
        <v>121</v>
      </c>
      <c r="C666" s="1" t="s">
        <v>276</v>
      </c>
      <c r="D666" s="7" t="s">
        <v>103</v>
      </c>
      <c r="E666" s="1">
        <v>105.07</v>
      </c>
      <c r="F666" s="1">
        <v>28.73</v>
      </c>
      <c r="G666" s="1">
        <v>0.98930481283422456</v>
      </c>
      <c r="H666" s="1">
        <v>0.90730837789661323</v>
      </c>
      <c r="I666" s="8">
        <v>2.96</v>
      </c>
      <c r="J666" s="8">
        <v>29313</v>
      </c>
      <c r="K666" s="1">
        <v>2.7081051693404636</v>
      </c>
      <c r="L666" s="1">
        <v>0.11122638146167559</v>
      </c>
      <c r="M666" s="1">
        <v>25331</v>
      </c>
      <c r="N666" s="1">
        <v>36918</v>
      </c>
      <c r="O666" s="1">
        <v>9.2511586452762917E-2</v>
      </c>
      <c r="P666" s="1">
        <v>14.6</v>
      </c>
      <c r="Q666" s="1">
        <v>561000</v>
      </c>
    </row>
    <row r="667" spans="1:17">
      <c r="A667" s="1">
        <v>2013</v>
      </c>
      <c r="B667" s="1">
        <v>122</v>
      </c>
      <c r="C667" s="1" t="s">
        <v>277</v>
      </c>
      <c r="D667" s="7" t="s">
        <v>104</v>
      </c>
      <c r="E667" s="1">
        <v>104.92</v>
      </c>
      <c r="F667" s="1">
        <v>28.58</v>
      </c>
      <c r="G667" s="1">
        <v>1.5152173913043478</v>
      </c>
      <c r="H667" s="1">
        <v>1.0304347826086957</v>
      </c>
      <c r="I667" s="8">
        <v>4.0599999999999996</v>
      </c>
      <c r="J667" s="8">
        <v>35560</v>
      </c>
      <c r="K667" s="1">
        <v>3.6853695652173912</v>
      </c>
      <c r="L667" s="1">
        <v>0.1451304347826087</v>
      </c>
      <c r="M667" s="1">
        <v>28685</v>
      </c>
      <c r="N667" s="1">
        <v>34364</v>
      </c>
      <c r="O667" s="1">
        <v>8.7158695652173906E-2</v>
      </c>
      <c r="P667" s="1">
        <v>12.6</v>
      </c>
      <c r="Q667" s="1">
        <v>460000</v>
      </c>
    </row>
    <row r="668" spans="1:17">
      <c r="A668" s="1">
        <v>2013</v>
      </c>
      <c r="B668" s="1">
        <v>123</v>
      </c>
      <c r="C668" s="7" t="s">
        <v>357</v>
      </c>
      <c r="D668" s="7" t="s">
        <v>105</v>
      </c>
      <c r="E668" s="1">
        <v>104.52</v>
      </c>
      <c r="F668" s="1">
        <v>28.43</v>
      </c>
      <c r="G668" s="1">
        <v>0.91791044776119401</v>
      </c>
      <c r="H668" s="1">
        <v>0.77238805970149249</v>
      </c>
      <c r="I668" s="8">
        <v>2.63</v>
      </c>
      <c r="J668" s="8">
        <v>26294</v>
      </c>
      <c r="K668" s="1">
        <v>2.8262854477611938</v>
      </c>
      <c r="L668" s="1">
        <v>9.4962686567164181E-2</v>
      </c>
      <c r="M668" s="1">
        <v>23828</v>
      </c>
      <c r="N668" s="1">
        <v>40278</v>
      </c>
      <c r="O668" s="1">
        <v>8.1072761194029855E-2</v>
      </c>
      <c r="P668" s="1">
        <v>12.3</v>
      </c>
      <c r="Q668" s="1">
        <v>536000</v>
      </c>
    </row>
    <row r="669" spans="1:17">
      <c r="A669" s="1">
        <v>2013</v>
      </c>
      <c r="B669" s="1">
        <v>124</v>
      </c>
      <c r="C669" s="7" t="s">
        <v>358</v>
      </c>
      <c r="D669" s="7" t="s">
        <v>106</v>
      </c>
      <c r="E669" s="1">
        <v>104.72</v>
      </c>
      <c r="F669" s="1">
        <v>28.45</v>
      </c>
      <c r="G669" s="1">
        <v>1.557109557109557</v>
      </c>
      <c r="H669" s="1">
        <v>1.2237762237762237</v>
      </c>
      <c r="I669" s="8">
        <v>4.2300000000000004</v>
      </c>
      <c r="J669" s="8">
        <v>29174</v>
      </c>
      <c r="K669" s="1">
        <v>3.9705524475524476</v>
      </c>
      <c r="L669" s="1">
        <v>0.14863403263403263</v>
      </c>
      <c r="M669" s="1">
        <v>28073</v>
      </c>
      <c r="N669" s="1">
        <v>42979</v>
      </c>
      <c r="O669" s="1">
        <v>0.12800233100233099</v>
      </c>
      <c r="P669" s="1">
        <v>20.5</v>
      </c>
      <c r="Q669" s="1">
        <v>429000</v>
      </c>
    </row>
    <row r="670" spans="1:17">
      <c r="A670" s="1">
        <v>2013</v>
      </c>
      <c r="B670" s="1">
        <v>125</v>
      </c>
      <c r="C670" s="7" t="s">
        <v>359</v>
      </c>
      <c r="D670" s="7" t="s">
        <v>107</v>
      </c>
      <c r="E670" s="1">
        <v>104.52</v>
      </c>
      <c r="F670" s="1">
        <v>28.17</v>
      </c>
      <c r="G670" s="1">
        <v>0.94688221709006926</v>
      </c>
      <c r="H670" s="1">
        <v>0.88221709006928406</v>
      </c>
      <c r="I670" s="8">
        <v>2.67</v>
      </c>
      <c r="J670" s="8">
        <v>17958</v>
      </c>
      <c r="K670" s="1">
        <v>3.5459907621247115</v>
      </c>
      <c r="L670" s="1">
        <v>8.3140877598152418E-2</v>
      </c>
      <c r="M670" s="1">
        <v>28657</v>
      </c>
      <c r="N670" s="1">
        <v>42952</v>
      </c>
      <c r="O670" s="1">
        <v>0.11622401847575058</v>
      </c>
      <c r="P670" s="1">
        <v>13.4</v>
      </c>
      <c r="Q670" s="1">
        <v>433000</v>
      </c>
    </row>
    <row r="671" spans="1:17">
      <c r="A671" s="1">
        <v>2013</v>
      </c>
      <c r="B671" s="1">
        <v>126</v>
      </c>
      <c r="C671" s="7" t="s">
        <v>480</v>
      </c>
      <c r="D671" s="7" t="s">
        <v>108</v>
      </c>
      <c r="E671" s="1">
        <v>105.23</v>
      </c>
      <c r="F671" s="1">
        <v>28.3</v>
      </c>
      <c r="G671" s="1">
        <v>1.0167014613778707</v>
      </c>
      <c r="H671" s="1">
        <v>0.79540709812108557</v>
      </c>
      <c r="I671" s="1">
        <v>3.56</v>
      </c>
      <c r="J671" s="8">
        <v>28590</v>
      </c>
      <c r="K671" s="1">
        <v>3.2868935281837159</v>
      </c>
      <c r="L671" s="1">
        <v>0.13651774530271399</v>
      </c>
      <c r="M671" s="1">
        <v>17785</v>
      </c>
      <c r="N671" s="1">
        <v>43797</v>
      </c>
      <c r="O671" s="1">
        <v>0.10713361169102296</v>
      </c>
      <c r="P671" s="1">
        <v>12.3</v>
      </c>
      <c r="Q671" s="1">
        <v>479000</v>
      </c>
    </row>
    <row r="672" spans="1:17">
      <c r="A672" s="1">
        <v>2013</v>
      </c>
      <c r="B672" s="1">
        <v>127</v>
      </c>
      <c r="C672" s="7" t="s">
        <v>431</v>
      </c>
      <c r="D672" s="7" t="s">
        <v>109</v>
      </c>
      <c r="E672" s="1">
        <v>104.33</v>
      </c>
      <c r="F672" s="1">
        <v>28.83</v>
      </c>
      <c r="G672" s="1">
        <v>0.87419354838709673</v>
      </c>
      <c r="H672" s="1">
        <v>0.66774193548387095</v>
      </c>
      <c r="I672" s="8">
        <v>2.3199999999999998</v>
      </c>
      <c r="J672" s="8">
        <v>13026</v>
      </c>
      <c r="K672" s="1">
        <v>2.3975483870967742</v>
      </c>
      <c r="L672" s="1">
        <v>9.7667741935483873E-2</v>
      </c>
      <c r="M672" s="1">
        <v>13450</v>
      </c>
      <c r="N672" s="1">
        <v>46078</v>
      </c>
      <c r="O672" s="1">
        <v>0.10464193548387096</v>
      </c>
      <c r="P672" s="1">
        <v>13.2</v>
      </c>
      <c r="Q672" s="1">
        <v>310000</v>
      </c>
    </row>
    <row r="673" spans="1:17">
      <c r="A673" s="1">
        <v>2013</v>
      </c>
      <c r="B673" s="1">
        <v>128</v>
      </c>
      <c r="C673" s="7" t="s">
        <v>432</v>
      </c>
      <c r="D673" s="7" t="s">
        <v>110</v>
      </c>
      <c r="E673" s="1">
        <v>106.38</v>
      </c>
      <c r="F673" s="1">
        <v>30.03</v>
      </c>
      <c r="G673" s="1">
        <v>1.3337041156840934</v>
      </c>
      <c r="H673" s="1">
        <v>1.2369299221357064</v>
      </c>
      <c r="I673" s="8">
        <v>3.07</v>
      </c>
      <c r="J673" s="1">
        <v>94875</v>
      </c>
      <c r="K673" s="1">
        <v>3.1435116796440488</v>
      </c>
      <c r="L673" s="1">
        <v>0.14092436040044493</v>
      </c>
      <c r="M673" s="1">
        <v>19498</v>
      </c>
      <c r="N673" s="1">
        <v>48876</v>
      </c>
      <c r="O673" s="1">
        <v>4.4723025583982202E-2</v>
      </c>
      <c r="P673" s="1">
        <v>27</v>
      </c>
      <c r="Q673" s="1">
        <v>899000</v>
      </c>
    </row>
    <row r="674" spans="1:17">
      <c r="A674" s="1">
        <v>2013</v>
      </c>
      <c r="B674" s="1">
        <v>129</v>
      </c>
      <c r="C674" s="7" t="s">
        <v>433</v>
      </c>
      <c r="D674" s="7" t="s">
        <v>111</v>
      </c>
      <c r="E674" s="1">
        <v>106.43</v>
      </c>
      <c r="F674" s="1">
        <v>30.55</v>
      </c>
      <c r="G674" s="1">
        <v>0.7724601175482787</v>
      </c>
      <c r="H674" s="1">
        <v>0.50377833753148615</v>
      </c>
      <c r="I674" s="8">
        <v>2</v>
      </c>
      <c r="J674" s="8">
        <v>63122</v>
      </c>
      <c r="K674" s="1">
        <v>2.6301502938706971</v>
      </c>
      <c r="L674" s="1">
        <v>7.8606213266162892E-2</v>
      </c>
      <c r="M674" s="1">
        <v>20202</v>
      </c>
      <c r="N674" s="1">
        <v>42922</v>
      </c>
      <c r="O674" s="1">
        <v>5.2466834592779177E-2</v>
      </c>
      <c r="P674" s="1">
        <v>14.8</v>
      </c>
      <c r="Q674" s="1">
        <v>1191000</v>
      </c>
    </row>
    <row r="675" spans="1:17">
      <c r="A675" s="1">
        <v>2013</v>
      </c>
      <c r="B675" s="1">
        <v>130</v>
      </c>
      <c r="C675" s="7" t="s">
        <v>364</v>
      </c>
      <c r="D675" s="7" t="s">
        <v>112</v>
      </c>
      <c r="E675" s="1">
        <v>106.28</v>
      </c>
      <c r="F675" s="1">
        <v>30.35</v>
      </c>
      <c r="G675" s="1">
        <v>1.0235849056603774</v>
      </c>
      <c r="H675" s="1">
        <v>0.6875</v>
      </c>
      <c r="I675" s="8">
        <v>3.02</v>
      </c>
      <c r="J675" s="8">
        <v>55050</v>
      </c>
      <c r="K675" s="1">
        <v>2.7825224056603775</v>
      </c>
      <c r="L675" s="1">
        <v>0.12400943396226415</v>
      </c>
      <c r="M675" s="1">
        <v>26774</v>
      </c>
      <c r="N675" s="1">
        <v>50234</v>
      </c>
      <c r="O675" s="1">
        <v>7.2211084905660375E-2</v>
      </c>
      <c r="P675" s="1">
        <v>15.3</v>
      </c>
      <c r="Q675" s="1">
        <v>848000</v>
      </c>
    </row>
    <row r="676" spans="1:17">
      <c r="A676" s="1">
        <v>2013</v>
      </c>
      <c r="B676" s="1">
        <v>131</v>
      </c>
      <c r="C676" s="1" t="s">
        <v>279</v>
      </c>
      <c r="D676" s="7" t="s">
        <v>113</v>
      </c>
      <c r="E676" s="1">
        <v>106.93</v>
      </c>
      <c r="F676" s="1">
        <v>30.33</v>
      </c>
      <c r="G676" s="1">
        <v>0.89661835748792273</v>
      </c>
      <c r="H676" s="1">
        <v>0.78260869565217395</v>
      </c>
      <c r="I676" s="8">
        <v>2.4500000000000002</v>
      </c>
      <c r="J676" s="8">
        <v>63508</v>
      </c>
      <c r="K676" s="1">
        <v>2.1795845410628019</v>
      </c>
      <c r="L676" s="1">
        <v>0.12676618357487923</v>
      </c>
      <c r="M676" s="1">
        <v>23194</v>
      </c>
      <c r="N676" s="1">
        <v>42870</v>
      </c>
      <c r="O676" s="1">
        <v>5.6094685990338164E-2</v>
      </c>
      <c r="P676" s="1">
        <v>17.2</v>
      </c>
      <c r="Q676" s="1">
        <v>1035000</v>
      </c>
    </row>
    <row r="677" spans="1:17">
      <c r="A677" s="1">
        <v>2013</v>
      </c>
      <c r="B677" s="1">
        <v>132</v>
      </c>
      <c r="C677" s="7" t="s">
        <v>365</v>
      </c>
      <c r="D677" s="7" t="s">
        <v>114</v>
      </c>
      <c r="E677" s="1">
        <v>106.77</v>
      </c>
      <c r="F677" s="1">
        <v>30.38</v>
      </c>
      <c r="G677" s="1">
        <v>1.3553719008264462</v>
      </c>
      <c r="H677" s="1">
        <v>1.0495867768595042</v>
      </c>
      <c r="I677" s="8">
        <v>3.31</v>
      </c>
      <c r="J677" s="8">
        <v>24165</v>
      </c>
      <c r="K677" s="1">
        <v>2.6754683195592288</v>
      </c>
      <c r="L677" s="1">
        <v>0.13502754820936638</v>
      </c>
      <c r="M677" s="1">
        <v>39471</v>
      </c>
      <c r="N677" s="1">
        <v>52526</v>
      </c>
      <c r="O677" s="1">
        <v>0.10682644628099174</v>
      </c>
      <c r="P677" s="1">
        <v>30.9</v>
      </c>
      <c r="Q677" s="1">
        <v>363000</v>
      </c>
    </row>
    <row r="678" spans="1:17">
      <c r="A678" s="1">
        <v>2013</v>
      </c>
      <c r="B678" s="1">
        <v>133</v>
      </c>
      <c r="C678" s="1" t="s">
        <v>280</v>
      </c>
      <c r="D678" s="7" t="s">
        <v>115</v>
      </c>
      <c r="E678" s="1">
        <v>107.48</v>
      </c>
      <c r="F678" s="1">
        <v>31.22</v>
      </c>
      <c r="G678" s="1">
        <v>2.5310924369747898</v>
      </c>
      <c r="H678" s="1">
        <v>3.5663865546218489</v>
      </c>
      <c r="I678" s="8">
        <v>7.91</v>
      </c>
      <c r="J678" s="8">
        <v>155377</v>
      </c>
      <c r="K678" s="1">
        <v>4.3688739495798323</v>
      </c>
      <c r="L678" s="1">
        <v>0.23969075630252101</v>
      </c>
      <c r="M678" s="1">
        <v>30075</v>
      </c>
      <c r="N678" s="1">
        <v>44621</v>
      </c>
      <c r="O678" s="1">
        <v>8.9297478991596638E-2</v>
      </c>
      <c r="P678" s="1">
        <v>48.9</v>
      </c>
      <c r="Q678" s="1">
        <v>595000</v>
      </c>
    </row>
    <row r="679" spans="1:17">
      <c r="A679" s="1">
        <v>2013</v>
      </c>
      <c r="B679" s="1">
        <v>134</v>
      </c>
      <c r="C679" s="7" t="s">
        <v>434</v>
      </c>
      <c r="D679" s="7" t="s">
        <v>117</v>
      </c>
      <c r="E679" s="1">
        <v>107.72</v>
      </c>
      <c r="F679" s="1">
        <v>31.35</v>
      </c>
      <c r="G679" s="1">
        <v>1.0960365853658536</v>
      </c>
      <c r="H679" s="1">
        <v>0.93140243902439024</v>
      </c>
      <c r="I679" s="8">
        <v>2.37</v>
      </c>
      <c r="J679" s="8">
        <v>79931</v>
      </c>
      <c r="K679" s="1">
        <v>2.9301539634146341</v>
      </c>
      <c r="L679" s="1">
        <v>0.10338719512195121</v>
      </c>
      <c r="M679" s="1">
        <v>22879</v>
      </c>
      <c r="N679" s="1">
        <v>34542</v>
      </c>
      <c r="O679" s="1">
        <v>7.6307926829268291E-2</v>
      </c>
      <c r="P679" s="1">
        <v>16.600000000000001</v>
      </c>
      <c r="Q679" s="1">
        <v>1312000</v>
      </c>
    </row>
    <row r="680" spans="1:17">
      <c r="A680" s="1">
        <v>2013</v>
      </c>
      <c r="B680" s="1">
        <v>135</v>
      </c>
      <c r="C680" s="1" t="s">
        <v>281</v>
      </c>
      <c r="D680" s="7" t="s">
        <v>118</v>
      </c>
      <c r="E680" s="1">
        <v>107.87</v>
      </c>
      <c r="F680" s="1">
        <v>31.08</v>
      </c>
      <c r="G680" s="1">
        <v>1.1495016611295681</v>
      </c>
      <c r="H680" s="1">
        <v>0.57308970099667778</v>
      </c>
      <c r="I680" s="8">
        <v>2.15</v>
      </c>
      <c r="J680" s="8">
        <v>28236</v>
      </c>
      <c r="K680" s="1">
        <v>2.7038388704318939</v>
      </c>
      <c r="L680" s="1">
        <v>0.10287209302325581</v>
      </c>
      <c r="M680" s="1">
        <v>21905</v>
      </c>
      <c r="N680" s="1">
        <v>31466</v>
      </c>
      <c r="O680" s="1">
        <v>6.213621262458472E-2</v>
      </c>
      <c r="P680" s="1">
        <v>17.5</v>
      </c>
      <c r="Q680" s="1">
        <v>602000</v>
      </c>
    </row>
    <row r="681" spans="1:17">
      <c r="A681" s="1">
        <v>2013</v>
      </c>
      <c r="B681" s="1">
        <v>136</v>
      </c>
      <c r="C681" s="1" t="s">
        <v>282</v>
      </c>
      <c r="D681" s="7" t="s">
        <v>119</v>
      </c>
      <c r="E681" s="1">
        <v>107.2</v>
      </c>
      <c r="F681" s="1">
        <v>30.73</v>
      </c>
      <c r="G681" s="1">
        <v>1.1321428571428571</v>
      </c>
      <c r="H681" s="1">
        <v>0.85446428571428568</v>
      </c>
      <c r="I681" s="8">
        <v>2.82</v>
      </c>
      <c r="J681" s="8">
        <v>67966</v>
      </c>
      <c r="K681" s="1">
        <v>2.8223723214285714</v>
      </c>
      <c r="L681" s="1">
        <v>0.11725982142857143</v>
      </c>
      <c r="M681" s="1">
        <v>26400</v>
      </c>
      <c r="N681" s="1">
        <v>42665</v>
      </c>
      <c r="O681" s="1">
        <v>8.2029464285714282E-2</v>
      </c>
      <c r="P681" s="1">
        <v>19.7</v>
      </c>
      <c r="Q681" s="1">
        <v>1120000</v>
      </c>
    </row>
    <row r="682" spans="1:17">
      <c r="A682" s="1">
        <v>2013</v>
      </c>
      <c r="B682" s="1">
        <v>137</v>
      </c>
      <c r="C682" s="7" t="s">
        <v>467</v>
      </c>
      <c r="D682" s="7" t="s">
        <v>120</v>
      </c>
      <c r="E682" s="1">
        <v>106.97</v>
      </c>
      <c r="F682" s="1">
        <v>30.83</v>
      </c>
      <c r="G682" s="1">
        <v>0.96105702364394996</v>
      </c>
      <c r="H682" s="1">
        <v>0.70723226703755215</v>
      </c>
      <c r="I682" s="1">
        <v>3.35</v>
      </c>
      <c r="J682" s="8">
        <v>78871</v>
      </c>
      <c r="K682" s="1">
        <v>2.9948922114047289</v>
      </c>
      <c r="L682" s="1">
        <v>0.12206050069541029</v>
      </c>
      <c r="M682" s="1">
        <v>16578</v>
      </c>
      <c r="N682" s="1">
        <v>40912</v>
      </c>
      <c r="O682" s="1">
        <v>4.6545897079276775E-2</v>
      </c>
      <c r="P682" s="1">
        <v>15.6</v>
      </c>
      <c r="Q682" s="1">
        <v>1438000</v>
      </c>
    </row>
    <row r="683" spans="1:17">
      <c r="A683" s="1">
        <v>2013</v>
      </c>
      <c r="B683" s="1">
        <v>138</v>
      </c>
      <c r="C683" s="7" t="s">
        <v>368</v>
      </c>
      <c r="D683" s="7" t="s">
        <v>121</v>
      </c>
      <c r="E683" s="1">
        <v>108.03</v>
      </c>
      <c r="F683" s="1">
        <v>32.07</v>
      </c>
      <c r="G683" s="1">
        <v>1.1170568561872909</v>
      </c>
      <c r="H683" s="1">
        <v>0.83612040133779264</v>
      </c>
      <c r="I683" s="8">
        <v>2.91</v>
      </c>
      <c r="J683" s="8">
        <v>35182</v>
      </c>
      <c r="K683" s="1">
        <v>4.1198110367892973</v>
      </c>
      <c r="L683" s="1">
        <v>0.10718729096989967</v>
      </c>
      <c r="M683" s="1">
        <v>26395</v>
      </c>
      <c r="N683" s="1">
        <v>37115</v>
      </c>
      <c r="O683" s="1">
        <v>5.5254180602006688E-2</v>
      </c>
      <c r="P683" s="1">
        <v>16.399999999999999</v>
      </c>
      <c r="Q683" s="1">
        <v>598000</v>
      </c>
    </row>
    <row r="684" spans="1:17">
      <c r="A684" s="1">
        <v>2013</v>
      </c>
      <c r="B684" s="1">
        <v>139</v>
      </c>
      <c r="C684" s="7" t="s">
        <v>369</v>
      </c>
      <c r="D684" s="7" t="s">
        <v>122</v>
      </c>
      <c r="E684" s="1">
        <v>103</v>
      </c>
      <c r="F684" s="1">
        <v>29.98</v>
      </c>
      <c r="G684" s="1">
        <v>3.8328530259365996</v>
      </c>
      <c r="H684" s="1">
        <v>4.3659942363112396</v>
      </c>
      <c r="I684" s="8">
        <v>12.46</v>
      </c>
      <c r="J684" s="8">
        <v>121221</v>
      </c>
      <c r="K684" s="1">
        <v>5.8732478386167148</v>
      </c>
      <c r="L684" s="1">
        <v>0.28506051873198845</v>
      </c>
      <c r="M684" s="1">
        <v>33198</v>
      </c>
      <c r="N684" s="1">
        <v>43502</v>
      </c>
      <c r="O684" s="1">
        <v>3.7769452449567725E-2</v>
      </c>
      <c r="P684" s="1">
        <v>47.9</v>
      </c>
      <c r="Q684" s="1">
        <v>347000</v>
      </c>
    </row>
    <row r="685" spans="1:17">
      <c r="A685" s="1">
        <v>2013</v>
      </c>
      <c r="B685" s="1">
        <v>140</v>
      </c>
      <c r="C685" s="7" t="s">
        <v>370</v>
      </c>
      <c r="D685" s="7" t="s">
        <v>123</v>
      </c>
      <c r="E685" s="1">
        <v>103.12</v>
      </c>
      <c r="F685" s="1">
        <v>30.08</v>
      </c>
      <c r="G685" s="1">
        <v>1.3285714285714285</v>
      </c>
      <c r="H685" s="1">
        <v>0.9</v>
      </c>
      <c r="I685" s="8">
        <v>2.37</v>
      </c>
      <c r="J685" s="1">
        <v>17326</v>
      </c>
      <c r="K685" s="1">
        <v>3.9395107142857144</v>
      </c>
      <c r="L685" s="1">
        <v>0.10694642857142857</v>
      </c>
      <c r="M685" s="1">
        <v>19319</v>
      </c>
      <c r="N685" s="1">
        <v>46523</v>
      </c>
      <c r="O685" s="1">
        <v>3.5410714285714288E-2</v>
      </c>
      <c r="P685" s="1">
        <v>13.9</v>
      </c>
      <c r="Q685" s="1">
        <v>280000</v>
      </c>
    </row>
    <row r="686" spans="1:17">
      <c r="A686" s="1">
        <v>2013</v>
      </c>
      <c r="B686" s="1">
        <v>141</v>
      </c>
      <c r="C686" s="7" t="s">
        <v>437</v>
      </c>
      <c r="D686" s="7" t="s">
        <v>124</v>
      </c>
      <c r="E686" s="1">
        <v>102.85</v>
      </c>
      <c r="F686" s="1">
        <v>29.8</v>
      </c>
      <c r="G686" s="1">
        <v>2.3071895424836599</v>
      </c>
      <c r="H686" s="1">
        <v>1.5490196078431373</v>
      </c>
      <c r="I686" s="1">
        <v>4.96</v>
      </c>
      <c r="J686" s="8">
        <v>15314</v>
      </c>
      <c r="K686" s="1">
        <v>4.6025098039215688</v>
      </c>
      <c r="L686" s="1">
        <v>0.12932679738562092</v>
      </c>
      <c r="M686" s="1">
        <v>33751</v>
      </c>
      <c r="N686" s="1">
        <v>31080</v>
      </c>
      <c r="O686" s="1">
        <v>7.8594771241830064E-2</v>
      </c>
      <c r="P686" s="1">
        <v>32.700000000000003</v>
      </c>
      <c r="Q686" s="1">
        <v>153000</v>
      </c>
    </row>
    <row r="687" spans="1:17">
      <c r="A687" s="1">
        <v>2013</v>
      </c>
      <c r="B687" s="1">
        <v>142</v>
      </c>
      <c r="C687" s="1" t="s">
        <v>283</v>
      </c>
      <c r="D687" s="7" t="s">
        <v>125</v>
      </c>
      <c r="E687" s="1">
        <v>102.65</v>
      </c>
      <c r="F687" s="1">
        <v>29.35</v>
      </c>
      <c r="G687" s="1">
        <v>1.4393939393939394</v>
      </c>
      <c r="H687" s="1">
        <v>0.96060606060606057</v>
      </c>
      <c r="I687" s="8">
        <v>3.09</v>
      </c>
      <c r="J687" s="8">
        <v>23504</v>
      </c>
      <c r="K687" s="1">
        <v>2.920081818181818</v>
      </c>
      <c r="L687" s="1">
        <v>0.12172424242424243</v>
      </c>
      <c r="M687" s="1">
        <v>16439</v>
      </c>
      <c r="N687" s="1">
        <v>39220</v>
      </c>
      <c r="O687" s="1">
        <v>0.10674848484848484</v>
      </c>
      <c r="P687" s="1">
        <v>13.6</v>
      </c>
      <c r="Q687" s="1">
        <v>330000</v>
      </c>
    </row>
    <row r="688" spans="1:17">
      <c r="A688" s="1">
        <v>2013</v>
      </c>
      <c r="B688" s="1">
        <v>143</v>
      </c>
      <c r="C688" s="7" t="s">
        <v>481</v>
      </c>
      <c r="D688" s="7" t="s">
        <v>126</v>
      </c>
      <c r="E688" s="1">
        <v>102.37</v>
      </c>
      <c r="F688" s="1">
        <v>29.23</v>
      </c>
      <c r="G688" s="1">
        <v>2.9193548387096775</v>
      </c>
      <c r="H688" s="1">
        <v>3.1693548387096775</v>
      </c>
      <c r="I688" s="8">
        <v>10.27</v>
      </c>
      <c r="J688" s="8">
        <v>22286</v>
      </c>
      <c r="K688" s="1">
        <v>5.5660645161290319</v>
      </c>
      <c r="L688" s="1">
        <v>0.42176612903225807</v>
      </c>
      <c r="M688" s="1">
        <v>46198</v>
      </c>
      <c r="N688" s="1">
        <v>47687</v>
      </c>
      <c r="O688" s="1">
        <v>0.24194354838709678</v>
      </c>
      <c r="P688" s="1">
        <v>32.299999999999997</v>
      </c>
      <c r="Q688" s="1">
        <v>124000</v>
      </c>
    </row>
    <row r="689" spans="1:17">
      <c r="A689" s="1">
        <v>2013</v>
      </c>
      <c r="B689" s="1">
        <v>144</v>
      </c>
      <c r="C689" s="1" t="s">
        <v>284</v>
      </c>
      <c r="D689" s="7" t="s">
        <v>127</v>
      </c>
      <c r="E689" s="1">
        <v>102.75</v>
      </c>
      <c r="F689" s="1">
        <v>30.07</v>
      </c>
      <c r="G689" s="1">
        <v>2.4129032258064518</v>
      </c>
      <c r="H689" s="1">
        <v>2.032258064516129</v>
      </c>
      <c r="I689" s="8">
        <v>7.47</v>
      </c>
      <c r="J689" s="8">
        <v>16561</v>
      </c>
      <c r="K689" s="1">
        <v>5.2322838709677422</v>
      </c>
      <c r="L689" s="1">
        <v>0.14670967741935484</v>
      </c>
      <c r="M689" s="1">
        <v>28229</v>
      </c>
      <c r="N689" s="1">
        <v>32926</v>
      </c>
      <c r="O689" s="1">
        <v>5.0090322580645164E-2</v>
      </c>
      <c r="P689" s="1">
        <v>21.3</v>
      </c>
      <c r="Q689" s="1">
        <v>155000</v>
      </c>
    </row>
    <row r="690" spans="1:17">
      <c r="A690" s="1">
        <v>2013</v>
      </c>
      <c r="B690" s="1">
        <v>145</v>
      </c>
      <c r="C690" s="1" t="s">
        <v>285</v>
      </c>
      <c r="D690" s="7" t="s">
        <v>128</v>
      </c>
      <c r="E690" s="1">
        <v>102.92</v>
      </c>
      <c r="F690" s="1">
        <v>30.15</v>
      </c>
      <c r="G690" s="1">
        <v>1.7704918032786885</v>
      </c>
      <c r="H690" s="1">
        <v>1.3934426229508197</v>
      </c>
      <c r="I690" s="8">
        <v>3.03</v>
      </c>
      <c r="J690" s="8">
        <v>9081</v>
      </c>
      <c r="K690" s="1">
        <v>4.5315409836065577</v>
      </c>
      <c r="L690" s="1">
        <v>5.5106557377049177E-2</v>
      </c>
      <c r="M690" s="1">
        <v>23081</v>
      </c>
      <c r="N690" s="1">
        <v>37228</v>
      </c>
      <c r="O690" s="1">
        <v>3.8065573770491801E-2</v>
      </c>
      <c r="P690" s="1">
        <v>30.3</v>
      </c>
      <c r="Q690" s="1">
        <v>122000</v>
      </c>
    </row>
    <row r="691" spans="1:17">
      <c r="A691" s="1">
        <v>2013</v>
      </c>
      <c r="B691" s="1">
        <v>146</v>
      </c>
      <c r="C691" s="7" t="s">
        <v>373</v>
      </c>
      <c r="D691" s="7" t="s">
        <v>129</v>
      </c>
      <c r="E691" s="1">
        <v>102.82</v>
      </c>
      <c r="F691" s="1">
        <v>30.37</v>
      </c>
      <c r="G691" s="1">
        <v>2.1016949152542375</v>
      </c>
      <c r="H691" s="1">
        <v>1.5932203389830508</v>
      </c>
      <c r="I691" s="8">
        <v>2.86</v>
      </c>
      <c r="J691" s="8">
        <v>5949</v>
      </c>
      <c r="K691" s="1">
        <v>3.165237288135593</v>
      </c>
      <c r="L691" s="1">
        <v>7.0745762711864404E-2</v>
      </c>
      <c r="M691" s="1">
        <v>35565</v>
      </c>
      <c r="N691" s="1">
        <v>38397</v>
      </c>
      <c r="O691" s="1">
        <v>0.12379661016949152</v>
      </c>
      <c r="P691" s="1">
        <v>27.1</v>
      </c>
      <c r="Q691" s="1">
        <v>59000</v>
      </c>
    </row>
    <row r="692" spans="1:17">
      <c r="A692" s="1">
        <v>2013</v>
      </c>
      <c r="B692" s="1">
        <v>147</v>
      </c>
      <c r="C692" s="7" t="s">
        <v>374</v>
      </c>
      <c r="D692" s="7" t="s">
        <v>130</v>
      </c>
      <c r="E692" s="1">
        <v>106.77</v>
      </c>
      <c r="F692" s="1">
        <v>31.85</v>
      </c>
      <c r="G692" s="1">
        <v>2.5498753117206983</v>
      </c>
      <c r="H692" s="1">
        <v>2.0423940149625937</v>
      </c>
      <c r="I692" s="8">
        <v>5.27</v>
      </c>
      <c r="J692" s="1">
        <v>109129</v>
      </c>
      <c r="K692" s="1">
        <v>4.3322094763092274</v>
      </c>
      <c r="L692" s="1">
        <v>0.158214463840399</v>
      </c>
      <c r="M692" s="1">
        <v>14664</v>
      </c>
      <c r="N692" s="1">
        <v>41319</v>
      </c>
      <c r="O692" s="1">
        <v>6.6337905236907732E-2</v>
      </c>
      <c r="P692" s="1">
        <v>33.299999999999997</v>
      </c>
      <c r="Q692" s="1">
        <v>802000</v>
      </c>
    </row>
    <row r="693" spans="1:17">
      <c r="A693" s="1">
        <v>2013</v>
      </c>
      <c r="B693" s="1">
        <v>148</v>
      </c>
      <c r="C693" s="7" t="s">
        <v>375</v>
      </c>
      <c r="D693" s="7" t="s">
        <v>131</v>
      </c>
      <c r="E693" s="1">
        <v>107.23</v>
      </c>
      <c r="F693" s="1">
        <v>31.92</v>
      </c>
      <c r="G693" s="1">
        <v>1.4701298701298702</v>
      </c>
      <c r="H693" s="1">
        <v>0.82207792207792207</v>
      </c>
      <c r="I693" s="8">
        <v>2.97</v>
      </c>
      <c r="J693" s="8">
        <v>53228</v>
      </c>
      <c r="K693" s="1">
        <v>2.8893818181818181</v>
      </c>
      <c r="L693" s="1">
        <v>0.11613766233766233</v>
      </c>
      <c r="M693" s="1">
        <v>11859</v>
      </c>
      <c r="N693" s="1">
        <v>41063</v>
      </c>
      <c r="O693" s="1">
        <v>3.7968831168831166E-2</v>
      </c>
      <c r="P693" s="1">
        <v>17.3</v>
      </c>
      <c r="Q693" s="1">
        <v>770000</v>
      </c>
    </row>
    <row r="694" spans="1:17">
      <c r="A694" s="1">
        <v>2013</v>
      </c>
      <c r="B694" s="1">
        <v>149</v>
      </c>
      <c r="C694" s="7" t="s">
        <v>376</v>
      </c>
      <c r="D694" s="7" t="s">
        <v>132</v>
      </c>
      <c r="E694" s="1">
        <v>106.83</v>
      </c>
      <c r="F694" s="1">
        <v>32.35</v>
      </c>
      <c r="G694" s="1">
        <v>1.161807580174927</v>
      </c>
      <c r="H694" s="1">
        <v>0.70845481049562686</v>
      </c>
      <c r="I694" s="1">
        <v>2.9</v>
      </c>
      <c r="J694" s="8">
        <v>45709</v>
      </c>
      <c r="K694" s="1">
        <v>5.9073513119533532</v>
      </c>
      <c r="L694" s="1">
        <v>0.11076093294460641</v>
      </c>
      <c r="M694" s="1">
        <v>14451</v>
      </c>
      <c r="N694" s="1">
        <v>40223</v>
      </c>
      <c r="O694" s="1">
        <v>7.8903790087463552E-2</v>
      </c>
      <c r="P694" s="1">
        <v>17.3</v>
      </c>
      <c r="Q694" s="1">
        <v>686000</v>
      </c>
    </row>
    <row r="695" spans="1:17">
      <c r="A695" s="1">
        <v>2013</v>
      </c>
      <c r="B695" s="1">
        <v>150</v>
      </c>
      <c r="C695" s="7" t="s">
        <v>439</v>
      </c>
      <c r="D695" s="7" t="s">
        <v>133</v>
      </c>
      <c r="E695" s="1">
        <v>107.1</v>
      </c>
      <c r="F695" s="1">
        <v>31.57</v>
      </c>
      <c r="G695" s="1">
        <v>1.5450236966824644</v>
      </c>
      <c r="H695" s="1">
        <v>1.0322274881516589</v>
      </c>
      <c r="I695" s="8">
        <v>3.64</v>
      </c>
      <c r="J695" s="8">
        <v>67323</v>
      </c>
      <c r="K695" s="1">
        <v>3.3096597156398104</v>
      </c>
      <c r="L695" s="1">
        <v>0.1214170616113744</v>
      </c>
      <c r="M695" s="1">
        <v>11742</v>
      </c>
      <c r="N695" s="1">
        <v>38615</v>
      </c>
      <c r="O695" s="1">
        <v>4.6945971563981045E-2</v>
      </c>
      <c r="P695" s="1">
        <v>19.5</v>
      </c>
      <c r="Q695" s="1">
        <v>1055000</v>
      </c>
    </row>
    <row r="696" spans="1:17">
      <c r="A696" s="1">
        <v>2013</v>
      </c>
      <c r="B696" s="1">
        <v>151</v>
      </c>
      <c r="C696" s="7" t="s">
        <v>378</v>
      </c>
      <c r="D696" s="7" t="s">
        <v>134</v>
      </c>
      <c r="E696" s="1">
        <v>104.65</v>
      </c>
      <c r="F696" s="1">
        <v>30.12</v>
      </c>
      <c r="G696" s="1">
        <v>1.7400362318840579</v>
      </c>
      <c r="H696" s="1">
        <v>1.4655797101449275</v>
      </c>
      <c r="I696" s="1">
        <v>5.68</v>
      </c>
      <c r="J696" s="8">
        <v>125760</v>
      </c>
      <c r="K696" s="1">
        <v>7.7744184782608698</v>
      </c>
      <c r="L696" s="1">
        <v>0.15978894927536233</v>
      </c>
      <c r="M696" s="1">
        <v>39917</v>
      </c>
      <c r="N696" s="1">
        <v>42139</v>
      </c>
      <c r="O696" s="1">
        <v>9.0992753623188399E-2</v>
      </c>
      <c r="P696" s="1">
        <v>23.8</v>
      </c>
      <c r="Q696" s="1">
        <v>1104000</v>
      </c>
    </row>
    <row r="697" spans="1:17">
      <c r="A697" s="1">
        <v>2013</v>
      </c>
      <c r="B697" s="1">
        <v>152</v>
      </c>
      <c r="C697" s="7" t="s">
        <v>379</v>
      </c>
      <c r="D697" s="7" t="s">
        <v>135</v>
      </c>
      <c r="E697" s="1">
        <v>105.33</v>
      </c>
      <c r="F697" s="1">
        <v>30.1</v>
      </c>
      <c r="G697" s="1">
        <v>1.1635916359163592</v>
      </c>
      <c r="H697" s="1">
        <v>0.84255842558425587</v>
      </c>
      <c r="I697" s="8">
        <v>3.14</v>
      </c>
      <c r="J697" s="8">
        <v>121795</v>
      </c>
      <c r="K697" s="1">
        <v>5.5986703567035674</v>
      </c>
      <c r="L697" s="1">
        <v>0.1418530135301353</v>
      </c>
      <c r="M697" s="1">
        <v>21523</v>
      </c>
      <c r="N697" s="1">
        <v>35540</v>
      </c>
      <c r="O697" s="1">
        <v>5.6609471094710949E-2</v>
      </c>
      <c r="P697" s="1">
        <v>12.4</v>
      </c>
      <c r="Q697" s="1">
        <v>1626000</v>
      </c>
    </row>
    <row r="698" spans="1:17">
      <c r="A698" s="1">
        <v>2013</v>
      </c>
      <c r="B698" s="1">
        <v>153</v>
      </c>
      <c r="C698" s="7" t="s">
        <v>482</v>
      </c>
      <c r="D698" s="7" t="s">
        <v>136</v>
      </c>
      <c r="E698" s="1">
        <v>105.02</v>
      </c>
      <c r="F698" s="1">
        <v>30.28</v>
      </c>
      <c r="G698" s="1">
        <v>1.1295215869311552</v>
      </c>
      <c r="H698" s="1">
        <v>0.66977829638273045</v>
      </c>
      <c r="I698" s="8">
        <v>2.46</v>
      </c>
      <c r="J698" s="8">
        <v>54620</v>
      </c>
      <c r="K698" s="1">
        <v>3.8112788798133024</v>
      </c>
      <c r="L698" s="1">
        <v>0.12343057176196033</v>
      </c>
      <c r="M698" s="1">
        <v>29277</v>
      </c>
      <c r="N698" s="1">
        <v>37710</v>
      </c>
      <c r="O698" s="1">
        <v>7.0170361726954497E-2</v>
      </c>
      <c r="P698" s="1">
        <v>17.7</v>
      </c>
      <c r="Q698" s="1">
        <v>857000</v>
      </c>
    </row>
    <row r="699" spans="1:17">
      <c r="A699" s="1">
        <v>2013</v>
      </c>
      <c r="B699" s="1">
        <v>154</v>
      </c>
      <c r="C699" s="7" t="s">
        <v>381</v>
      </c>
      <c r="D699" s="7" t="s">
        <v>24</v>
      </c>
      <c r="E699" s="1">
        <v>104.55</v>
      </c>
      <c r="F699" s="1">
        <v>30.4</v>
      </c>
      <c r="G699" s="1">
        <v>1.5720053835800807</v>
      </c>
      <c r="H699" s="1">
        <v>1.1433378196500672</v>
      </c>
      <c r="I699" s="8">
        <v>4.09</v>
      </c>
      <c r="J699" s="8">
        <v>150341</v>
      </c>
      <c r="K699" s="1">
        <v>5.3330531628532976</v>
      </c>
      <c r="L699" s="1">
        <v>0.15959488559892329</v>
      </c>
      <c r="M699" s="1">
        <v>32877</v>
      </c>
      <c r="N699" s="1">
        <v>39053</v>
      </c>
      <c r="O699" s="1">
        <v>9.4421938088829066E-2</v>
      </c>
      <c r="P699" s="1">
        <v>18.5</v>
      </c>
      <c r="Q699" s="1">
        <v>1486000</v>
      </c>
    </row>
    <row r="700" spans="1:17">
      <c r="A700" s="1">
        <v>2013</v>
      </c>
      <c r="B700" s="1">
        <v>155</v>
      </c>
      <c r="C700" s="7" t="s">
        <v>382</v>
      </c>
      <c r="D700" s="7" t="s">
        <v>138</v>
      </c>
      <c r="E700" s="1">
        <v>103.58</v>
      </c>
      <c r="F700" s="1">
        <v>31.48</v>
      </c>
      <c r="G700" s="1">
        <v>2.0198019801980198</v>
      </c>
      <c r="H700" s="1">
        <v>1.3366336633663367</v>
      </c>
      <c r="I700" s="8">
        <v>4.43</v>
      </c>
      <c r="J700" s="8">
        <v>10978</v>
      </c>
      <c r="K700" s="1">
        <v>3.2913069306930693</v>
      </c>
      <c r="L700" s="1">
        <v>0.12942574257425743</v>
      </c>
      <c r="M700" s="1">
        <v>48070</v>
      </c>
      <c r="N700" s="1">
        <v>51660</v>
      </c>
      <c r="O700" s="1">
        <v>0.33500990099009903</v>
      </c>
      <c r="P700" s="1">
        <v>35.6</v>
      </c>
      <c r="Q700" s="1">
        <v>101000</v>
      </c>
    </row>
    <row r="701" spans="1:17">
      <c r="A701" s="1">
        <v>2013</v>
      </c>
      <c r="B701" s="1">
        <v>156</v>
      </c>
      <c r="C701" s="7" t="s">
        <v>443</v>
      </c>
      <c r="D701" s="7" t="s">
        <v>139</v>
      </c>
      <c r="E701" s="1">
        <v>103.17</v>
      </c>
      <c r="F701" s="1">
        <v>31.43</v>
      </c>
      <c r="G701" s="1">
        <v>1.8913043478260869</v>
      </c>
      <c r="H701" s="1">
        <v>1.3478260869565217</v>
      </c>
      <c r="I701" s="8">
        <v>3.71</v>
      </c>
      <c r="J701" s="8">
        <v>3293</v>
      </c>
      <c r="K701" s="1">
        <v>1.5372608695652175</v>
      </c>
      <c r="L701" s="1">
        <v>9.6130434782608701E-2</v>
      </c>
      <c r="M701" s="1">
        <v>38316</v>
      </c>
      <c r="N701" s="1">
        <v>47774</v>
      </c>
      <c r="O701" s="1">
        <v>0.24695652173913044</v>
      </c>
      <c r="P701" s="1">
        <v>23.9</v>
      </c>
      <c r="Q701" s="1">
        <v>46000</v>
      </c>
    </row>
    <row r="702" spans="1:17">
      <c r="A702" s="1">
        <v>2013</v>
      </c>
      <c r="B702" s="1">
        <v>157</v>
      </c>
      <c r="C702" s="7" t="s">
        <v>483</v>
      </c>
      <c r="D702" s="7" t="s">
        <v>140</v>
      </c>
      <c r="E702" s="1">
        <v>103.85</v>
      </c>
      <c r="F702" s="1">
        <v>31.68</v>
      </c>
      <c r="G702" s="1">
        <v>1.8482142857142858</v>
      </c>
      <c r="H702" s="1">
        <v>1.4553571428571428</v>
      </c>
      <c r="I702" s="8">
        <v>3.95</v>
      </c>
      <c r="J702" s="1">
        <v>10899</v>
      </c>
      <c r="K702" s="1">
        <v>3.1528482142857142</v>
      </c>
      <c r="L702" s="1">
        <v>0.14979464285714286</v>
      </c>
      <c r="M702" s="1">
        <v>27093</v>
      </c>
      <c r="N702" s="1">
        <v>46540</v>
      </c>
      <c r="O702" s="1">
        <v>0.17819642857142856</v>
      </c>
      <c r="P702" s="1">
        <v>25.5</v>
      </c>
      <c r="Q702" s="1">
        <v>112000</v>
      </c>
    </row>
    <row r="703" spans="1:17">
      <c r="A703" s="1">
        <v>2013</v>
      </c>
      <c r="B703" s="1">
        <v>158</v>
      </c>
      <c r="C703" s="7" t="s">
        <v>385</v>
      </c>
      <c r="D703" s="7" t="s">
        <v>141</v>
      </c>
      <c r="E703" s="1">
        <v>103.6</v>
      </c>
      <c r="F703" s="1">
        <v>32.630000000000003</v>
      </c>
      <c r="G703" s="1">
        <v>1.6578947368421053</v>
      </c>
      <c r="H703" s="1">
        <v>0.92105263157894735</v>
      </c>
      <c r="I703" s="8">
        <v>2.91</v>
      </c>
      <c r="J703" s="8">
        <v>5083</v>
      </c>
      <c r="K703" s="1">
        <v>2.855513157894737</v>
      </c>
      <c r="L703" s="1">
        <v>6.7750000000000005E-2</v>
      </c>
      <c r="M703" s="1">
        <v>20302</v>
      </c>
      <c r="N703" s="1">
        <v>48961</v>
      </c>
      <c r="O703" s="1">
        <v>0.15903947368421054</v>
      </c>
      <c r="P703" s="1">
        <v>23.7</v>
      </c>
      <c r="Q703" s="1">
        <v>76000</v>
      </c>
    </row>
    <row r="704" spans="1:17">
      <c r="A704" s="1">
        <v>2013</v>
      </c>
      <c r="B704" s="1">
        <v>159</v>
      </c>
      <c r="C704" s="7" t="s">
        <v>386</v>
      </c>
      <c r="D704" s="7" t="s">
        <v>142</v>
      </c>
      <c r="E704" s="1">
        <v>104.23</v>
      </c>
      <c r="F704" s="1">
        <v>33.270000000000003</v>
      </c>
      <c r="G704" s="1">
        <v>2.3676470588235294</v>
      </c>
      <c r="H704" s="1">
        <v>1.5</v>
      </c>
      <c r="I704" s="8">
        <v>5.18</v>
      </c>
      <c r="J704" s="8">
        <v>7357</v>
      </c>
      <c r="K704" s="1">
        <v>5.1565735294117649</v>
      </c>
      <c r="L704" s="1">
        <v>0.20851470588235294</v>
      </c>
      <c r="M704" s="1">
        <v>24827</v>
      </c>
      <c r="N704" s="1">
        <v>51452</v>
      </c>
      <c r="O704" s="1">
        <v>0.24823529411764705</v>
      </c>
      <c r="P704" s="1">
        <v>30.9</v>
      </c>
      <c r="Q704" s="1">
        <v>68000</v>
      </c>
    </row>
    <row r="705" spans="1:17">
      <c r="A705" s="1">
        <v>2013</v>
      </c>
      <c r="B705" s="1">
        <v>160</v>
      </c>
      <c r="C705" s="1" t="s">
        <v>290</v>
      </c>
      <c r="D705" s="7" t="s">
        <v>143</v>
      </c>
      <c r="E705" s="1">
        <v>102.07</v>
      </c>
      <c r="F705" s="1">
        <v>31.48</v>
      </c>
      <c r="G705" s="1">
        <v>1.8513513513513513</v>
      </c>
      <c r="H705" s="1">
        <v>1.1351351351351351</v>
      </c>
      <c r="I705" s="1">
        <v>3.65</v>
      </c>
      <c r="J705" s="8">
        <v>6861</v>
      </c>
      <c r="K705" s="1">
        <v>2.1892432432432432</v>
      </c>
      <c r="L705" s="1">
        <v>8.3851351351351355E-2</v>
      </c>
      <c r="M705" s="1">
        <v>14030</v>
      </c>
      <c r="N705" s="1">
        <v>56597</v>
      </c>
      <c r="O705" s="1">
        <v>5.4527027027027025E-2</v>
      </c>
      <c r="P705" s="1">
        <v>16.2</v>
      </c>
      <c r="Q705" s="1">
        <v>74000</v>
      </c>
    </row>
    <row r="706" spans="1:17">
      <c r="A706" s="1">
        <v>2013</v>
      </c>
      <c r="B706" s="1">
        <v>161</v>
      </c>
      <c r="C706" s="1" t="s">
        <v>291</v>
      </c>
      <c r="D706" s="7" t="s">
        <v>144</v>
      </c>
      <c r="E706" s="1">
        <v>102.37</v>
      </c>
      <c r="F706" s="1">
        <v>31</v>
      </c>
      <c r="G706" s="1">
        <v>1.1728395061728396</v>
      </c>
      <c r="H706" s="1">
        <v>0.8271604938271605</v>
      </c>
      <c r="I706" s="8">
        <v>4.38</v>
      </c>
      <c r="J706" s="8">
        <v>6222</v>
      </c>
      <c r="K706" s="1">
        <v>2.5034444444444444</v>
      </c>
      <c r="L706" s="1">
        <v>0.15237037037037038</v>
      </c>
      <c r="M706" s="1">
        <v>13289</v>
      </c>
      <c r="N706" s="1">
        <v>51941</v>
      </c>
      <c r="O706" s="1">
        <v>6.2814814814814809E-2</v>
      </c>
      <c r="P706" s="1">
        <v>14.8</v>
      </c>
      <c r="Q706" s="1">
        <v>81000</v>
      </c>
    </row>
    <row r="707" spans="1:17">
      <c r="A707" s="1">
        <v>2013</v>
      </c>
      <c r="B707" s="1">
        <v>162</v>
      </c>
      <c r="C707" s="1" t="s">
        <v>292</v>
      </c>
      <c r="D707" s="7" t="s">
        <v>145</v>
      </c>
      <c r="E707" s="1">
        <v>102.98</v>
      </c>
      <c r="F707" s="1">
        <v>32.07</v>
      </c>
      <c r="G707" s="1">
        <v>1.1774193548387097</v>
      </c>
      <c r="H707" s="1">
        <v>1.1451612903225807</v>
      </c>
      <c r="I707" s="8">
        <v>2.79</v>
      </c>
      <c r="J707" s="8">
        <v>2707</v>
      </c>
      <c r="K707" s="1">
        <v>1.4670000000000001</v>
      </c>
      <c r="L707" s="1">
        <v>3.4596774193548389E-2</v>
      </c>
      <c r="M707" s="1">
        <v>29371</v>
      </c>
      <c r="N707" s="1">
        <v>51600</v>
      </c>
      <c r="O707" s="1">
        <v>0.16320967741935483</v>
      </c>
      <c r="P707" s="1">
        <v>14.5</v>
      </c>
      <c r="Q707" s="1">
        <v>62000</v>
      </c>
    </row>
    <row r="708" spans="1:17">
      <c r="A708" s="1">
        <v>2013</v>
      </c>
      <c r="B708" s="1">
        <v>163</v>
      </c>
      <c r="C708" s="7" t="s">
        <v>387</v>
      </c>
      <c r="D708" s="7" t="s">
        <v>137</v>
      </c>
      <c r="E708" s="1">
        <v>102.22</v>
      </c>
      <c r="F708" s="1">
        <v>31.9</v>
      </c>
      <c r="G708" s="1">
        <v>6.3035714285714288</v>
      </c>
      <c r="H708" s="1">
        <v>4.9642857142857144</v>
      </c>
      <c r="I708" s="8">
        <v>11.39</v>
      </c>
      <c r="J708" s="1">
        <v>26286</v>
      </c>
      <c r="K708" s="1">
        <v>5.9309285714285718</v>
      </c>
      <c r="L708" s="1">
        <v>0.32846428571428571</v>
      </c>
      <c r="M708" s="1">
        <v>31884</v>
      </c>
      <c r="N708" s="1">
        <v>61899</v>
      </c>
      <c r="O708" s="1">
        <v>0.20557142857142857</v>
      </c>
      <c r="P708" s="1">
        <v>42.9</v>
      </c>
      <c r="Q708" s="1">
        <v>56000</v>
      </c>
    </row>
    <row r="709" spans="1:17">
      <c r="A709" s="1">
        <v>2013</v>
      </c>
      <c r="B709" s="1">
        <v>164</v>
      </c>
      <c r="C709" s="1" t="s">
        <v>293</v>
      </c>
      <c r="D709" s="7" t="s">
        <v>146</v>
      </c>
      <c r="E709" s="1">
        <v>100.98</v>
      </c>
      <c r="F709" s="1">
        <v>32.270000000000003</v>
      </c>
      <c r="G709" s="1">
        <v>1.8837209302325582</v>
      </c>
      <c r="H709" s="1">
        <v>1.1162790697674418</v>
      </c>
      <c r="I709" s="8">
        <v>3.19</v>
      </c>
      <c r="J709" s="8">
        <v>3354</v>
      </c>
      <c r="K709" s="1">
        <v>1.3346046511627907</v>
      </c>
      <c r="L709" s="1">
        <v>9.7279069767441856E-2</v>
      </c>
      <c r="M709" s="1">
        <v>15690</v>
      </c>
      <c r="N709" s="1">
        <v>54793</v>
      </c>
      <c r="O709" s="1">
        <v>3.4767441860465119E-2</v>
      </c>
      <c r="P709" s="1">
        <v>16.3</v>
      </c>
      <c r="Q709" s="1">
        <v>43000</v>
      </c>
    </row>
    <row r="710" spans="1:17">
      <c r="A710" s="1">
        <v>2013</v>
      </c>
      <c r="B710" s="1">
        <v>165</v>
      </c>
      <c r="C710" s="1" t="s">
        <v>294</v>
      </c>
      <c r="D710" s="7" t="s">
        <v>147</v>
      </c>
      <c r="E710" s="1">
        <v>101.7</v>
      </c>
      <c r="F710" s="1">
        <v>32.9</v>
      </c>
      <c r="G710" s="1">
        <v>1.0909090909090908</v>
      </c>
      <c r="H710" s="1">
        <v>0.76623376623376627</v>
      </c>
      <c r="I710" s="1">
        <v>4.12</v>
      </c>
      <c r="J710" s="8">
        <v>6249</v>
      </c>
      <c r="K710" s="1">
        <v>1.3479870129870131</v>
      </c>
      <c r="L710" s="1">
        <v>0.10074025974025974</v>
      </c>
      <c r="M710" s="1">
        <v>11178</v>
      </c>
      <c r="N710" s="1">
        <v>59520</v>
      </c>
      <c r="O710" s="1">
        <v>3.9025974025974026E-2</v>
      </c>
      <c r="P710" s="1">
        <v>9.1</v>
      </c>
      <c r="Q710" s="1">
        <v>77000</v>
      </c>
    </row>
    <row r="711" spans="1:17">
      <c r="A711" s="1">
        <v>2013</v>
      </c>
      <c r="B711" s="1">
        <v>166</v>
      </c>
      <c r="C711" s="7" t="s">
        <v>388</v>
      </c>
      <c r="D711" s="7" t="s">
        <v>148</v>
      </c>
      <c r="E711" s="1">
        <v>102.95</v>
      </c>
      <c r="F711" s="1">
        <v>33.58</v>
      </c>
      <c r="G711" s="1">
        <v>1.4871794871794872</v>
      </c>
      <c r="H711" s="1">
        <v>0.84615384615384615</v>
      </c>
      <c r="I711" s="8">
        <v>2.89</v>
      </c>
      <c r="J711" s="1">
        <v>5596</v>
      </c>
      <c r="K711" s="1">
        <v>3.2814999999999999</v>
      </c>
      <c r="L711" s="1">
        <v>6.6641025641025642E-2</v>
      </c>
      <c r="M711" s="1">
        <v>17188</v>
      </c>
      <c r="N711" s="1">
        <v>50604</v>
      </c>
      <c r="O711" s="1">
        <v>4.7435897435897434E-2</v>
      </c>
      <c r="P711" s="1">
        <v>12.8</v>
      </c>
      <c r="Q711" s="1">
        <v>78000</v>
      </c>
    </row>
    <row r="712" spans="1:17">
      <c r="A712" s="1">
        <v>2013</v>
      </c>
      <c r="B712" s="1">
        <v>167</v>
      </c>
      <c r="C712" s="1" t="s">
        <v>295</v>
      </c>
      <c r="D712" s="7" t="s">
        <v>149</v>
      </c>
      <c r="E712" s="1">
        <v>102.55</v>
      </c>
      <c r="F712" s="1">
        <v>32.799999999999997</v>
      </c>
      <c r="G712" s="1">
        <v>2.2826086956521738</v>
      </c>
      <c r="H712" s="1">
        <v>0.82608695652173914</v>
      </c>
      <c r="I712" s="1">
        <v>3.62</v>
      </c>
      <c r="J712" s="8">
        <v>7293</v>
      </c>
      <c r="K712" s="1">
        <v>2.3284782608695651</v>
      </c>
      <c r="L712" s="1">
        <v>9.5413043478260864E-2</v>
      </c>
      <c r="M712" s="1">
        <v>20596</v>
      </c>
      <c r="N712" s="1">
        <v>60888</v>
      </c>
      <c r="O712" s="1">
        <v>5.9478260869565217E-2</v>
      </c>
      <c r="P712" s="1">
        <v>21.7</v>
      </c>
      <c r="Q712" s="1">
        <v>46000</v>
      </c>
    </row>
    <row r="713" spans="1:17">
      <c r="A713" s="1">
        <v>2013</v>
      </c>
      <c r="B713" s="1">
        <v>168</v>
      </c>
      <c r="C713" s="7" t="s">
        <v>389</v>
      </c>
      <c r="D713" s="7" t="s">
        <v>150</v>
      </c>
      <c r="E713" s="1">
        <v>101.97</v>
      </c>
      <c r="F713" s="1">
        <v>30.05</v>
      </c>
      <c r="G713" s="1">
        <v>4.3008849557522124</v>
      </c>
      <c r="H713" s="1">
        <v>3.8141592920353982</v>
      </c>
      <c r="I713" s="8">
        <v>9.19</v>
      </c>
      <c r="J713" s="8">
        <v>53868</v>
      </c>
      <c r="K713" s="1">
        <v>5.277407079646018</v>
      </c>
      <c r="L713" s="1">
        <v>0.31461061946902658</v>
      </c>
      <c r="M713" s="1">
        <v>36223</v>
      </c>
      <c r="N713" s="1">
        <v>52295</v>
      </c>
      <c r="O713" s="1">
        <v>0.31573451327433627</v>
      </c>
      <c r="P713" s="1">
        <v>34.5</v>
      </c>
      <c r="Q713" s="1">
        <v>113000</v>
      </c>
    </row>
    <row r="714" spans="1:17">
      <c r="A714" s="1">
        <v>2013</v>
      </c>
      <c r="B714" s="1">
        <v>169</v>
      </c>
      <c r="C714" s="1" t="s">
        <v>296</v>
      </c>
      <c r="D714" s="7" t="s">
        <v>151</v>
      </c>
      <c r="E714" s="1">
        <v>102.23</v>
      </c>
      <c r="F714" s="1">
        <v>29.92</v>
      </c>
      <c r="G714" s="1">
        <v>2.2386363636363638</v>
      </c>
      <c r="H714" s="1">
        <v>1.1704545454545454</v>
      </c>
      <c r="I714" s="8">
        <v>3.08</v>
      </c>
      <c r="J714" s="8">
        <v>8496</v>
      </c>
      <c r="K714" s="1">
        <v>3.2492613636363634</v>
      </c>
      <c r="L714" s="1">
        <v>9.9511363636363634E-2</v>
      </c>
      <c r="M714" s="1">
        <v>20931</v>
      </c>
      <c r="N714" s="1">
        <v>48793</v>
      </c>
      <c r="O714" s="1">
        <v>0.17481818181818182</v>
      </c>
      <c r="P714" s="1">
        <v>23.9</v>
      </c>
      <c r="Q714" s="1">
        <v>88000</v>
      </c>
    </row>
    <row r="715" spans="1:17">
      <c r="A715" s="1">
        <v>2013</v>
      </c>
      <c r="B715" s="1">
        <v>170</v>
      </c>
      <c r="C715" s="1" t="s">
        <v>297</v>
      </c>
      <c r="D715" s="7" t="s">
        <v>152</v>
      </c>
      <c r="E715" s="1">
        <v>101.88</v>
      </c>
      <c r="F715" s="1">
        <v>30.88</v>
      </c>
      <c r="G715" s="1">
        <v>1.9180327868852458</v>
      </c>
      <c r="H715" s="1">
        <v>1.0491803278688525</v>
      </c>
      <c r="I715" s="1">
        <v>3.68</v>
      </c>
      <c r="J715" s="8">
        <v>5602</v>
      </c>
      <c r="K715" s="1">
        <v>3.0547049180327868</v>
      </c>
      <c r="L715" s="1">
        <v>0.11491803278688524</v>
      </c>
      <c r="M715" s="1">
        <v>17182</v>
      </c>
      <c r="N715" s="1">
        <v>49786</v>
      </c>
      <c r="O715" s="1">
        <v>0.21660655737704917</v>
      </c>
      <c r="P715" s="1">
        <v>16.399999999999999</v>
      </c>
      <c r="Q715" s="1">
        <v>61000</v>
      </c>
    </row>
    <row r="716" spans="1:17">
      <c r="A716" s="1">
        <v>2013</v>
      </c>
      <c r="B716" s="1">
        <v>171</v>
      </c>
      <c r="C716" s="1" t="s">
        <v>298</v>
      </c>
      <c r="D716" s="7" t="s">
        <v>153</v>
      </c>
      <c r="E716" s="1">
        <v>101.5</v>
      </c>
      <c r="F716" s="1">
        <v>29</v>
      </c>
      <c r="G716" s="1">
        <v>1.4328358208955223</v>
      </c>
      <c r="H716" s="1">
        <v>1.3134328358208955</v>
      </c>
      <c r="I716" s="8">
        <v>2.98</v>
      </c>
      <c r="J716" s="8">
        <v>4425</v>
      </c>
      <c r="K716" s="1">
        <v>2.6800597014925374</v>
      </c>
      <c r="L716" s="1">
        <v>7.3373134328358208E-2</v>
      </c>
      <c r="M716" s="1">
        <v>42761</v>
      </c>
      <c r="N716" s="1">
        <v>46508</v>
      </c>
      <c r="O716" s="1">
        <v>0.34382089552238804</v>
      </c>
      <c r="P716" s="1">
        <v>14.9</v>
      </c>
      <c r="Q716" s="1">
        <v>67000</v>
      </c>
    </row>
    <row r="717" spans="1:17">
      <c r="A717" s="1">
        <v>2013</v>
      </c>
      <c r="B717" s="1">
        <v>172</v>
      </c>
      <c r="C717" s="1" t="s">
        <v>299</v>
      </c>
      <c r="D717" s="7" t="s">
        <v>154</v>
      </c>
      <c r="E717" s="1">
        <v>101.02</v>
      </c>
      <c r="F717" s="1">
        <v>30.03</v>
      </c>
      <c r="G717" s="1">
        <v>1.3</v>
      </c>
      <c r="H717" s="1">
        <v>1.24</v>
      </c>
      <c r="I717" s="8">
        <v>2.7</v>
      </c>
      <c r="J717" s="8">
        <v>3469</v>
      </c>
      <c r="K717" s="1">
        <v>2.2524600000000001</v>
      </c>
      <c r="L717" s="1">
        <v>6.2399999999999997E-2</v>
      </c>
      <c r="M717" s="1">
        <v>15071</v>
      </c>
      <c r="N717" s="1">
        <v>47043</v>
      </c>
      <c r="O717" s="1">
        <v>0.26175999999999999</v>
      </c>
      <c r="P717" s="1">
        <v>12</v>
      </c>
      <c r="Q717" s="1">
        <v>50000</v>
      </c>
    </row>
    <row r="718" spans="1:17">
      <c r="A718" s="1">
        <v>2013</v>
      </c>
      <c r="B718" s="1">
        <v>173</v>
      </c>
      <c r="C718" s="1" t="s">
        <v>300</v>
      </c>
      <c r="D718" s="7" t="s">
        <v>155</v>
      </c>
      <c r="E718" s="1">
        <v>101.12</v>
      </c>
      <c r="F718" s="1">
        <v>30.98</v>
      </c>
      <c r="G718" s="1">
        <v>1.6666666666666667</v>
      </c>
      <c r="H718" s="1">
        <v>0.84210526315789469</v>
      </c>
      <c r="I718" s="8">
        <v>3.03</v>
      </c>
      <c r="J718" s="8">
        <v>4158</v>
      </c>
      <c r="K718" s="1">
        <v>1.6246315789473684</v>
      </c>
      <c r="L718" s="1">
        <v>6.2035087719298249E-2</v>
      </c>
      <c r="M718" s="1">
        <v>11209</v>
      </c>
      <c r="N718" s="1">
        <v>51204</v>
      </c>
      <c r="O718" s="1">
        <v>0.10071929824561404</v>
      </c>
      <c r="P718" s="1">
        <v>14</v>
      </c>
      <c r="Q718" s="1">
        <v>57000</v>
      </c>
    </row>
    <row r="719" spans="1:17">
      <c r="A719" s="1">
        <v>2013</v>
      </c>
      <c r="B719" s="1">
        <v>174</v>
      </c>
      <c r="C719" s="7" t="s">
        <v>390</v>
      </c>
      <c r="D719" s="7" t="s">
        <v>156</v>
      </c>
      <c r="E719" s="1">
        <v>100.68</v>
      </c>
      <c r="F719" s="1">
        <v>31.4</v>
      </c>
      <c r="G719" s="1">
        <v>0.93617021276595747</v>
      </c>
      <c r="H719" s="1">
        <v>1.0638297872340425</v>
      </c>
      <c r="I719" s="8">
        <v>4.1399999999999997</v>
      </c>
      <c r="J719" s="8">
        <v>4089</v>
      </c>
      <c r="K719" s="1">
        <v>2.3841914893617022</v>
      </c>
      <c r="L719" s="1">
        <v>6.5702127659574464E-2</v>
      </c>
      <c r="M719" s="1">
        <v>9726</v>
      </c>
      <c r="N719" s="1">
        <v>46379</v>
      </c>
      <c r="O719" s="1">
        <v>6.465957446808511E-2</v>
      </c>
      <c r="P719" s="1">
        <v>12.8</v>
      </c>
      <c r="Q719" s="1">
        <v>47000</v>
      </c>
    </row>
    <row r="720" spans="1:17">
      <c r="A720" s="1">
        <v>2013</v>
      </c>
      <c r="B720" s="1">
        <v>175</v>
      </c>
      <c r="C720" s="1" t="s">
        <v>301</v>
      </c>
      <c r="D720" s="7" t="s">
        <v>157</v>
      </c>
      <c r="E720" s="1">
        <v>99.98</v>
      </c>
      <c r="F720" s="1">
        <v>31.62</v>
      </c>
      <c r="G720" s="1">
        <v>1.0857142857142856</v>
      </c>
      <c r="H720" s="1">
        <v>0.91428571428571426</v>
      </c>
      <c r="I720" s="8">
        <v>4.1500000000000004</v>
      </c>
      <c r="J720" s="8">
        <v>4179</v>
      </c>
      <c r="K720" s="1">
        <v>1.9310142857142858</v>
      </c>
      <c r="L720" s="1">
        <v>4.3885714285714285E-2</v>
      </c>
      <c r="M720" s="1">
        <v>10278</v>
      </c>
      <c r="N720" s="1">
        <v>47932</v>
      </c>
      <c r="O720" s="1">
        <v>5.7428571428571426E-2</v>
      </c>
      <c r="P720" s="1">
        <v>10</v>
      </c>
      <c r="Q720" s="1">
        <v>70000</v>
      </c>
    </row>
    <row r="721" spans="1:17">
      <c r="A721" s="1">
        <v>2013</v>
      </c>
      <c r="B721" s="1">
        <v>176</v>
      </c>
      <c r="C721" s="1" t="s">
        <v>302</v>
      </c>
      <c r="D721" s="7" t="s">
        <v>158</v>
      </c>
      <c r="E721" s="1">
        <v>100.32</v>
      </c>
      <c r="F721" s="1">
        <v>30.95</v>
      </c>
      <c r="G721" s="1">
        <v>0.88235294117647056</v>
      </c>
      <c r="H721" s="1">
        <v>0.6470588235294118</v>
      </c>
      <c r="I721" s="1">
        <v>2.2999999999999998</v>
      </c>
      <c r="J721" s="8">
        <v>3221</v>
      </c>
      <c r="K721" s="1">
        <v>2.2837058823529413</v>
      </c>
      <c r="L721" s="1">
        <v>7.9039215686274505E-2</v>
      </c>
      <c r="M721" s="1">
        <v>13154</v>
      </c>
      <c r="N721" s="1">
        <v>51404</v>
      </c>
      <c r="O721" s="1">
        <v>9.4941176470588237E-2</v>
      </c>
      <c r="P721" s="1">
        <v>11.8</v>
      </c>
      <c r="Q721" s="1">
        <v>51000</v>
      </c>
    </row>
    <row r="722" spans="1:17">
      <c r="A722" s="1">
        <v>2013</v>
      </c>
      <c r="B722" s="1">
        <v>177</v>
      </c>
      <c r="C722" s="1" t="s">
        <v>303</v>
      </c>
      <c r="D722" s="7" t="s">
        <v>159</v>
      </c>
      <c r="E722" s="1">
        <v>98.58</v>
      </c>
      <c r="F722" s="1">
        <v>31.82</v>
      </c>
      <c r="G722" s="1">
        <v>0.65116279069767447</v>
      </c>
      <c r="H722" s="1">
        <v>0.22093023255813954</v>
      </c>
      <c r="I722" s="8">
        <v>1.5</v>
      </c>
      <c r="J722" s="8">
        <v>3497</v>
      </c>
      <c r="K722" s="1">
        <v>1.8151162790697675</v>
      </c>
      <c r="L722" s="1">
        <v>1.9651162790697674E-2</v>
      </c>
      <c r="M722" s="1">
        <v>7385</v>
      </c>
      <c r="N722" s="1">
        <v>46342</v>
      </c>
      <c r="O722" s="1">
        <v>2.5360465116279068E-2</v>
      </c>
      <c r="P722" s="1">
        <v>7</v>
      </c>
      <c r="Q722" s="1">
        <v>86000</v>
      </c>
    </row>
    <row r="723" spans="1:17">
      <c r="A723" s="1">
        <v>2013</v>
      </c>
      <c r="B723" s="1">
        <v>178</v>
      </c>
      <c r="C723" s="1" t="s">
        <v>304</v>
      </c>
      <c r="D723" s="7" t="s">
        <v>160</v>
      </c>
      <c r="E723" s="1">
        <v>98.83</v>
      </c>
      <c r="F723" s="1">
        <v>31.22</v>
      </c>
      <c r="G723" s="1">
        <v>0.83333333333333337</v>
      </c>
      <c r="H723" s="1">
        <v>0.7592592592592593</v>
      </c>
      <c r="I723" s="1">
        <v>4.2300000000000004</v>
      </c>
      <c r="J723" s="1">
        <v>5683</v>
      </c>
      <c r="K723" s="1">
        <v>2.4802222222222223</v>
      </c>
      <c r="L723" s="1">
        <v>9.8611111111111108E-2</v>
      </c>
      <c r="M723" s="1">
        <v>18322</v>
      </c>
      <c r="N723" s="1">
        <v>50862</v>
      </c>
      <c r="O723" s="1">
        <v>0.20575925925925925</v>
      </c>
      <c r="P723" s="1">
        <v>9.3000000000000007</v>
      </c>
      <c r="Q723" s="1">
        <v>54000</v>
      </c>
    </row>
    <row r="724" spans="1:17">
      <c r="A724" s="1">
        <v>2013</v>
      </c>
      <c r="B724" s="1">
        <v>179</v>
      </c>
      <c r="C724" s="7" t="s">
        <v>391</v>
      </c>
      <c r="D724" s="7" t="s">
        <v>161</v>
      </c>
      <c r="E724" s="1">
        <v>98.1</v>
      </c>
      <c r="F724" s="1">
        <v>32.979999999999997</v>
      </c>
      <c r="G724" s="1">
        <v>0.5625</v>
      </c>
      <c r="H724" s="1">
        <v>0.39583333333333331</v>
      </c>
      <c r="I724" s="8">
        <v>1.72</v>
      </c>
      <c r="J724" s="8">
        <v>3252</v>
      </c>
      <c r="K724" s="1">
        <v>1.4663645833333334</v>
      </c>
      <c r="L724" s="1">
        <v>3.0791666666666665E-2</v>
      </c>
      <c r="M724" s="1">
        <v>7303</v>
      </c>
      <c r="N724" s="1">
        <v>70014</v>
      </c>
      <c r="O724" s="1">
        <v>3.3697916666666668E-2</v>
      </c>
      <c r="P724" s="1">
        <v>5.2</v>
      </c>
      <c r="Q724" s="1">
        <v>96000</v>
      </c>
    </row>
    <row r="725" spans="1:17">
      <c r="A725" s="1">
        <v>2013</v>
      </c>
      <c r="B725" s="1">
        <v>180</v>
      </c>
      <c r="C725" s="1" t="s">
        <v>305</v>
      </c>
      <c r="D725" s="7" t="s">
        <v>162</v>
      </c>
      <c r="E725" s="1">
        <v>100.33</v>
      </c>
      <c r="F725" s="1">
        <v>32.270000000000003</v>
      </c>
      <c r="G725" s="1">
        <v>0.92452830188679247</v>
      </c>
      <c r="H725" s="1">
        <v>0.50943396226415094</v>
      </c>
      <c r="I725" s="8">
        <v>2.79</v>
      </c>
      <c r="J725" s="8">
        <v>3678</v>
      </c>
      <c r="K725" s="1">
        <v>1.5663207547169811</v>
      </c>
      <c r="L725" s="1">
        <v>3.2377358490566041E-2</v>
      </c>
      <c r="M725" s="1">
        <v>8511</v>
      </c>
      <c r="N725" s="1">
        <v>60074</v>
      </c>
      <c r="O725" s="1">
        <v>5.6924528301886795E-2</v>
      </c>
      <c r="P725" s="1">
        <v>9.4</v>
      </c>
      <c r="Q725" s="1">
        <v>53000</v>
      </c>
    </row>
    <row r="726" spans="1:17">
      <c r="A726" s="1">
        <v>2013</v>
      </c>
      <c r="B726" s="1">
        <v>181</v>
      </c>
      <c r="C726" s="7" t="s">
        <v>446</v>
      </c>
      <c r="D726" s="7" t="s">
        <v>116</v>
      </c>
      <c r="E726" s="1">
        <v>107.5</v>
      </c>
      <c r="F726" s="1">
        <v>31.2</v>
      </c>
      <c r="G726" s="1">
        <v>1.305532617671346</v>
      </c>
      <c r="H726" s="1">
        <v>0.95293146160198183</v>
      </c>
      <c r="I726" s="1">
        <v>2.77</v>
      </c>
      <c r="J726" s="8">
        <v>67668</v>
      </c>
      <c r="K726" s="1">
        <v>2.0138521882741536</v>
      </c>
      <c r="L726" s="1">
        <v>0.1012204789430223</v>
      </c>
      <c r="M726" s="1">
        <v>20321</v>
      </c>
      <c r="N726" s="1">
        <v>35769</v>
      </c>
      <c r="O726" s="1">
        <v>6.7821635012386458E-2</v>
      </c>
      <c r="P726" s="1">
        <v>19.8</v>
      </c>
      <c r="Q726" s="1">
        <v>1211000</v>
      </c>
    </row>
    <row r="727" spans="1:17">
      <c r="A727" s="1">
        <v>2014</v>
      </c>
      <c r="B727" s="1">
        <v>1</v>
      </c>
      <c r="C727" s="1" t="s">
        <v>197</v>
      </c>
      <c r="D727" s="7" t="s">
        <v>32</v>
      </c>
      <c r="E727" s="1">
        <v>101.6</v>
      </c>
      <c r="F727" s="1">
        <v>26.6</v>
      </c>
      <c r="G727" s="1">
        <v>3.7986111111111112</v>
      </c>
      <c r="H727" s="1">
        <v>3.9375</v>
      </c>
      <c r="I727" s="8">
        <v>8.82</v>
      </c>
      <c r="J727" s="8">
        <v>27715</v>
      </c>
      <c r="K727" s="1">
        <v>5.3183125000000002</v>
      </c>
      <c r="L727" s="1">
        <v>0.20539583333333333</v>
      </c>
      <c r="M727" s="1">
        <v>66421</v>
      </c>
      <c r="N727" s="1">
        <v>46913</v>
      </c>
      <c r="O727" s="1">
        <v>0.10295138888888888</v>
      </c>
      <c r="P727" s="1">
        <v>93.1</v>
      </c>
      <c r="Q727" s="1">
        <v>144000</v>
      </c>
    </row>
    <row r="728" spans="1:17">
      <c r="A728" s="1">
        <v>2014</v>
      </c>
      <c r="B728" s="1">
        <v>2</v>
      </c>
      <c r="C728" s="1" t="s">
        <v>198</v>
      </c>
      <c r="D728" s="7" t="s">
        <v>33</v>
      </c>
      <c r="E728" s="1">
        <v>101.73</v>
      </c>
      <c r="F728" s="1">
        <v>26.5</v>
      </c>
      <c r="G728" s="1">
        <v>2.220779220779221</v>
      </c>
      <c r="H728" s="1">
        <v>2.9004329004329006</v>
      </c>
      <c r="I728" s="8">
        <v>7.88</v>
      </c>
      <c r="J728" s="1">
        <v>33689</v>
      </c>
      <c r="K728" s="1">
        <v>5.9056450216450216</v>
      </c>
      <c r="L728" s="1">
        <v>0.14567532467532468</v>
      </c>
      <c r="M728" s="1">
        <v>68251</v>
      </c>
      <c r="N728" s="1">
        <v>50986</v>
      </c>
      <c r="O728" s="1">
        <v>0.26395670995670995</v>
      </c>
      <c r="P728" s="1">
        <v>42</v>
      </c>
      <c r="Q728" s="1">
        <v>231000</v>
      </c>
    </row>
    <row r="729" spans="1:17">
      <c r="A729" s="1">
        <v>2014</v>
      </c>
      <c r="B729" s="1">
        <v>3</v>
      </c>
      <c r="C729" s="7" t="s">
        <v>392</v>
      </c>
      <c r="D729" s="7" t="s">
        <v>34</v>
      </c>
      <c r="E729" s="1">
        <v>102.12</v>
      </c>
      <c r="F729" s="1">
        <v>26.88</v>
      </c>
      <c r="G729" s="1">
        <v>2.1973094170403584</v>
      </c>
      <c r="H729" s="1">
        <v>1.8565022421524664</v>
      </c>
      <c r="I729" s="8">
        <v>3.88</v>
      </c>
      <c r="J729" s="8">
        <v>26977</v>
      </c>
      <c r="K729" s="1">
        <v>7.9306502242152463</v>
      </c>
      <c r="L729" s="1">
        <v>0.15590582959641255</v>
      </c>
      <c r="M729" s="1">
        <v>54596</v>
      </c>
      <c r="N729" s="1">
        <v>50134</v>
      </c>
      <c r="O729" s="1">
        <v>0.36795067264573988</v>
      </c>
      <c r="P729" s="1">
        <v>15.2</v>
      </c>
      <c r="Q729" s="1">
        <v>223000</v>
      </c>
    </row>
    <row r="730" spans="1:17">
      <c r="A730" s="1">
        <v>2014</v>
      </c>
      <c r="B730" s="1">
        <v>4</v>
      </c>
      <c r="C730" s="1" t="s">
        <v>200</v>
      </c>
      <c r="D730" s="7" t="s">
        <v>35</v>
      </c>
      <c r="E730" s="1">
        <v>101.85</v>
      </c>
      <c r="F730" s="1">
        <v>26.7</v>
      </c>
      <c r="G730" s="1">
        <v>1.7136150234741785</v>
      </c>
      <c r="H730" s="1">
        <v>1.3380281690140845</v>
      </c>
      <c r="I730" s="8">
        <v>4.38</v>
      </c>
      <c r="J730" s="8">
        <v>18558</v>
      </c>
      <c r="K730" s="1">
        <v>4.3605070422535208</v>
      </c>
      <c r="L730" s="1">
        <v>0.1394225352112676</v>
      </c>
      <c r="M730" s="1">
        <v>52076</v>
      </c>
      <c r="N730" s="1">
        <v>84665</v>
      </c>
      <c r="O730" s="1">
        <v>0.27187793427230045</v>
      </c>
      <c r="P730" s="1">
        <v>14.1</v>
      </c>
      <c r="Q730" s="1">
        <v>213000</v>
      </c>
    </row>
    <row r="731" spans="1:17">
      <c r="A731" s="1">
        <v>2014</v>
      </c>
      <c r="B731" s="1">
        <v>5</v>
      </c>
      <c r="C731" s="1" t="s">
        <v>201</v>
      </c>
      <c r="D731" s="7" t="s">
        <v>36</v>
      </c>
      <c r="E731" s="1">
        <v>105.45</v>
      </c>
      <c r="F731" s="1">
        <v>28.88</v>
      </c>
      <c r="G731" s="1">
        <v>4.5636363636363635</v>
      </c>
      <c r="H731" s="1">
        <v>5.1303030303030299</v>
      </c>
      <c r="I731" s="8">
        <v>10.84</v>
      </c>
      <c r="J731" s="1">
        <v>384251</v>
      </c>
      <c r="K731" s="1">
        <v>7.7843515151515152</v>
      </c>
      <c r="L731" s="1">
        <v>0.41596969696969699</v>
      </c>
      <c r="M731" s="1">
        <v>58986</v>
      </c>
      <c r="N731" s="1">
        <v>56620</v>
      </c>
      <c r="O731" s="1">
        <v>0.19729545454545455</v>
      </c>
      <c r="P731" s="1">
        <v>78.8</v>
      </c>
      <c r="Q731" s="1">
        <v>660000</v>
      </c>
    </row>
    <row r="732" spans="1:17">
      <c r="A732" s="1">
        <v>2014</v>
      </c>
      <c r="B732" s="1">
        <v>6</v>
      </c>
      <c r="C732" s="7" t="s">
        <v>469</v>
      </c>
      <c r="D732" s="7" t="s">
        <v>37</v>
      </c>
      <c r="E732" s="1">
        <v>105.37</v>
      </c>
      <c r="F732" s="1">
        <v>28.77</v>
      </c>
      <c r="G732" s="1">
        <v>1.4832635983263598</v>
      </c>
      <c r="H732" s="1">
        <v>1.4476987447698746</v>
      </c>
      <c r="I732" s="8">
        <v>4.59</v>
      </c>
      <c r="J732" s="8">
        <v>38937</v>
      </c>
      <c r="K732" s="1">
        <v>3.1526234309623429</v>
      </c>
      <c r="L732" s="1">
        <v>0.19576150627615063</v>
      </c>
      <c r="M732" s="1">
        <v>25735</v>
      </c>
      <c r="N732" s="1">
        <v>55607</v>
      </c>
      <c r="O732" s="1">
        <v>0.13392887029288703</v>
      </c>
      <c r="P732" s="1">
        <v>49.6</v>
      </c>
      <c r="Q732" s="1">
        <v>478000</v>
      </c>
    </row>
    <row r="733" spans="1:17">
      <c r="A733" s="1">
        <v>2014</v>
      </c>
      <c r="B733" s="1">
        <v>7</v>
      </c>
      <c r="C733" s="1" t="s">
        <v>309</v>
      </c>
      <c r="D733" s="7" t="s">
        <v>38</v>
      </c>
      <c r="E733" s="1">
        <v>105.43</v>
      </c>
      <c r="F733" s="1">
        <v>28.9</v>
      </c>
      <c r="G733" s="1">
        <v>2.3961218836565097</v>
      </c>
      <c r="H733" s="1">
        <v>1.9002770083102494</v>
      </c>
      <c r="I733" s="8">
        <v>4.08</v>
      </c>
      <c r="J733" s="1">
        <v>33611</v>
      </c>
      <c r="K733" s="1">
        <v>3.3701108033240996</v>
      </c>
      <c r="L733" s="1">
        <v>0.12469806094182825</v>
      </c>
      <c r="M733" s="1">
        <v>50811</v>
      </c>
      <c r="N733" s="1">
        <v>43627</v>
      </c>
      <c r="O733" s="1">
        <v>0.25700554016620497</v>
      </c>
      <c r="P733" s="1">
        <v>81.400000000000006</v>
      </c>
      <c r="Q733" s="1">
        <v>361000</v>
      </c>
    </row>
    <row r="734" spans="1:17">
      <c r="A734" s="1">
        <v>2014</v>
      </c>
      <c r="B734" s="1">
        <v>8</v>
      </c>
      <c r="C734" s="1" t="s">
        <v>203</v>
      </c>
      <c r="D734" s="7" t="s">
        <v>39</v>
      </c>
      <c r="E734" s="1">
        <v>105.38</v>
      </c>
      <c r="F734" s="1">
        <v>29.15</v>
      </c>
      <c r="G734" s="1">
        <v>1.12073732718894</v>
      </c>
      <c r="H734" s="1">
        <v>0.85437788018433181</v>
      </c>
      <c r="I734" s="1">
        <v>2.84</v>
      </c>
      <c r="J734" s="8">
        <v>65474</v>
      </c>
      <c r="K734" s="1">
        <v>3.7724737327188942</v>
      </c>
      <c r="L734" s="1">
        <v>0.12046451612903226</v>
      </c>
      <c r="M734" s="1">
        <v>27935</v>
      </c>
      <c r="N734" s="1">
        <v>43142</v>
      </c>
      <c r="O734" s="1">
        <v>8.1105990783410145E-2</v>
      </c>
      <c r="P734" s="1">
        <v>12.2</v>
      </c>
      <c r="Q734" s="1">
        <v>1085000</v>
      </c>
    </row>
    <row r="735" spans="1:17">
      <c r="A735" s="1">
        <v>2014</v>
      </c>
      <c r="B735" s="1">
        <v>9</v>
      </c>
      <c r="C735" s="1" t="s">
        <v>204</v>
      </c>
      <c r="D735" s="7" t="s">
        <v>40</v>
      </c>
      <c r="E735" s="1">
        <v>105.83</v>
      </c>
      <c r="F735" s="1">
        <v>28.82</v>
      </c>
      <c r="G735" s="1">
        <v>1.2092511013215859</v>
      </c>
      <c r="H735" s="1">
        <v>1.1927312775330396</v>
      </c>
      <c r="I735" s="8">
        <v>4.51</v>
      </c>
      <c r="J735" s="8">
        <v>67236</v>
      </c>
      <c r="K735" s="1">
        <v>3.3819471365638765</v>
      </c>
      <c r="L735" s="1">
        <v>0.13709140969162995</v>
      </c>
      <c r="M735" s="1">
        <v>21875</v>
      </c>
      <c r="N735" s="1">
        <v>37686</v>
      </c>
      <c r="O735" s="1">
        <v>7.5482378854625554E-2</v>
      </c>
      <c r="P735" s="1">
        <v>15.7</v>
      </c>
      <c r="Q735" s="1">
        <v>908000</v>
      </c>
    </row>
    <row r="736" spans="1:17">
      <c r="A736" s="1">
        <v>2014</v>
      </c>
      <c r="B736" s="1">
        <v>10</v>
      </c>
      <c r="C736" s="1" t="s">
        <v>205</v>
      </c>
      <c r="D736" s="7" t="s">
        <v>41</v>
      </c>
      <c r="E736" s="1">
        <v>105.43</v>
      </c>
      <c r="F736" s="1">
        <v>28.17</v>
      </c>
      <c r="G736" s="1">
        <v>1.0397805212620026</v>
      </c>
      <c r="H736" s="1">
        <v>1.0274348422496571</v>
      </c>
      <c r="I736" s="8">
        <v>3.13</v>
      </c>
      <c r="J736" s="8">
        <v>49762</v>
      </c>
      <c r="K736" s="1">
        <v>2.7708052126200275</v>
      </c>
      <c r="L736" s="1">
        <v>0.15322770919067216</v>
      </c>
      <c r="M736" s="1">
        <v>15938</v>
      </c>
      <c r="N736" s="1">
        <v>42411</v>
      </c>
      <c r="O736" s="1">
        <v>5.9727023319615914E-2</v>
      </c>
      <c r="P736" s="1">
        <v>16.2</v>
      </c>
      <c r="Q736" s="1">
        <v>729000</v>
      </c>
    </row>
    <row r="737" spans="1:17">
      <c r="A737" s="1">
        <v>2014</v>
      </c>
      <c r="B737" s="1">
        <v>11</v>
      </c>
      <c r="C737" s="7" t="s">
        <v>310</v>
      </c>
      <c r="D737" s="7" t="s">
        <v>42</v>
      </c>
      <c r="E737" s="1">
        <v>105.82</v>
      </c>
      <c r="F737" s="1">
        <v>28.05</v>
      </c>
      <c r="G737" s="1">
        <v>0.81682027649769584</v>
      </c>
      <c r="H737" s="1">
        <v>0.82373271889400923</v>
      </c>
      <c r="I737" s="8">
        <v>2.75</v>
      </c>
      <c r="J737" s="8">
        <v>53817</v>
      </c>
      <c r="K737" s="1">
        <v>2.0029170506912441</v>
      </c>
      <c r="L737" s="1">
        <v>0.11696889400921659</v>
      </c>
      <c r="M737" s="1">
        <v>17713</v>
      </c>
      <c r="N737" s="1">
        <v>40929</v>
      </c>
      <c r="O737" s="1">
        <v>0.17114055299539171</v>
      </c>
      <c r="P737" s="1">
        <v>11.1</v>
      </c>
      <c r="Q737" s="1">
        <v>868000</v>
      </c>
    </row>
    <row r="738" spans="1:17">
      <c r="A738" s="1">
        <v>2014</v>
      </c>
      <c r="B738" s="1">
        <v>12</v>
      </c>
      <c r="C738" s="1" t="s">
        <v>207</v>
      </c>
      <c r="D738" s="7" t="s">
        <v>43</v>
      </c>
      <c r="E738" s="1">
        <v>104.38</v>
      </c>
      <c r="F738" s="1">
        <v>31.13</v>
      </c>
      <c r="G738" s="1">
        <v>3.5396825396825395</v>
      </c>
      <c r="H738" s="1">
        <v>4.0389610389610393</v>
      </c>
      <c r="I738" s="8">
        <v>7.66</v>
      </c>
      <c r="J738" s="1">
        <v>211682</v>
      </c>
      <c r="K738" s="1">
        <v>9.2661428571428566</v>
      </c>
      <c r="L738" s="1">
        <v>0.22271428571428573</v>
      </c>
      <c r="M738" s="1">
        <v>58838</v>
      </c>
      <c r="N738" s="1">
        <v>55141</v>
      </c>
      <c r="O738" s="1">
        <v>0.26297402597402597</v>
      </c>
      <c r="P738" s="1">
        <v>62.3</v>
      </c>
      <c r="Q738" s="1">
        <v>693000</v>
      </c>
    </row>
    <row r="739" spans="1:17">
      <c r="A739" s="1">
        <v>2014</v>
      </c>
      <c r="B739" s="1">
        <v>13</v>
      </c>
      <c r="C739" s="7" t="s">
        <v>484</v>
      </c>
      <c r="D739" s="7" t="s">
        <v>45</v>
      </c>
      <c r="E739" s="1">
        <v>104.68</v>
      </c>
      <c r="F739" s="1">
        <v>31.03</v>
      </c>
      <c r="G739" s="1">
        <v>1.165150454863541</v>
      </c>
      <c r="H739" s="1">
        <v>0.74597620713785862</v>
      </c>
      <c r="I739" s="8">
        <v>2.81</v>
      </c>
      <c r="J739" s="8">
        <v>92112</v>
      </c>
      <c r="K739" s="1">
        <v>4.678410076976907</v>
      </c>
      <c r="L739" s="1">
        <v>9.764870538838348E-2</v>
      </c>
      <c r="M739" s="1">
        <v>24788</v>
      </c>
      <c r="N739" s="1">
        <v>46114</v>
      </c>
      <c r="O739" s="1">
        <v>4.2967809657102868E-2</v>
      </c>
      <c r="P739" s="1">
        <v>14.6</v>
      </c>
      <c r="Q739" s="1">
        <v>1429000</v>
      </c>
    </row>
    <row r="740" spans="1:17">
      <c r="A740" s="1">
        <v>2014</v>
      </c>
      <c r="B740" s="1">
        <v>14</v>
      </c>
      <c r="C740" s="7" t="s">
        <v>485</v>
      </c>
      <c r="D740" s="7" t="s">
        <v>44</v>
      </c>
      <c r="E740" s="1">
        <v>104.5</v>
      </c>
      <c r="F740" s="1">
        <v>31.32</v>
      </c>
      <c r="G740" s="1">
        <v>1.8247011952191237</v>
      </c>
      <c r="H740" s="1">
        <v>1.3505976095617529</v>
      </c>
      <c r="I740" s="8">
        <v>4.29</v>
      </c>
      <c r="J740" s="8">
        <v>25278</v>
      </c>
      <c r="K740" s="1">
        <v>6.1850557768924306</v>
      </c>
      <c r="L740" s="1">
        <v>0.15431474103585657</v>
      </c>
      <c r="M740" s="1">
        <v>36639</v>
      </c>
      <c r="N740" s="1">
        <v>38653</v>
      </c>
      <c r="O740" s="1">
        <v>9.5749003984063746E-2</v>
      </c>
      <c r="P740" s="1">
        <v>23.1</v>
      </c>
      <c r="Q740" s="1">
        <v>251000</v>
      </c>
    </row>
    <row r="741" spans="1:17">
      <c r="A741" s="1">
        <v>2014</v>
      </c>
      <c r="B741" s="1">
        <v>15</v>
      </c>
      <c r="C741" s="1" t="s">
        <v>208</v>
      </c>
      <c r="D741" s="7" t="s">
        <v>46</v>
      </c>
      <c r="E741" s="1">
        <v>104.28</v>
      </c>
      <c r="F741" s="1">
        <v>30.98</v>
      </c>
      <c r="G741" s="1">
        <v>2.0560131795716639</v>
      </c>
      <c r="H741" s="1">
        <v>1.8369028006589787</v>
      </c>
      <c r="I741" s="8">
        <v>4.34</v>
      </c>
      <c r="J741" s="8">
        <v>70740</v>
      </c>
      <c r="K741" s="1">
        <v>7.178830313014827</v>
      </c>
      <c r="L741" s="1">
        <v>0.14629654036243822</v>
      </c>
      <c r="M741" s="1">
        <v>51237</v>
      </c>
      <c r="N741" s="1">
        <v>51085</v>
      </c>
      <c r="O741" s="1">
        <v>0.21456013179571665</v>
      </c>
      <c r="P741" s="1">
        <v>40</v>
      </c>
      <c r="Q741" s="1">
        <v>607000</v>
      </c>
    </row>
    <row r="742" spans="1:17">
      <c r="A742" s="1">
        <v>2014</v>
      </c>
      <c r="B742" s="1">
        <v>16</v>
      </c>
      <c r="C742" s="1" t="s">
        <v>209</v>
      </c>
      <c r="D742" s="7" t="s">
        <v>47</v>
      </c>
      <c r="E742" s="1">
        <v>104.17</v>
      </c>
      <c r="F742" s="1">
        <v>31.13</v>
      </c>
      <c r="G742" s="1">
        <v>2.5182648401826482</v>
      </c>
      <c r="H742" s="1">
        <v>2.4246575342465753</v>
      </c>
      <c r="I742" s="8">
        <v>6.27</v>
      </c>
      <c r="J742" s="8">
        <v>71285</v>
      </c>
      <c r="K742" s="1">
        <v>7.6769863013698627</v>
      </c>
      <c r="L742" s="1">
        <v>0.18250228310502284</v>
      </c>
      <c r="M742" s="1">
        <v>52860</v>
      </c>
      <c r="N742" s="1">
        <v>46917</v>
      </c>
      <c r="O742" s="1">
        <v>0.2994543378995434</v>
      </c>
      <c r="P742" s="1">
        <v>27.2</v>
      </c>
      <c r="Q742" s="1">
        <v>438000</v>
      </c>
    </row>
    <row r="743" spans="1:17">
      <c r="A743" s="1">
        <v>2014</v>
      </c>
      <c r="B743" s="1">
        <v>17</v>
      </c>
      <c r="C743" s="1" t="s">
        <v>210</v>
      </c>
      <c r="D743" s="7" t="s">
        <v>48</v>
      </c>
      <c r="E743" s="1">
        <v>104.2</v>
      </c>
      <c r="F743" s="1">
        <v>31.35</v>
      </c>
      <c r="G743" s="1">
        <v>2.0927021696252468</v>
      </c>
      <c r="H743" s="1">
        <v>1.846153846153846</v>
      </c>
      <c r="I743" s="8">
        <v>6.59</v>
      </c>
      <c r="J743" s="8">
        <v>65502</v>
      </c>
      <c r="K743" s="1">
        <v>8.9779644970414196</v>
      </c>
      <c r="L743" s="1">
        <v>0.18961143984220907</v>
      </c>
      <c r="M743" s="1">
        <v>44214</v>
      </c>
      <c r="N743" s="1">
        <v>45150</v>
      </c>
      <c r="O743" s="1">
        <v>0.24762919132149902</v>
      </c>
      <c r="P743" s="1">
        <v>28.8</v>
      </c>
      <c r="Q743" s="1">
        <v>507000</v>
      </c>
    </row>
    <row r="744" spans="1:17">
      <c r="A744" s="1">
        <v>2014</v>
      </c>
      <c r="B744" s="1">
        <v>18</v>
      </c>
      <c r="C744" s="7" t="s">
        <v>313</v>
      </c>
      <c r="D744" s="7" t="s">
        <v>49</v>
      </c>
      <c r="E744" s="1">
        <v>104.73</v>
      </c>
      <c r="F744" s="1">
        <v>31.47</v>
      </c>
      <c r="G744" s="1">
        <v>4.3445850914205337</v>
      </c>
      <c r="H744" s="1">
        <v>5.5372714486638532</v>
      </c>
      <c r="I744" s="8">
        <v>10.81</v>
      </c>
      <c r="J744" s="8">
        <v>322990</v>
      </c>
      <c r="K744" s="1">
        <v>10.102322081575245</v>
      </c>
      <c r="L744" s="1">
        <v>0.32603516174402253</v>
      </c>
      <c r="M744" s="1">
        <v>69451</v>
      </c>
      <c r="N744" s="1">
        <v>49073</v>
      </c>
      <c r="O744" s="1">
        <v>0.13085654008438818</v>
      </c>
      <c r="P744" s="1">
        <v>71.900000000000006</v>
      </c>
      <c r="Q744" s="1">
        <v>711000</v>
      </c>
    </row>
    <row r="745" spans="1:17">
      <c r="A745" s="1">
        <v>2014</v>
      </c>
      <c r="B745" s="1">
        <v>19</v>
      </c>
      <c r="C745" s="1" t="s">
        <v>211</v>
      </c>
      <c r="D745" s="7" t="s">
        <v>50</v>
      </c>
      <c r="E745" s="1">
        <v>104.75</v>
      </c>
      <c r="F745" s="1">
        <v>31.47</v>
      </c>
      <c r="G745" s="1">
        <v>2.1308243727598568</v>
      </c>
      <c r="H745" s="1">
        <v>2.3566308243727598</v>
      </c>
      <c r="I745" s="8">
        <v>7.2</v>
      </c>
      <c r="J745" s="1">
        <v>110845</v>
      </c>
      <c r="K745" s="1">
        <v>5.6433100358422941</v>
      </c>
      <c r="L745" s="1">
        <v>0.1926989247311828</v>
      </c>
      <c r="M745" s="1">
        <v>34783</v>
      </c>
      <c r="N745" s="1">
        <v>79477</v>
      </c>
      <c r="O745" s="1">
        <v>8.0700716845878137E-2</v>
      </c>
      <c r="P745" s="1">
        <v>37.799999999999997</v>
      </c>
      <c r="Q745" s="1">
        <v>558000</v>
      </c>
    </row>
    <row r="746" spans="1:17">
      <c r="A746" s="1">
        <v>2014</v>
      </c>
      <c r="B746" s="1">
        <v>20</v>
      </c>
      <c r="C746" s="7" t="s">
        <v>396</v>
      </c>
      <c r="D746" s="7" t="s">
        <v>52</v>
      </c>
      <c r="E746" s="1">
        <v>105.08</v>
      </c>
      <c r="F746" s="1">
        <v>31.1</v>
      </c>
      <c r="G746" s="1">
        <v>1.2123473541383989</v>
      </c>
      <c r="H746" s="1">
        <v>0.81343283582089554</v>
      </c>
      <c r="I746" s="8">
        <v>3.69</v>
      </c>
      <c r="J746" s="8">
        <v>101766</v>
      </c>
      <c r="K746" s="1">
        <v>3.826540027137042</v>
      </c>
      <c r="L746" s="1">
        <v>0.14404613297150612</v>
      </c>
      <c r="M746" s="1">
        <v>18337</v>
      </c>
      <c r="N746" s="1">
        <v>47195</v>
      </c>
      <c r="O746" s="1">
        <v>4.3112618724559022E-2</v>
      </c>
      <c r="P746" s="1">
        <v>16.5</v>
      </c>
      <c r="Q746" s="1">
        <v>1474000</v>
      </c>
    </row>
    <row r="747" spans="1:17">
      <c r="A747" s="1">
        <v>2014</v>
      </c>
      <c r="B747" s="1">
        <v>21</v>
      </c>
      <c r="C747" s="1" t="s">
        <v>213</v>
      </c>
      <c r="D747" s="7" t="s">
        <v>53</v>
      </c>
      <c r="E747" s="1">
        <v>105.38</v>
      </c>
      <c r="F747" s="1">
        <v>31.22</v>
      </c>
      <c r="G747" s="1">
        <v>1.2792642140468229</v>
      </c>
      <c r="H747" s="1">
        <v>0.81103678929765877</v>
      </c>
      <c r="I747" s="8">
        <v>3.65</v>
      </c>
      <c r="J747" s="8">
        <v>50529</v>
      </c>
      <c r="K747" s="1">
        <v>4.8843678929765888</v>
      </c>
      <c r="L747" s="1">
        <v>0.13277090301003344</v>
      </c>
      <c r="M747" s="1">
        <v>18566</v>
      </c>
      <c r="N747" s="1">
        <v>39194</v>
      </c>
      <c r="O747" s="1">
        <v>4.0172240802675584E-2</v>
      </c>
      <c r="P747" s="1">
        <v>18.2</v>
      </c>
      <c r="Q747" s="1">
        <v>598000</v>
      </c>
    </row>
    <row r="748" spans="1:17">
      <c r="A748" s="1">
        <v>2014</v>
      </c>
      <c r="B748" s="1">
        <v>22</v>
      </c>
      <c r="C748" s="7" t="s">
        <v>397</v>
      </c>
      <c r="D748" s="7" t="s">
        <v>51</v>
      </c>
      <c r="E748" s="1">
        <v>104.57</v>
      </c>
      <c r="F748" s="1">
        <v>31.53</v>
      </c>
      <c r="G748" s="1">
        <v>1.861607142857143</v>
      </c>
      <c r="H748" s="1">
        <v>1.1830357142857144</v>
      </c>
      <c r="I748" s="8">
        <v>4.3</v>
      </c>
      <c r="J748" s="8">
        <v>39774</v>
      </c>
      <c r="K748" s="1">
        <v>5.7118705357142856</v>
      </c>
      <c r="L748" s="1">
        <v>0.12521651785714286</v>
      </c>
      <c r="M748" s="1">
        <v>26499</v>
      </c>
      <c r="N748" s="1">
        <v>47903</v>
      </c>
      <c r="O748" s="1">
        <v>9.9258928571428567E-2</v>
      </c>
      <c r="P748" s="1">
        <v>23.1</v>
      </c>
      <c r="Q748" s="1">
        <v>448000</v>
      </c>
    </row>
    <row r="749" spans="1:17">
      <c r="A749" s="1">
        <v>2014</v>
      </c>
      <c r="B749" s="1">
        <v>23</v>
      </c>
      <c r="C749" s="1" t="s">
        <v>214</v>
      </c>
      <c r="D749" s="7" t="s">
        <v>54</v>
      </c>
      <c r="E749" s="1">
        <v>105.17</v>
      </c>
      <c r="F749" s="1">
        <v>31.63</v>
      </c>
      <c r="G749" s="1">
        <v>1.5610389610389612</v>
      </c>
      <c r="H749" s="1">
        <v>0.89090909090909087</v>
      </c>
      <c r="I749" s="8">
        <v>3.3</v>
      </c>
      <c r="J749" s="8">
        <v>27118</v>
      </c>
      <c r="K749" s="1">
        <v>3.9625610389610388</v>
      </c>
      <c r="L749" s="1">
        <v>0.10557662337662338</v>
      </c>
      <c r="M749" s="1">
        <v>25576</v>
      </c>
      <c r="N749" s="1">
        <v>30569</v>
      </c>
      <c r="O749" s="1">
        <v>5.2896103896103899E-2</v>
      </c>
      <c r="P749" s="1">
        <v>18.2</v>
      </c>
      <c r="Q749" s="1">
        <v>385000</v>
      </c>
    </row>
    <row r="750" spans="1:17">
      <c r="A750" s="1">
        <v>2014</v>
      </c>
      <c r="B750" s="1">
        <v>24</v>
      </c>
      <c r="C750" s="1" t="s">
        <v>215</v>
      </c>
      <c r="D750" s="7" t="s">
        <v>55</v>
      </c>
      <c r="E750" s="1">
        <v>104.45</v>
      </c>
      <c r="F750" s="1">
        <v>31.82</v>
      </c>
      <c r="G750" s="1">
        <v>1.3416666666666666</v>
      </c>
      <c r="H750" s="1">
        <v>1.3916666666666666</v>
      </c>
      <c r="I750" s="8">
        <v>5.05</v>
      </c>
      <c r="J750" s="8">
        <v>20633</v>
      </c>
      <c r="K750" s="1">
        <v>3.9201041666666665</v>
      </c>
      <c r="L750" s="1">
        <v>0.12972916666666667</v>
      </c>
      <c r="M750" s="1">
        <v>18121</v>
      </c>
      <c r="N750" s="1">
        <v>43000</v>
      </c>
      <c r="O750" s="1">
        <v>0.12532916666666666</v>
      </c>
      <c r="P750" s="1">
        <v>39.6</v>
      </c>
      <c r="Q750" s="1">
        <v>240000</v>
      </c>
    </row>
    <row r="751" spans="1:17">
      <c r="A751" s="1">
        <v>2014</v>
      </c>
      <c r="B751" s="1">
        <v>25</v>
      </c>
      <c r="C751" s="1" t="s">
        <v>216</v>
      </c>
      <c r="D751" s="7" t="s">
        <v>56</v>
      </c>
      <c r="E751" s="1">
        <v>104.53</v>
      </c>
      <c r="F751" s="1">
        <v>32.42</v>
      </c>
      <c r="G751" s="1">
        <v>1.6413043478260871</v>
      </c>
      <c r="H751" s="1">
        <v>1.2119565217391304</v>
      </c>
      <c r="I751" s="8">
        <v>3.75</v>
      </c>
      <c r="J751" s="8">
        <v>11825</v>
      </c>
      <c r="K751" s="1">
        <v>3.7637826086956521</v>
      </c>
      <c r="L751" s="1">
        <v>0.11822282608695653</v>
      </c>
      <c r="M751" s="1">
        <v>19822</v>
      </c>
      <c r="N751" s="1">
        <v>43402</v>
      </c>
      <c r="O751" s="1">
        <v>0.13622826086956522</v>
      </c>
      <c r="P751" s="1">
        <v>17.399999999999999</v>
      </c>
      <c r="Q751" s="1">
        <v>184000</v>
      </c>
    </row>
    <row r="752" spans="1:17">
      <c r="A752" s="1">
        <v>2014</v>
      </c>
      <c r="B752" s="1">
        <v>26</v>
      </c>
      <c r="C752" s="1" t="s">
        <v>217</v>
      </c>
      <c r="D752" s="7" t="s">
        <v>57</v>
      </c>
      <c r="E752" s="1">
        <v>104.75</v>
      </c>
      <c r="F752" s="1">
        <v>31.78</v>
      </c>
      <c r="G752" s="1">
        <v>2.4337078651685395</v>
      </c>
      <c r="H752" s="1">
        <v>2.3528089887640453</v>
      </c>
      <c r="I752" s="8">
        <v>7.12</v>
      </c>
      <c r="J752" s="8">
        <v>132585</v>
      </c>
      <c r="K752" s="1">
        <v>6.0316595505617974</v>
      </c>
      <c r="L752" s="1">
        <v>0.2002505617977528</v>
      </c>
      <c r="M752" s="1">
        <v>37856</v>
      </c>
      <c r="N752" s="1">
        <v>39490</v>
      </c>
      <c r="O752" s="1">
        <v>0.15169213483146068</v>
      </c>
      <c r="P752" s="1">
        <v>31.7</v>
      </c>
      <c r="Q752" s="1">
        <v>890000</v>
      </c>
    </row>
    <row r="753" spans="1:17">
      <c r="A753" s="1">
        <v>2014</v>
      </c>
      <c r="B753" s="1">
        <v>27</v>
      </c>
      <c r="C753" s="1" t="s">
        <v>218</v>
      </c>
      <c r="D753" s="7" t="s">
        <v>58</v>
      </c>
      <c r="E753" s="1">
        <v>105.66</v>
      </c>
      <c r="F753" s="1">
        <v>32.44</v>
      </c>
      <c r="G753" s="1">
        <v>4.4251012145748989</v>
      </c>
      <c r="H753" s="1">
        <v>5.6518218623481786</v>
      </c>
      <c r="I753" s="8">
        <v>15.59</v>
      </c>
      <c r="J753" s="8">
        <v>202936</v>
      </c>
      <c r="K753" s="1">
        <v>8.3966842105263151</v>
      </c>
      <c r="L753" s="1">
        <v>0.35339676113360324</v>
      </c>
      <c r="M753" s="1">
        <v>36179</v>
      </c>
      <c r="N753" s="1">
        <v>47926</v>
      </c>
      <c r="O753" s="1">
        <v>8.8524291497975707E-2</v>
      </c>
      <c r="P753" s="1">
        <v>64.400000000000006</v>
      </c>
      <c r="Q753" s="1">
        <v>494000</v>
      </c>
    </row>
    <row r="754" spans="1:17">
      <c r="A754" s="1">
        <v>2014</v>
      </c>
      <c r="B754" s="1">
        <v>28</v>
      </c>
      <c r="C754" s="1" t="s">
        <v>219</v>
      </c>
      <c r="D754" s="7" t="s">
        <v>163</v>
      </c>
      <c r="E754" s="1">
        <v>100.27</v>
      </c>
      <c r="F754" s="1">
        <v>30</v>
      </c>
      <c r="G754" s="1">
        <v>1.0869565217391304</v>
      </c>
      <c r="H754" s="1">
        <v>0.65217391304347827</v>
      </c>
      <c r="I754" s="8">
        <v>2.94</v>
      </c>
      <c r="J754" s="8">
        <v>4618</v>
      </c>
      <c r="K754" s="1">
        <v>1.2454057971014494</v>
      </c>
      <c r="L754" s="1">
        <v>3.6666666666666667E-2</v>
      </c>
      <c r="M754" s="1">
        <v>12688</v>
      </c>
      <c r="N754" s="1">
        <v>64330</v>
      </c>
      <c r="O754" s="1">
        <v>7.4260869565217394E-2</v>
      </c>
      <c r="P754" s="1">
        <v>11.6</v>
      </c>
      <c r="Q754" s="1">
        <v>69000</v>
      </c>
    </row>
    <row r="755" spans="1:17">
      <c r="A755" s="1">
        <v>2014</v>
      </c>
      <c r="B755" s="1">
        <v>29</v>
      </c>
      <c r="C755" s="7" t="s">
        <v>450</v>
      </c>
      <c r="D755" s="7" t="s">
        <v>164</v>
      </c>
      <c r="E755" s="1">
        <v>99.1</v>
      </c>
      <c r="F755" s="1">
        <v>30</v>
      </c>
      <c r="G755" s="1">
        <v>1.5555555555555554</v>
      </c>
      <c r="H755" s="1">
        <v>1.7592592592592593</v>
      </c>
      <c r="I755" s="8">
        <v>4.45</v>
      </c>
      <c r="J755" s="8">
        <v>8182</v>
      </c>
      <c r="K755" s="1">
        <v>1.9055185185185186</v>
      </c>
      <c r="L755" s="1">
        <v>6.1759259259259257E-2</v>
      </c>
      <c r="M755" s="1">
        <v>21066</v>
      </c>
      <c r="N755" s="1">
        <v>51741</v>
      </c>
      <c r="O755" s="1">
        <v>0.11849999999999999</v>
      </c>
      <c r="P755" s="1">
        <v>13</v>
      </c>
      <c r="Q755" s="1">
        <v>54000</v>
      </c>
    </row>
    <row r="756" spans="1:17">
      <c r="A756" s="1">
        <v>2014</v>
      </c>
      <c r="B756" s="1">
        <v>30</v>
      </c>
      <c r="C756" s="1" t="s">
        <v>221</v>
      </c>
      <c r="D756" s="7" t="s">
        <v>165</v>
      </c>
      <c r="E756" s="1">
        <v>99.8</v>
      </c>
      <c r="F756" s="1">
        <v>28.93</v>
      </c>
      <c r="G756" s="1">
        <v>1.9</v>
      </c>
      <c r="H756" s="1">
        <v>1.3333333333333333</v>
      </c>
      <c r="I756" s="1">
        <v>5.55</v>
      </c>
      <c r="J756" s="8">
        <v>4243</v>
      </c>
      <c r="K756" s="1">
        <v>2.8807333333333331</v>
      </c>
      <c r="L756" s="1">
        <v>8.0666666666666664E-2</v>
      </c>
      <c r="M756" s="1">
        <v>21200</v>
      </c>
      <c r="N756" s="1">
        <v>43106</v>
      </c>
      <c r="O756" s="1">
        <v>0.19009999999999999</v>
      </c>
      <c r="P756" s="1">
        <v>16.7</v>
      </c>
      <c r="Q756" s="1">
        <v>30000</v>
      </c>
    </row>
    <row r="757" spans="1:17">
      <c r="A757" s="1">
        <v>2014</v>
      </c>
      <c r="B757" s="1">
        <v>31</v>
      </c>
      <c r="C757" s="1" t="s">
        <v>222</v>
      </c>
      <c r="D757" s="7" t="s">
        <v>166</v>
      </c>
      <c r="E757" s="1">
        <v>100.3</v>
      </c>
      <c r="F757" s="1">
        <v>29.03</v>
      </c>
      <c r="G757" s="1">
        <v>1.34375</v>
      </c>
      <c r="H757" s="1">
        <v>1.25</v>
      </c>
      <c r="I757" s="8">
        <v>4.0599999999999996</v>
      </c>
      <c r="J757" s="8">
        <v>5082</v>
      </c>
      <c r="K757" s="1">
        <v>4.0497812499999997</v>
      </c>
      <c r="L757" s="1">
        <v>5.7437500000000002E-2</v>
      </c>
      <c r="M757" s="1">
        <v>17264</v>
      </c>
      <c r="N757" s="1">
        <v>57659</v>
      </c>
      <c r="O757" s="1">
        <v>0.14796875000000001</v>
      </c>
      <c r="P757" s="1">
        <v>12.5</v>
      </c>
      <c r="Q757" s="1">
        <v>32000</v>
      </c>
    </row>
    <row r="758" spans="1:17">
      <c r="A758" s="1">
        <v>2014</v>
      </c>
      <c r="B758" s="1">
        <v>32</v>
      </c>
      <c r="C758" s="1" t="s">
        <v>223</v>
      </c>
      <c r="D758" s="7" t="s">
        <v>167</v>
      </c>
      <c r="E758" s="1">
        <v>99.28</v>
      </c>
      <c r="F758" s="1">
        <v>28.72</v>
      </c>
      <c r="G758" s="1">
        <v>2.0769230769230771</v>
      </c>
      <c r="H758" s="1">
        <v>1.3076923076923077</v>
      </c>
      <c r="I758" s="1">
        <v>4.8600000000000003</v>
      </c>
      <c r="J758" s="8">
        <v>2793</v>
      </c>
      <c r="K758" s="1">
        <v>2.9707692307692306</v>
      </c>
      <c r="L758" s="1">
        <v>4.5499999999999999E-2</v>
      </c>
      <c r="M758" s="1">
        <v>21724</v>
      </c>
      <c r="N758" s="1">
        <v>61965</v>
      </c>
      <c r="O758" s="1">
        <v>9.4846153846153844E-2</v>
      </c>
      <c r="P758" s="1">
        <v>15.4</v>
      </c>
      <c r="Q758" s="1">
        <v>26000</v>
      </c>
    </row>
    <row r="759" spans="1:17">
      <c r="A759" s="1">
        <v>2014</v>
      </c>
      <c r="B759" s="1">
        <v>33</v>
      </c>
      <c r="C759" s="7" t="s">
        <v>486</v>
      </c>
      <c r="D759" s="7" t="s">
        <v>168</v>
      </c>
      <c r="E759" s="1">
        <v>102.27</v>
      </c>
      <c r="F759" s="1">
        <v>27.9</v>
      </c>
      <c r="G759" s="1">
        <v>3.4594180704441042</v>
      </c>
      <c r="H759" s="1">
        <v>4.3415007656967841</v>
      </c>
      <c r="I759" s="8">
        <v>8.2200000000000006</v>
      </c>
      <c r="J759" s="8">
        <v>209393</v>
      </c>
      <c r="K759" s="1">
        <v>7.6813093415007661</v>
      </c>
      <c r="L759" s="1">
        <v>0.23396630934150076</v>
      </c>
      <c r="M759" s="1">
        <v>56011</v>
      </c>
      <c r="N759" s="1">
        <v>57009</v>
      </c>
      <c r="O759" s="1">
        <v>0.44130321592649313</v>
      </c>
      <c r="P759" s="1">
        <v>31.1</v>
      </c>
      <c r="Q759" s="1">
        <v>653000</v>
      </c>
    </row>
    <row r="760" spans="1:17">
      <c r="A760" s="1">
        <v>2014</v>
      </c>
      <c r="B760" s="1">
        <v>34</v>
      </c>
      <c r="C760" s="1" t="s">
        <v>224</v>
      </c>
      <c r="D760" s="7" t="s">
        <v>169</v>
      </c>
      <c r="E760" s="1">
        <v>101.28</v>
      </c>
      <c r="F760" s="1">
        <v>27.93</v>
      </c>
      <c r="G760" s="1">
        <v>1.2014388489208634</v>
      </c>
      <c r="H760" s="1">
        <v>1.2446043165467626</v>
      </c>
      <c r="I760" s="8">
        <v>3.46</v>
      </c>
      <c r="J760" s="8">
        <v>11376</v>
      </c>
      <c r="K760" s="1">
        <v>1.4574964028776978</v>
      </c>
      <c r="L760" s="1">
        <v>0.12312949640287769</v>
      </c>
      <c r="M760" s="1">
        <v>19866</v>
      </c>
      <c r="N760" s="1">
        <v>57740</v>
      </c>
      <c r="O760" s="1">
        <v>0.32207194244604315</v>
      </c>
      <c r="P760" s="1">
        <v>12.2</v>
      </c>
      <c r="Q760" s="1">
        <v>139000</v>
      </c>
    </row>
    <row r="761" spans="1:17">
      <c r="A761" s="1">
        <v>2014</v>
      </c>
      <c r="B761" s="1">
        <v>35</v>
      </c>
      <c r="C761" s="7" t="s">
        <v>400</v>
      </c>
      <c r="D761" s="7" t="s">
        <v>170</v>
      </c>
      <c r="E761" s="1">
        <v>101.5</v>
      </c>
      <c r="F761" s="1">
        <v>27.43</v>
      </c>
      <c r="G761" s="1">
        <v>0.87244897959183676</v>
      </c>
      <c r="H761" s="1">
        <v>0.65561224489795922</v>
      </c>
      <c r="I761" s="1">
        <v>2.7</v>
      </c>
      <c r="J761" s="8">
        <v>26108</v>
      </c>
      <c r="K761" s="1">
        <v>3.8923367346938775</v>
      </c>
      <c r="L761" s="1">
        <v>0.10589700000000001</v>
      </c>
      <c r="M761" s="1">
        <v>23880</v>
      </c>
      <c r="N761" s="1">
        <v>43910</v>
      </c>
      <c r="O761" s="1">
        <v>0.19669897959183674</v>
      </c>
      <c r="P761" s="1">
        <v>7.1</v>
      </c>
      <c r="Q761" s="1">
        <v>392000</v>
      </c>
    </row>
    <row r="762" spans="1:17">
      <c r="A762" s="1">
        <v>2014</v>
      </c>
      <c r="B762" s="1">
        <v>36</v>
      </c>
      <c r="C762" s="7" t="s">
        <v>401</v>
      </c>
      <c r="D762" s="7" t="s">
        <v>171</v>
      </c>
      <c r="E762" s="1">
        <v>102.18</v>
      </c>
      <c r="F762" s="1">
        <v>27.4</v>
      </c>
      <c r="G762" s="1">
        <v>1.8625592417061612</v>
      </c>
      <c r="H762" s="1">
        <v>1.8625592417061612</v>
      </c>
      <c r="I762" s="8">
        <v>4.7300000000000004</v>
      </c>
      <c r="J762" s="1">
        <v>24186</v>
      </c>
      <c r="K762" s="1">
        <v>6.4202274881516583</v>
      </c>
      <c r="L762" s="1">
        <v>0.17213270142180095</v>
      </c>
      <c r="M762" s="1">
        <v>26669</v>
      </c>
      <c r="N762" s="1">
        <v>53030</v>
      </c>
      <c r="O762" s="1">
        <v>0.22919431279620853</v>
      </c>
      <c r="P762" s="1">
        <v>12.8</v>
      </c>
      <c r="Q762" s="1">
        <v>211000</v>
      </c>
    </row>
    <row r="763" spans="1:17">
      <c r="A763" s="1">
        <v>2014</v>
      </c>
      <c r="B763" s="1">
        <v>37</v>
      </c>
      <c r="C763" s="1" t="s">
        <v>225</v>
      </c>
      <c r="D763" s="7" t="s">
        <v>172</v>
      </c>
      <c r="E763" s="1">
        <v>102.25</v>
      </c>
      <c r="F763" s="1">
        <v>26.67</v>
      </c>
      <c r="G763" s="1">
        <v>1.4326923076923077</v>
      </c>
      <c r="H763" s="1">
        <v>1.21875</v>
      </c>
      <c r="I763" s="8">
        <v>3.8450000000000002</v>
      </c>
      <c r="J763" s="8">
        <v>42221</v>
      </c>
      <c r="K763" s="1">
        <v>4.0191658653846156</v>
      </c>
      <c r="L763" s="1">
        <v>0.17839423076923078</v>
      </c>
      <c r="M763" s="1">
        <v>49313</v>
      </c>
      <c r="N763" s="1">
        <v>49928</v>
      </c>
      <c r="O763" s="1">
        <v>0.33685817307692306</v>
      </c>
      <c r="P763" s="1">
        <v>19</v>
      </c>
      <c r="Q763" s="1">
        <v>416000</v>
      </c>
    </row>
    <row r="764" spans="1:17">
      <c r="A764" s="1">
        <v>2014</v>
      </c>
      <c r="B764" s="1">
        <v>38</v>
      </c>
      <c r="C764" s="1" t="s">
        <v>226</v>
      </c>
      <c r="D764" s="7" t="s">
        <v>173</v>
      </c>
      <c r="E764" s="1">
        <v>102.58</v>
      </c>
      <c r="F764" s="1">
        <v>26.63</v>
      </c>
      <c r="G764" s="1">
        <v>1.0117924528301887</v>
      </c>
      <c r="H764" s="1">
        <v>0.875</v>
      </c>
      <c r="I764" s="8">
        <v>3.67</v>
      </c>
      <c r="J764" s="1">
        <v>27286</v>
      </c>
      <c r="K764" s="1">
        <v>2.5207405660377358</v>
      </c>
      <c r="L764" s="1">
        <v>0.24715566037735848</v>
      </c>
      <c r="M764" s="1">
        <v>32679</v>
      </c>
      <c r="N764" s="1">
        <v>50971</v>
      </c>
      <c r="O764" s="1">
        <v>0.20180660377358492</v>
      </c>
      <c r="P764" s="1">
        <v>7.1</v>
      </c>
      <c r="Q764" s="1">
        <v>424000</v>
      </c>
    </row>
    <row r="765" spans="1:17">
      <c r="A765" s="1">
        <v>2014</v>
      </c>
      <c r="B765" s="1">
        <v>39</v>
      </c>
      <c r="C765" s="1" t="s">
        <v>227</v>
      </c>
      <c r="D765" s="7" t="s">
        <v>174</v>
      </c>
      <c r="E765" s="1">
        <v>102.77</v>
      </c>
      <c r="F765" s="1">
        <v>27.07</v>
      </c>
      <c r="G765" s="1">
        <v>1.4870466321243523</v>
      </c>
      <c r="H765" s="1">
        <v>1.3834196891191708</v>
      </c>
      <c r="I765" s="8">
        <v>3.96</v>
      </c>
      <c r="J765" s="8">
        <v>19497</v>
      </c>
      <c r="K765" s="1">
        <v>5.7579637305699478</v>
      </c>
      <c r="L765" s="1">
        <v>0.1981139896373057</v>
      </c>
      <c r="M765" s="1">
        <v>27479</v>
      </c>
      <c r="N765" s="1">
        <v>44715</v>
      </c>
      <c r="O765" s="1">
        <v>0.19951295336787564</v>
      </c>
      <c r="P765" s="1">
        <v>10.9</v>
      </c>
      <c r="Q765" s="1">
        <v>193000</v>
      </c>
    </row>
    <row r="766" spans="1:17">
      <c r="A766" s="1">
        <v>2014</v>
      </c>
      <c r="B766" s="1">
        <v>40</v>
      </c>
      <c r="C766" s="7" t="s">
        <v>319</v>
      </c>
      <c r="D766" s="7" t="s">
        <v>175</v>
      </c>
      <c r="E766" s="1">
        <v>102.53</v>
      </c>
      <c r="F766" s="1">
        <v>27.38</v>
      </c>
      <c r="G766" s="1">
        <v>0.73366834170854267</v>
      </c>
      <c r="H766" s="1">
        <v>0.55778894472361806</v>
      </c>
      <c r="I766" s="8">
        <v>2.63</v>
      </c>
      <c r="J766" s="8">
        <v>7711</v>
      </c>
      <c r="K766" s="1">
        <v>0.68941206030150759</v>
      </c>
      <c r="L766" s="1">
        <v>0.10521105527638192</v>
      </c>
      <c r="M766" s="1">
        <v>13777</v>
      </c>
      <c r="N766" s="1">
        <v>48533</v>
      </c>
      <c r="O766" s="1">
        <v>7.0422110552763817E-2</v>
      </c>
      <c r="P766" s="1">
        <v>8.5</v>
      </c>
      <c r="Q766" s="1">
        <v>199000</v>
      </c>
    </row>
    <row r="767" spans="1:17">
      <c r="A767" s="1">
        <v>2014</v>
      </c>
      <c r="B767" s="1">
        <v>41</v>
      </c>
      <c r="C767" s="1" t="s">
        <v>228</v>
      </c>
      <c r="D767" s="7" t="s">
        <v>176</v>
      </c>
      <c r="E767" s="1">
        <v>102.82</v>
      </c>
      <c r="F767" s="1">
        <v>27.72</v>
      </c>
      <c r="G767" s="1">
        <v>0.63350785340314142</v>
      </c>
      <c r="H767" s="1">
        <v>0.96335078534031415</v>
      </c>
      <c r="I767" s="8">
        <v>2.68</v>
      </c>
      <c r="J767" s="8">
        <v>9127</v>
      </c>
      <c r="K767" s="1">
        <v>0.45225654450261782</v>
      </c>
      <c r="L767" s="1">
        <v>0.11838743455497382</v>
      </c>
      <c r="M767" s="1">
        <v>14543</v>
      </c>
      <c r="N767" s="1">
        <v>50688</v>
      </c>
      <c r="O767" s="1">
        <v>6.024607329842932E-2</v>
      </c>
      <c r="P767" s="1">
        <v>7.3</v>
      </c>
      <c r="Q767" s="1">
        <v>191000</v>
      </c>
    </row>
    <row r="768" spans="1:17">
      <c r="A768" s="1">
        <v>2014</v>
      </c>
      <c r="B768" s="1">
        <v>42</v>
      </c>
      <c r="C768" s="1" t="s">
        <v>229</v>
      </c>
      <c r="D768" s="7" t="s">
        <v>43</v>
      </c>
      <c r="E768" s="1">
        <v>103.25</v>
      </c>
      <c r="F768" s="1">
        <v>27.7</v>
      </c>
      <c r="G768" s="1">
        <v>0.86206896551724133</v>
      </c>
      <c r="H768" s="1">
        <v>0.72906403940886699</v>
      </c>
      <c r="I768" s="8">
        <v>3.23</v>
      </c>
      <c r="J768" s="8">
        <v>12817</v>
      </c>
      <c r="K768" s="1">
        <v>0.53311330049261085</v>
      </c>
      <c r="L768" s="1">
        <v>0.13243842364532019</v>
      </c>
      <c r="M768" s="1">
        <v>16755</v>
      </c>
      <c r="N768" s="1">
        <v>50909</v>
      </c>
      <c r="O768" s="1">
        <v>6.1866995073891623E-2</v>
      </c>
      <c r="P768" s="1">
        <v>6.4</v>
      </c>
      <c r="Q768" s="1">
        <v>203000</v>
      </c>
    </row>
    <row r="769" spans="1:17">
      <c r="A769" s="1">
        <v>2014</v>
      </c>
      <c r="B769" s="1">
        <v>43</v>
      </c>
      <c r="C769" s="1" t="s">
        <v>230</v>
      </c>
      <c r="D769" s="7" t="s">
        <v>177</v>
      </c>
      <c r="E769" s="1">
        <v>102.85</v>
      </c>
      <c r="F769" s="1">
        <v>28.02</v>
      </c>
      <c r="G769" s="1">
        <v>0.58917197452229308</v>
      </c>
      <c r="H769" s="1">
        <v>0.53503184713375795</v>
      </c>
      <c r="I769" s="1">
        <v>2.2999999999999998</v>
      </c>
      <c r="J769" s="8">
        <v>15262</v>
      </c>
      <c r="K769" s="1">
        <v>0.52430891719745221</v>
      </c>
      <c r="L769" s="1">
        <v>0.12576751592356689</v>
      </c>
      <c r="M769" s="1">
        <v>9385</v>
      </c>
      <c r="N769" s="1">
        <v>48211</v>
      </c>
      <c r="O769" s="1">
        <v>3.6652866242038215E-2</v>
      </c>
      <c r="P769" s="1">
        <v>6.7</v>
      </c>
      <c r="Q769" s="1">
        <v>314000</v>
      </c>
    </row>
    <row r="770" spans="1:17">
      <c r="A770" s="1">
        <v>2014</v>
      </c>
      <c r="B770" s="1">
        <v>44</v>
      </c>
      <c r="C770" s="7" t="s">
        <v>320</v>
      </c>
      <c r="D770" s="7" t="s">
        <v>178</v>
      </c>
      <c r="E770" s="1">
        <v>102.42</v>
      </c>
      <c r="F770" s="1">
        <v>28.32</v>
      </c>
      <c r="G770" s="1">
        <v>0.64782608695652177</v>
      </c>
      <c r="H770" s="1">
        <v>0.54782608695652169</v>
      </c>
      <c r="I770" s="8">
        <v>2.0299999999999998</v>
      </c>
      <c r="J770" s="8">
        <v>9654</v>
      </c>
      <c r="K770" s="1">
        <v>0.6087652173913044</v>
      </c>
      <c r="L770" s="1">
        <v>6.1456521739130437E-2</v>
      </c>
      <c r="M770" s="1">
        <v>11499</v>
      </c>
      <c r="N770" s="1">
        <v>43340</v>
      </c>
      <c r="O770" s="1">
        <v>4.747826086956522E-2</v>
      </c>
      <c r="P770" s="1">
        <v>8.6999999999999993</v>
      </c>
      <c r="Q770" s="1">
        <v>230000</v>
      </c>
    </row>
    <row r="771" spans="1:17">
      <c r="A771" s="1">
        <v>2014</v>
      </c>
      <c r="B771" s="1">
        <v>45</v>
      </c>
      <c r="C771" s="1" t="s">
        <v>231</v>
      </c>
      <c r="D771" s="7" t="s">
        <v>179</v>
      </c>
      <c r="E771" s="1">
        <v>102.17</v>
      </c>
      <c r="F771" s="1">
        <v>28.55</v>
      </c>
      <c r="G771" s="1">
        <v>1.2160804020100502</v>
      </c>
      <c r="H771" s="1">
        <v>1.2713567839195981</v>
      </c>
      <c r="I771" s="8">
        <v>4.34</v>
      </c>
      <c r="J771" s="8">
        <v>25869</v>
      </c>
      <c r="K771" s="1">
        <v>3.0606281407035176</v>
      </c>
      <c r="L771" s="1">
        <v>0.16788693467336682</v>
      </c>
      <c r="M771" s="1">
        <v>26498</v>
      </c>
      <c r="N771" s="1">
        <v>48618</v>
      </c>
      <c r="O771" s="1">
        <v>0.14603517587939699</v>
      </c>
      <c r="P771" s="1">
        <v>9.5</v>
      </c>
      <c r="Q771" s="1">
        <v>398000</v>
      </c>
    </row>
    <row r="772" spans="1:17">
      <c r="A772" s="1">
        <v>2014</v>
      </c>
      <c r="B772" s="1">
        <v>46</v>
      </c>
      <c r="C772" s="1" t="s">
        <v>232</v>
      </c>
      <c r="D772" s="7" t="s">
        <v>180</v>
      </c>
      <c r="E772" s="1">
        <v>102.52</v>
      </c>
      <c r="F772" s="1">
        <v>28.65</v>
      </c>
      <c r="G772" s="1">
        <v>0.82436260623229463</v>
      </c>
      <c r="H772" s="1">
        <v>0.8101983002832861</v>
      </c>
      <c r="I772" s="8">
        <v>2.48</v>
      </c>
      <c r="J772" s="8">
        <v>16606</v>
      </c>
      <c r="K772" s="1">
        <v>0.54211048158640229</v>
      </c>
      <c r="L772" s="1">
        <v>0.1078470254957507</v>
      </c>
      <c r="M772" s="1">
        <v>12340</v>
      </c>
      <c r="N772" s="1">
        <v>48245</v>
      </c>
      <c r="O772" s="1">
        <v>6.5470254957507079E-2</v>
      </c>
      <c r="P772" s="1">
        <v>8.1999999999999993</v>
      </c>
      <c r="Q772" s="1">
        <v>353000</v>
      </c>
    </row>
    <row r="773" spans="1:17">
      <c r="A773" s="1">
        <v>2014</v>
      </c>
      <c r="B773" s="1">
        <v>47</v>
      </c>
      <c r="C773" s="1" t="s">
        <v>233</v>
      </c>
      <c r="D773" s="7" t="s">
        <v>181</v>
      </c>
      <c r="E773" s="1">
        <v>102.77</v>
      </c>
      <c r="F773" s="1">
        <v>28.97</v>
      </c>
      <c r="G773" s="1">
        <v>0.97807017543859653</v>
      </c>
      <c r="H773" s="1">
        <v>0.99561403508771928</v>
      </c>
      <c r="I773" s="8">
        <v>2.52</v>
      </c>
      <c r="J773" s="8">
        <v>15074</v>
      </c>
      <c r="K773" s="1">
        <v>1.5505043859649124</v>
      </c>
      <c r="L773" s="1">
        <v>0.14335526315789474</v>
      </c>
      <c r="M773" s="1">
        <v>12781</v>
      </c>
      <c r="N773" s="1">
        <v>47932</v>
      </c>
      <c r="O773" s="1">
        <v>5.9561403508771933E-2</v>
      </c>
      <c r="P773" s="1">
        <v>7</v>
      </c>
      <c r="Q773" s="1">
        <v>228000</v>
      </c>
    </row>
    <row r="774" spans="1:17">
      <c r="A774" s="1">
        <v>2014</v>
      </c>
      <c r="B774" s="1">
        <v>48</v>
      </c>
      <c r="C774" s="7" t="s">
        <v>404</v>
      </c>
      <c r="D774" s="7" t="s">
        <v>182</v>
      </c>
      <c r="E774" s="1">
        <v>103.13</v>
      </c>
      <c r="F774" s="1">
        <v>28.33</v>
      </c>
      <c r="G774" s="1">
        <v>0.41635687732342008</v>
      </c>
      <c r="H774" s="1">
        <v>0.36059479553903345</v>
      </c>
      <c r="I774" s="8">
        <v>2.99</v>
      </c>
      <c r="J774" s="8">
        <v>12294</v>
      </c>
      <c r="K774" s="1">
        <v>0.60662081784386612</v>
      </c>
      <c r="L774" s="1">
        <v>0.10661710037174721</v>
      </c>
      <c r="M774" s="1">
        <v>8570</v>
      </c>
      <c r="N774" s="1">
        <v>47868</v>
      </c>
      <c r="O774" s="1">
        <v>5.2297397769516731E-2</v>
      </c>
      <c r="P774" s="1">
        <v>5.2</v>
      </c>
      <c r="Q774" s="1">
        <v>269000</v>
      </c>
    </row>
    <row r="775" spans="1:17">
      <c r="A775" s="1">
        <v>2014</v>
      </c>
      <c r="B775" s="1">
        <v>49</v>
      </c>
      <c r="C775" s="7" t="s">
        <v>322</v>
      </c>
      <c r="D775" s="7" t="s">
        <v>183</v>
      </c>
      <c r="E775" s="1">
        <v>103.57</v>
      </c>
      <c r="F775" s="1">
        <v>28.27</v>
      </c>
      <c r="G775" s="1">
        <v>1.20703125</v>
      </c>
      <c r="H775" s="1">
        <v>0.9609375</v>
      </c>
      <c r="I775" s="8">
        <v>4.21</v>
      </c>
      <c r="J775" s="8">
        <v>16536</v>
      </c>
      <c r="K775" s="1">
        <v>1.81572265625</v>
      </c>
      <c r="L775" s="1">
        <v>0.15120703125000001</v>
      </c>
      <c r="M775" s="1">
        <v>24347</v>
      </c>
      <c r="N775" s="1">
        <v>45221</v>
      </c>
      <c r="O775" s="1">
        <v>0.16521875</v>
      </c>
      <c r="P775" s="1">
        <v>7.8</v>
      </c>
      <c r="Q775" s="1">
        <v>256000</v>
      </c>
    </row>
    <row r="776" spans="1:17">
      <c r="A776" s="1">
        <v>2014</v>
      </c>
      <c r="B776" s="1">
        <v>50</v>
      </c>
      <c r="C776" s="7" t="s">
        <v>405</v>
      </c>
      <c r="D776" s="7" t="s">
        <v>5</v>
      </c>
      <c r="E776" s="1">
        <v>104.08</v>
      </c>
      <c r="F776" s="1">
        <v>30.67</v>
      </c>
      <c r="G776" s="1">
        <v>5.8519269776876266</v>
      </c>
      <c r="H776" s="1">
        <v>6.4584178498985807</v>
      </c>
      <c r="I776" s="8">
        <v>11.06</v>
      </c>
      <c r="J776" s="8">
        <v>281673</v>
      </c>
      <c r="K776" s="1">
        <v>11.78846247464503</v>
      </c>
      <c r="L776" s="1">
        <v>0.2708336713995943</v>
      </c>
      <c r="M776" s="1">
        <v>102765</v>
      </c>
      <c r="N776" s="1">
        <v>52855</v>
      </c>
      <c r="O776" s="1">
        <v>0.91467951318458418</v>
      </c>
      <c r="P776" s="1">
        <v>100</v>
      </c>
      <c r="Q776" s="1">
        <v>493000</v>
      </c>
    </row>
    <row r="777" spans="1:17">
      <c r="A777" s="1">
        <v>2014</v>
      </c>
      <c r="B777" s="1">
        <v>51</v>
      </c>
      <c r="C777" s="7" t="s">
        <v>323</v>
      </c>
      <c r="D777" s="7" t="s">
        <v>6</v>
      </c>
      <c r="E777" s="1">
        <v>104.05</v>
      </c>
      <c r="F777" s="1">
        <v>30.68</v>
      </c>
      <c r="G777" s="1">
        <v>8.8421874999999996</v>
      </c>
      <c r="H777" s="1">
        <v>12.192187499999999</v>
      </c>
      <c r="I777" s="8">
        <v>16.97</v>
      </c>
      <c r="J777" s="8">
        <v>855506</v>
      </c>
      <c r="K777" s="1">
        <v>20.327017187500001</v>
      </c>
      <c r="L777" s="1">
        <v>0.55036874999999996</v>
      </c>
      <c r="M777" s="1">
        <v>97066</v>
      </c>
      <c r="N777" s="1">
        <v>67587</v>
      </c>
      <c r="O777" s="1">
        <v>0.71500468750000001</v>
      </c>
      <c r="P777" s="1">
        <v>100</v>
      </c>
      <c r="Q777" s="1">
        <v>640000</v>
      </c>
    </row>
    <row r="778" spans="1:17">
      <c r="A778" s="1">
        <v>2014</v>
      </c>
      <c r="B778" s="1">
        <v>52</v>
      </c>
      <c r="C778" s="1" t="s">
        <v>235</v>
      </c>
      <c r="D778" s="7" t="s">
        <v>7</v>
      </c>
      <c r="E778" s="1">
        <v>104.05</v>
      </c>
      <c r="F778" s="1">
        <v>30.7</v>
      </c>
      <c r="G778" s="1">
        <v>6.0676392572944291</v>
      </c>
      <c r="H778" s="1">
        <v>7.3925729442970827</v>
      </c>
      <c r="I778" s="8">
        <v>13.85</v>
      </c>
      <c r="J778" s="8">
        <v>408421</v>
      </c>
      <c r="K778" s="1">
        <v>10.710176392572944</v>
      </c>
      <c r="L778" s="1">
        <v>0.30370557029177719</v>
      </c>
      <c r="M778" s="1">
        <v>67805</v>
      </c>
      <c r="N778" s="1">
        <v>57331</v>
      </c>
      <c r="O778" s="1">
        <v>0.59846949602122013</v>
      </c>
      <c r="P778" s="1">
        <v>100</v>
      </c>
      <c r="Q778" s="1">
        <v>754000</v>
      </c>
    </row>
    <row r="779" spans="1:17">
      <c r="A779" s="1">
        <v>2014</v>
      </c>
      <c r="B779" s="1">
        <v>53</v>
      </c>
      <c r="C779" s="7" t="s">
        <v>324</v>
      </c>
      <c r="D779" s="7" t="s">
        <v>8</v>
      </c>
      <c r="E779" s="1">
        <v>104.05</v>
      </c>
      <c r="F779" s="1">
        <v>30.65</v>
      </c>
      <c r="G779" s="1">
        <v>9.7409523809523808</v>
      </c>
      <c r="H779" s="1">
        <v>11.87047619047619</v>
      </c>
      <c r="I779" s="8">
        <v>18.399999999999999</v>
      </c>
      <c r="J779" s="8">
        <v>1677166</v>
      </c>
      <c r="K779" s="1">
        <v>19.971025714285716</v>
      </c>
      <c r="L779" s="1">
        <v>0.5857</v>
      </c>
      <c r="M779" s="1">
        <v>68108</v>
      </c>
      <c r="N779" s="1">
        <v>70994</v>
      </c>
      <c r="O779" s="1">
        <v>0.49876952380952383</v>
      </c>
      <c r="P779" s="1">
        <v>100</v>
      </c>
      <c r="Q779" s="1">
        <v>1050000</v>
      </c>
    </row>
    <row r="780" spans="1:17">
      <c r="A780" s="1">
        <v>2014</v>
      </c>
      <c r="B780" s="1">
        <v>54</v>
      </c>
      <c r="C780" s="7" t="s">
        <v>452</v>
      </c>
      <c r="D780" s="7" t="s">
        <v>9</v>
      </c>
      <c r="E780" s="1">
        <v>104.1</v>
      </c>
      <c r="F780" s="1">
        <v>30.67</v>
      </c>
      <c r="G780" s="1">
        <v>4.2937853107344628</v>
      </c>
      <c r="H780" s="1">
        <v>4.1398305084745761</v>
      </c>
      <c r="I780" s="8">
        <v>7.53</v>
      </c>
      <c r="J780" s="8">
        <v>224523</v>
      </c>
      <c r="K780" s="1">
        <v>8.4503064971751414</v>
      </c>
      <c r="L780" s="1">
        <v>0.17408050847457626</v>
      </c>
      <c r="M780" s="1">
        <v>69045</v>
      </c>
      <c r="N780" s="1">
        <v>69251</v>
      </c>
      <c r="O780" s="1">
        <v>0.67226271186440678</v>
      </c>
      <c r="P780" s="1">
        <v>100</v>
      </c>
      <c r="Q780" s="1">
        <v>708000</v>
      </c>
    </row>
    <row r="781" spans="1:17">
      <c r="A781" s="1">
        <v>2014</v>
      </c>
      <c r="B781" s="1">
        <v>55</v>
      </c>
      <c r="C781" s="7" t="s">
        <v>326</v>
      </c>
      <c r="D781" s="7" t="s">
        <v>10</v>
      </c>
      <c r="E781" s="1">
        <v>104.27</v>
      </c>
      <c r="F781" s="1">
        <v>30.57</v>
      </c>
      <c r="G781" s="1">
        <v>3.1487341772151898</v>
      </c>
      <c r="H781" s="1">
        <v>3.1867088607594933</v>
      </c>
      <c r="I781" s="8">
        <v>5.88</v>
      </c>
      <c r="J781" s="8">
        <v>131292</v>
      </c>
      <c r="K781" s="1">
        <v>6.7654082278481011</v>
      </c>
      <c r="L781" s="1">
        <v>0.17155696202531645</v>
      </c>
      <c r="M781" s="1">
        <v>117854</v>
      </c>
      <c r="N781" s="1">
        <v>63268</v>
      </c>
      <c r="O781" s="1">
        <v>0.77807594936708857</v>
      </c>
      <c r="P781" s="1">
        <v>52.2</v>
      </c>
      <c r="Q781" s="1">
        <v>632000</v>
      </c>
    </row>
    <row r="782" spans="1:17">
      <c r="A782" s="1">
        <v>2014</v>
      </c>
      <c r="B782" s="1">
        <v>56</v>
      </c>
      <c r="C782" s="7" t="s">
        <v>407</v>
      </c>
      <c r="D782" s="7" t="s">
        <v>11</v>
      </c>
      <c r="E782" s="1">
        <v>104.23</v>
      </c>
      <c r="F782" s="1">
        <v>30.88</v>
      </c>
      <c r="G782" s="1">
        <v>2.1918465227817743</v>
      </c>
      <c r="H782" s="1">
        <v>2.1486810551558753</v>
      </c>
      <c r="I782" s="8">
        <v>6.11</v>
      </c>
      <c r="J782" s="8">
        <v>65978</v>
      </c>
      <c r="K782" s="1">
        <v>5.6909352517985612</v>
      </c>
      <c r="L782" s="1">
        <v>0.20324220623501199</v>
      </c>
      <c r="M782" s="1">
        <v>82690</v>
      </c>
      <c r="N782" s="1">
        <v>46937</v>
      </c>
      <c r="O782" s="1">
        <v>0.43326139088729015</v>
      </c>
      <c r="P782" s="1">
        <v>36.5</v>
      </c>
      <c r="Q782" s="1">
        <v>417000</v>
      </c>
    </row>
    <row r="783" spans="1:17">
      <c r="A783" s="1">
        <v>2014</v>
      </c>
      <c r="B783" s="1">
        <v>57</v>
      </c>
      <c r="C783" s="7" t="s">
        <v>327</v>
      </c>
      <c r="D783" s="7" t="s">
        <v>12</v>
      </c>
      <c r="E783" s="1">
        <v>104.15</v>
      </c>
      <c r="F783" s="1">
        <v>30.83</v>
      </c>
      <c r="G783" s="1">
        <v>2.9052924791086352</v>
      </c>
      <c r="H783" s="1">
        <v>3.5696378830083568</v>
      </c>
      <c r="I783" s="1">
        <v>7.8</v>
      </c>
      <c r="J783" s="1">
        <v>200199</v>
      </c>
      <c r="K783" s="1">
        <v>6.8794261838440107</v>
      </c>
      <c r="L783" s="1">
        <v>0.22006267409470753</v>
      </c>
      <c r="M783" s="1">
        <v>67403</v>
      </c>
      <c r="N783" s="1">
        <v>54644</v>
      </c>
      <c r="O783" s="1">
        <v>0.55947632311977713</v>
      </c>
      <c r="P783" s="1">
        <v>58.1</v>
      </c>
      <c r="Q783" s="1">
        <v>718000</v>
      </c>
    </row>
    <row r="784" spans="1:17">
      <c r="A784" s="1">
        <v>2014</v>
      </c>
      <c r="B784" s="1">
        <v>58</v>
      </c>
      <c r="C784" s="7" t="s">
        <v>328</v>
      </c>
      <c r="D784" s="7" t="s">
        <v>13</v>
      </c>
      <c r="E784" s="1">
        <v>103.83</v>
      </c>
      <c r="F784" s="1">
        <v>30.7</v>
      </c>
      <c r="G784" s="1">
        <v>4.153465346534654</v>
      </c>
      <c r="H784" s="1">
        <v>5.2425742574257432</v>
      </c>
      <c r="I784" s="8">
        <v>12.15</v>
      </c>
      <c r="J784" s="8">
        <v>186539</v>
      </c>
      <c r="K784" s="1">
        <v>9.6472004950495052</v>
      </c>
      <c r="L784" s="1">
        <v>0.34941584158415839</v>
      </c>
      <c r="M784" s="1">
        <v>77588</v>
      </c>
      <c r="N784" s="1">
        <v>51064</v>
      </c>
      <c r="O784" s="1">
        <v>0.70572029702970296</v>
      </c>
      <c r="P784" s="1">
        <v>80</v>
      </c>
      <c r="Q784" s="1">
        <v>404000</v>
      </c>
    </row>
    <row r="785" spans="1:17">
      <c r="A785" s="1">
        <v>2014</v>
      </c>
      <c r="B785" s="1">
        <v>59</v>
      </c>
      <c r="C785" s="1" t="s">
        <v>237</v>
      </c>
      <c r="D785" s="7" t="s">
        <v>16</v>
      </c>
      <c r="E785" s="1">
        <v>104.43</v>
      </c>
      <c r="F785" s="1">
        <v>30.85</v>
      </c>
      <c r="G785" s="1">
        <v>1.5671140939597317</v>
      </c>
      <c r="H785" s="1">
        <v>1.3903803131991053</v>
      </c>
      <c r="I785" s="8">
        <v>6.44</v>
      </c>
      <c r="J785" s="1">
        <v>86159</v>
      </c>
      <c r="K785" s="1">
        <v>4.0713221476510064</v>
      </c>
      <c r="L785" s="1">
        <v>0.16095190156599554</v>
      </c>
      <c r="M785" s="1">
        <v>34800</v>
      </c>
      <c r="N785" s="1">
        <v>47808</v>
      </c>
      <c r="O785" s="1">
        <v>0.15840939597315437</v>
      </c>
      <c r="P785" s="1">
        <v>25.6</v>
      </c>
      <c r="Q785" s="1">
        <v>894000</v>
      </c>
    </row>
    <row r="786" spans="1:17">
      <c r="A786" s="1">
        <v>2014</v>
      </c>
      <c r="B786" s="1">
        <v>60</v>
      </c>
      <c r="C786" s="7" t="s">
        <v>329</v>
      </c>
      <c r="D786" s="7" t="s">
        <v>14</v>
      </c>
      <c r="E786" s="1">
        <v>103.92</v>
      </c>
      <c r="F786" s="1">
        <v>30.58</v>
      </c>
      <c r="G786" s="1">
        <v>2.9900990099009901</v>
      </c>
      <c r="H786" s="1">
        <v>2.9643564356435643</v>
      </c>
      <c r="I786" s="8">
        <v>5.0599999999999996</v>
      </c>
      <c r="J786" s="1">
        <v>211184</v>
      </c>
      <c r="K786" s="1">
        <v>6.6755178217821785</v>
      </c>
      <c r="L786" s="1">
        <v>0.15962673267326732</v>
      </c>
      <c r="M786" s="1">
        <v>65561</v>
      </c>
      <c r="N786" s="1">
        <v>69659</v>
      </c>
      <c r="O786" s="1">
        <v>0.63957425742574259</v>
      </c>
      <c r="P786" s="1">
        <v>64.8</v>
      </c>
      <c r="Q786" s="1">
        <v>1010000</v>
      </c>
    </row>
    <row r="787" spans="1:17">
      <c r="A787" s="1">
        <v>2014</v>
      </c>
      <c r="B787" s="1">
        <v>61</v>
      </c>
      <c r="C787" s="7" t="s">
        <v>487</v>
      </c>
      <c r="D787" s="7" t="s">
        <v>15</v>
      </c>
      <c r="E787" s="1">
        <v>103.82</v>
      </c>
      <c r="F787" s="1">
        <v>30.82</v>
      </c>
      <c r="G787" s="1">
        <v>3.3745387453874538</v>
      </c>
      <c r="H787" s="1">
        <v>3.4243542435424357</v>
      </c>
      <c r="I787" s="8">
        <v>5</v>
      </c>
      <c r="J787" s="1">
        <v>118921</v>
      </c>
      <c r="K787" s="1">
        <v>11.077025830258302</v>
      </c>
      <c r="L787" s="1">
        <v>0.26037453874538746</v>
      </c>
      <c r="M787" s="1">
        <v>49957</v>
      </c>
      <c r="N787" s="1">
        <v>62466</v>
      </c>
      <c r="O787" s="1">
        <v>0.65933948339483395</v>
      </c>
      <c r="P787" s="1">
        <v>45.4</v>
      </c>
      <c r="Q787" s="1">
        <v>542000</v>
      </c>
    </row>
    <row r="788" spans="1:17">
      <c r="A788" s="1">
        <v>2014</v>
      </c>
      <c r="B788" s="1">
        <v>62</v>
      </c>
      <c r="C788" s="1" t="s">
        <v>238</v>
      </c>
      <c r="D788" s="7" t="s">
        <v>17</v>
      </c>
      <c r="E788" s="1">
        <v>103.52</v>
      </c>
      <c r="F788" s="1">
        <v>30.58</v>
      </c>
      <c r="G788" s="1">
        <v>2.37890625</v>
      </c>
      <c r="H788" s="1">
        <v>2.462890625</v>
      </c>
      <c r="I788" s="8">
        <v>6.84</v>
      </c>
      <c r="J788" s="8">
        <v>79464</v>
      </c>
      <c r="K788" s="1">
        <v>5.83916796875</v>
      </c>
      <c r="L788" s="1">
        <v>0.25316992187499998</v>
      </c>
      <c r="M788" s="1">
        <v>32703</v>
      </c>
      <c r="N788" s="1">
        <v>45742</v>
      </c>
      <c r="O788" s="1">
        <v>0.219814453125</v>
      </c>
      <c r="P788" s="1">
        <v>39.799999999999997</v>
      </c>
      <c r="Q788" s="1">
        <v>512000</v>
      </c>
    </row>
    <row r="789" spans="1:17">
      <c r="A789" s="1">
        <v>2014</v>
      </c>
      <c r="B789" s="1">
        <v>63</v>
      </c>
      <c r="C789" s="1" t="s">
        <v>239</v>
      </c>
      <c r="D789" s="7" t="s">
        <v>18</v>
      </c>
      <c r="E789" s="1">
        <v>103.5</v>
      </c>
      <c r="F789" s="1">
        <v>30.2</v>
      </c>
      <c r="G789" s="1">
        <v>2.2819548872180451</v>
      </c>
      <c r="H789" s="1">
        <v>2.0112781954887216</v>
      </c>
      <c r="I789" s="8">
        <v>5.83</v>
      </c>
      <c r="J789" s="8">
        <v>39618</v>
      </c>
      <c r="K789" s="1">
        <v>5.7976879699248123</v>
      </c>
      <c r="L789" s="1">
        <v>0.22250751879699249</v>
      </c>
      <c r="M789" s="1">
        <v>39309</v>
      </c>
      <c r="N789" s="1">
        <v>45375</v>
      </c>
      <c r="O789" s="1">
        <v>0.16197744360902255</v>
      </c>
      <c r="P789" s="1">
        <v>27.4</v>
      </c>
      <c r="Q789" s="1">
        <v>266000</v>
      </c>
    </row>
    <row r="790" spans="1:17">
      <c r="A790" s="1">
        <v>2014</v>
      </c>
      <c r="B790" s="1">
        <v>64</v>
      </c>
      <c r="C790" s="7" t="s">
        <v>409</v>
      </c>
      <c r="D790" s="7" t="s">
        <v>19</v>
      </c>
      <c r="E790" s="1">
        <v>103.82</v>
      </c>
      <c r="F790" s="1">
        <v>30.42</v>
      </c>
      <c r="G790" s="1">
        <v>2.5384615384615383</v>
      </c>
      <c r="H790" s="1">
        <v>3.0897435897435899</v>
      </c>
      <c r="I790" s="8">
        <v>6.16</v>
      </c>
      <c r="J790" s="1">
        <v>54446</v>
      </c>
      <c r="K790" s="1">
        <v>7.313798076923077</v>
      </c>
      <c r="L790" s="1">
        <v>0.2851217948717949</v>
      </c>
      <c r="M790" s="1">
        <v>67502</v>
      </c>
      <c r="N790" s="1">
        <v>51490</v>
      </c>
      <c r="O790" s="1">
        <v>0.49083012820512822</v>
      </c>
      <c r="P790" s="1">
        <v>47.4</v>
      </c>
      <c r="Q790" s="1">
        <v>312000</v>
      </c>
    </row>
    <row r="791" spans="1:17">
      <c r="A791" s="1">
        <v>2014</v>
      </c>
      <c r="B791" s="1">
        <v>65</v>
      </c>
      <c r="C791" s="7" t="s">
        <v>332</v>
      </c>
      <c r="D791" s="7" t="s">
        <v>20</v>
      </c>
      <c r="E791" s="1">
        <v>103.62</v>
      </c>
      <c r="F791" s="1">
        <v>31</v>
      </c>
      <c r="G791" s="1">
        <v>2.9563812600969306</v>
      </c>
      <c r="H791" s="1">
        <v>3.4733441033925687</v>
      </c>
      <c r="I791" s="8">
        <v>9.4</v>
      </c>
      <c r="J791" s="8">
        <v>139314</v>
      </c>
      <c r="K791" s="1">
        <v>7.9358691437802911</v>
      </c>
      <c r="L791" s="1">
        <v>0.32591760904684974</v>
      </c>
      <c r="M791" s="1">
        <v>37600</v>
      </c>
      <c r="N791" s="1">
        <v>53666</v>
      </c>
      <c r="O791" s="1">
        <v>0.26699515347334413</v>
      </c>
      <c r="P791" s="1">
        <v>65.599999999999994</v>
      </c>
      <c r="Q791" s="1">
        <v>619000</v>
      </c>
    </row>
    <row r="792" spans="1:17">
      <c r="A792" s="1">
        <v>2014</v>
      </c>
      <c r="B792" s="1">
        <v>66</v>
      </c>
      <c r="C792" s="7" t="s">
        <v>410</v>
      </c>
      <c r="D792" s="7" t="s">
        <v>21</v>
      </c>
      <c r="E792" s="1">
        <v>103.93</v>
      </c>
      <c r="F792" s="1">
        <v>30.98</v>
      </c>
      <c r="G792" s="1">
        <v>2.1742892459826946</v>
      </c>
      <c r="H792" s="1">
        <v>2.1495673671199009</v>
      </c>
      <c r="I792" s="8">
        <v>6.17</v>
      </c>
      <c r="J792" s="8">
        <v>125578</v>
      </c>
      <c r="K792" s="1">
        <v>5.7731940667490731</v>
      </c>
      <c r="L792" s="1">
        <v>0.19661557478368355</v>
      </c>
      <c r="M792" s="1">
        <v>39218</v>
      </c>
      <c r="N792" s="1">
        <v>51278</v>
      </c>
      <c r="O792" s="1">
        <v>0.19219283065512979</v>
      </c>
      <c r="P792" s="1">
        <v>35.1</v>
      </c>
      <c r="Q792" s="1">
        <v>809000</v>
      </c>
    </row>
    <row r="793" spans="1:17">
      <c r="A793" s="1">
        <v>2014</v>
      </c>
      <c r="B793" s="1">
        <v>67</v>
      </c>
      <c r="C793" s="7" t="s">
        <v>457</v>
      </c>
      <c r="D793" s="7" t="s">
        <v>22</v>
      </c>
      <c r="E793" s="1">
        <v>103.47</v>
      </c>
      <c r="F793" s="1">
        <v>30.42</v>
      </c>
      <c r="G793" s="1">
        <v>1.8706240487062404</v>
      </c>
      <c r="H793" s="1">
        <v>1.7488584474885844</v>
      </c>
      <c r="I793" s="8">
        <v>5.14</v>
      </c>
      <c r="J793" s="8">
        <v>66702</v>
      </c>
      <c r="K793" s="1">
        <v>4.8020304414003041</v>
      </c>
      <c r="L793" s="1">
        <v>0.19894672754946727</v>
      </c>
      <c r="M793" s="1">
        <v>29778</v>
      </c>
      <c r="N793" s="1">
        <v>44452</v>
      </c>
      <c r="O793" s="1">
        <v>0.14417656012176561</v>
      </c>
      <c r="P793" s="1">
        <v>37.9</v>
      </c>
      <c r="Q793" s="1">
        <v>657000</v>
      </c>
    </row>
    <row r="794" spans="1:17">
      <c r="A794" s="1">
        <v>2014</v>
      </c>
      <c r="B794" s="1">
        <v>68</v>
      </c>
      <c r="C794" s="7" t="s">
        <v>412</v>
      </c>
      <c r="D794" s="7" t="s">
        <v>23</v>
      </c>
      <c r="E794" s="1">
        <v>103.67</v>
      </c>
      <c r="F794" s="1">
        <v>30.63</v>
      </c>
      <c r="G794" s="1">
        <v>2.2507462686567163</v>
      </c>
      <c r="H794" s="1">
        <v>2.5417910447761192</v>
      </c>
      <c r="I794" s="8">
        <v>6.9</v>
      </c>
      <c r="J794" s="1">
        <v>108092</v>
      </c>
      <c r="K794" s="1">
        <v>5.9613208955223884</v>
      </c>
      <c r="L794" s="1">
        <v>0.20812537313432836</v>
      </c>
      <c r="M794" s="1">
        <v>30616</v>
      </c>
      <c r="N794" s="1">
        <v>44101</v>
      </c>
      <c r="O794" s="1">
        <v>0.16650000000000001</v>
      </c>
      <c r="P794" s="1">
        <v>29.6</v>
      </c>
      <c r="Q794" s="1">
        <v>670000</v>
      </c>
    </row>
    <row r="795" spans="1:17">
      <c r="A795" s="1">
        <v>2014</v>
      </c>
      <c r="B795" s="1">
        <v>69</v>
      </c>
      <c r="C795" s="7" t="s">
        <v>476</v>
      </c>
      <c r="D795" s="7" t="s">
        <v>25</v>
      </c>
      <c r="E795" s="1">
        <v>104.77</v>
      </c>
      <c r="F795" s="1">
        <v>29.35</v>
      </c>
      <c r="G795" s="1">
        <v>5.0630136986301375</v>
      </c>
      <c r="H795" s="1">
        <v>6.7671232876712333</v>
      </c>
      <c r="I795" s="8">
        <v>12.44</v>
      </c>
      <c r="J795" s="8">
        <v>171654</v>
      </c>
      <c r="K795" s="1">
        <v>7.6037232876712331</v>
      </c>
      <c r="L795" s="1">
        <v>0.4375068493150685</v>
      </c>
      <c r="M795" s="1">
        <v>73369</v>
      </c>
      <c r="N795" s="1">
        <v>48718</v>
      </c>
      <c r="O795" s="1">
        <v>1.9904109589041097E-2</v>
      </c>
      <c r="P795" s="1">
        <v>80.5</v>
      </c>
      <c r="Q795" s="1">
        <v>365000</v>
      </c>
    </row>
    <row r="796" spans="1:17">
      <c r="A796" s="1">
        <v>2014</v>
      </c>
      <c r="B796" s="1">
        <v>70</v>
      </c>
      <c r="C796" s="7" t="s">
        <v>488</v>
      </c>
      <c r="D796" s="7" t="s">
        <v>26</v>
      </c>
      <c r="E796" s="1">
        <v>104.72</v>
      </c>
      <c r="F796" s="1">
        <v>29.35</v>
      </c>
      <c r="G796" s="1">
        <v>2.7643097643097643</v>
      </c>
      <c r="H796" s="1">
        <v>3.6094276094276094</v>
      </c>
      <c r="I796" s="8">
        <v>10.86</v>
      </c>
      <c r="J796" s="8">
        <v>51519</v>
      </c>
      <c r="K796" s="1">
        <v>4.1266296296296296</v>
      </c>
      <c r="L796" s="1">
        <v>0.22257575757575757</v>
      </c>
      <c r="M796" s="1">
        <v>42410</v>
      </c>
      <c r="N796" s="1">
        <v>39575</v>
      </c>
      <c r="O796" s="1">
        <v>3.5673400673400676E-2</v>
      </c>
      <c r="P796" s="1">
        <v>35</v>
      </c>
      <c r="Q796" s="1">
        <v>297000</v>
      </c>
    </row>
    <row r="797" spans="1:17">
      <c r="A797" s="1">
        <v>2014</v>
      </c>
      <c r="B797" s="1">
        <v>71</v>
      </c>
      <c r="C797" s="7" t="s">
        <v>414</v>
      </c>
      <c r="D797" s="7" t="s">
        <v>27</v>
      </c>
      <c r="E797" s="1">
        <v>104.77</v>
      </c>
      <c r="F797" s="1">
        <v>29.37</v>
      </c>
      <c r="G797" s="1">
        <v>1.7882096069868996</v>
      </c>
      <c r="H797" s="1">
        <v>2.0807860262008733</v>
      </c>
      <c r="I797" s="8">
        <v>4.6100000000000003</v>
      </c>
      <c r="J797" s="8">
        <v>52334</v>
      </c>
      <c r="K797" s="1">
        <v>4.0390152838427946</v>
      </c>
      <c r="L797" s="1">
        <v>0.16446943231441047</v>
      </c>
      <c r="M797" s="1">
        <v>48463</v>
      </c>
      <c r="N797" s="1">
        <v>47739</v>
      </c>
      <c r="O797" s="1">
        <v>2.0823144104803494E-2</v>
      </c>
      <c r="P797" s="1">
        <v>38.200000000000003</v>
      </c>
      <c r="Q797" s="1">
        <v>458000</v>
      </c>
    </row>
    <row r="798" spans="1:17">
      <c r="A798" s="1">
        <v>2014</v>
      </c>
      <c r="B798" s="1">
        <v>72</v>
      </c>
      <c r="C798" s="7" t="s">
        <v>415</v>
      </c>
      <c r="D798" s="7" t="s">
        <v>28</v>
      </c>
      <c r="E798" s="1">
        <v>104.87</v>
      </c>
      <c r="F798" s="1">
        <v>29.27</v>
      </c>
      <c r="G798" s="1">
        <v>1.0407124681933844</v>
      </c>
      <c r="H798" s="1">
        <v>0.74554707379134866</v>
      </c>
      <c r="I798" s="8">
        <v>2.2000000000000002</v>
      </c>
      <c r="J798" s="1">
        <v>17529</v>
      </c>
      <c r="K798" s="1">
        <v>3.5435368956743001</v>
      </c>
      <c r="L798" s="1">
        <v>8.911704834605598E-2</v>
      </c>
      <c r="M798" s="1">
        <v>38624</v>
      </c>
      <c r="N798" s="1">
        <v>42048</v>
      </c>
      <c r="O798" s="1">
        <v>3.2216284987277355E-2</v>
      </c>
      <c r="P798" s="1">
        <v>24.4</v>
      </c>
      <c r="Q798" s="1">
        <v>393000</v>
      </c>
    </row>
    <row r="799" spans="1:17">
      <c r="A799" s="1">
        <v>2014</v>
      </c>
      <c r="B799" s="1">
        <v>73</v>
      </c>
      <c r="C799" s="1" t="s">
        <v>242</v>
      </c>
      <c r="D799" s="7" t="s">
        <v>29</v>
      </c>
      <c r="E799" s="1">
        <v>104.42</v>
      </c>
      <c r="F799" s="1">
        <v>29.47</v>
      </c>
      <c r="G799" s="1">
        <v>1.6575144508670518</v>
      </c>
      <c r="H799" s="1">
        <v>1.3367052023121386</v>
      </c>
      <c r="I799" s="8">
        <v>4.34</v>
      </c>
      <c r="J799" s="8">
        <v>62943</v>
      </c>
      <c r="K799" s="1">
        <v>4.3556878612716767</v>
      </c>
      <c r="L799" s="1">
        <v>0.14080346820809247</v>
      </c>
      <c r="M799" s="1">
        <v>29355</v>
      </c>
      <c r="N799" s="1">
        <v>46329</v>
      </c>
      <c r="O799" s="1">
        <v>7.712283236994219E-2</v>
      </c>
      <c r="P799" s="1">
        <v>28.8</v>
      </c>
      <c r="Q799" s="1">
        <v>692000</v>
      </c>
    </row>
    <row r="800" spans="1:17">
      <c r="A800" s="1">
        <v>2014</v>
      </c>
      <c r="B800" s="1">
        <v>74</v>
      </c>
      <c r="C800" s="1" t="s">
        <v>243</v>
      </c>
      <c r="D800" s="7" t="s">
        <v>30</v>
      </c>
      <c r="E800" s="1">
        <v>104.98</v>
      </c>
      <c r="F800" s="1">
        <v>29.18</v>
      </c>
      <c r="G800" s="1">
        <v>1.2374429223744292</v>
      </c>
      <c r="H800" s="1">
        <v>0.9415525114155251</v>
      </c>
      <c r="I800" s="8">
        <v>2.42</v>
      </c>
      <c r="J800" s="8">
        <v>72553</v>
      </c>
      <c r="K800" s="1">
        <v>3.8409424657534248</v>
      </c>
      <c r="L800" s="1">
        <v>0.12999360730593607</v>
      </c>
      <c r="M800" s="1">
        <v>24928</v>
      </c>
      <c r="N800" s="1">
        <v>47523</v>
      </c>
      <c r="O800" s="1">
        <v>5.5676712328767121E-2</v>
      </c>
      <c r="P800" s="1">
        <v>24.1</v>
      </c>
      <c r="Q800" s="1">
        <v>1095000</v>
      </c>
    </row>
    <row r="801" spans="1:17">
      <c r="A801" s="1">
        <v>2014</v>
      </c>
      <c r="B801" s="1">
        <v>75</v>
      </c>
      <c r="C801" s="1" t="s">
        <v>244</v>
      </c>
      <c r="D801" s="7" t="s">
        <v>31</v>
      </c>
      <c r="E801" s="1">
        <v>101.7</v>
      </c>
      <c r="F801" s="1">
        <v>26.55</v>
      </c>
      <c r="G801" s="1">
        <v>6.7337662337662332</v>
      </c>
      <c r="H801" s="1">
        <v>7.6006493506493511</v>
      </c>
      <c r="I801" s="8">
        <v>15.29</v>
      </c>
      <c r="J801" s="8">
        <v>220877</v>
      </c>
      <c r="K801" s="1">
        <v>9.9015097402597405</v>
      </c>
      <c r="L801" s="1">
        <v>0.52053571428571432</v>
      </c>
      <c r="M801" s="1">
        <v>93581</v>
      </c>
      <c r="N801" s="1">
        <v>56913</v>
      </c>
      <c r="O801" s="1">
        <v>0.2403896103896104</v>
      </c>
      <c r="P801" s="1">
        <v>97.4</v>
      </c>
      <c r="Q801" s="1">
        <v>308000</v>
      </c>
    </row>
    <row r="802" spans="1:17">
      <c r="A802" s="1">
        <v>2014</v>
      </c>
      <c r="B802" s="1">
        <v>76</v>
      </c>
      <c r="C802" s="7" t="s">
        <v>489</v>
      </c>
      <c r="D802" s="7" t="s">
        <v>59</v>
      </c>
      <c r="E802" s="1">
        <v>105.97</v>
      </c>
      <c r="F802" s="1">
        <v>32.32</v>
      </c>
      <c r="G802" s="1">
        <v>1.4491525423728815</v>
      </c>
      <c r="H802" s="1">
        <v>0.52966101694915257</v>
      </c>
      <c r="I802" s="1">
        <v>3.66</v>
      </c>
      <c r="J802" s="8">
        <v>10271</v>
      </c>
      <c r="K802" s="1">
        <v>5.4254194915254237</v>
      </c>
      <c r="L802" s="1">
        <v>0.10097033898305084</v>
      </c>
      <c r="M802" s="1">
        <v>21952</v>
      </c>
      <c r="N802" s="1">
        <v>46195</v>
      </c>
      <c r="O802" s="1">
        <v>5.1088983050847456E-2</v>
      </c>
      <c r="P802" s="1">
        <v>10.199999999999999</v>
      </c>
      <c r="Q802" s="1">
        <v>236000</v>
      </c>
    </row>
    <row r="803" spans="1:17">
      <c r="A803" s="1">
        <v>2014</v>
      </c>
      <c r="B803" s="1">
        <v>77</v>
      </c>
      <c r="C803" s="1" t="s">
        <v>246</v>
      </c>
      <c r="D803" s="7" t="s">
        <v>60</v>
      </c>
      <c r="E803" s="1">
        <v>105.88</v>
      </c>
      <c r="F803" s="1">
        <v>32.65</v>
      </c>
      <c r="G803" s="1">
        <v>1.6490384615384615</v>
      </c>
      <c r="H803" s="1">
        <v>0.99038461538461542</v>
      </c>
      <c r="I803" s="8">
        <v>4.17</v>
      </c>
      <c r="J803" s="8">
        <v>15370</v>
      </c>
      <c r="K803" s="1">
        <v>4.5681538461538462</v>
      </c>
      <c r="L803" s="1">
        <v>0.10047596153846154</v>
      </c>
      <c r="M803" s="1">
        <v>18410</v>
      </c>
      <c r="N803" s="1">
        <v>42836</v>
      </c>
      <c r="O803" s="1">
        <v>6.8596153846153848E-2</v>
      </c>
      <c r="P803" s="1">
        <v>9.1</v>
      </c>
      <c r="Q803" s="1">
        <v>208000</v>
      </c>
    </row>
    <row r="804" spans="1:17">
      <c r="A804" s="1">
        <v>2014</v>
      </c>
      <c r="B804" s="1">
        <v>78</v>
      </c>
      <c r="C804" s="1" t="s">
        <v>247</v>
      </c>
      <c r="D804" s="7" t="s">
        <v>61</v>
      </c>
      <c r="E804" s="1">
        <v>106.28</v>
      </c>
      <c r="F804" s="1">
        <v>32.229999999999997</v>
      </c>
      <c r="G804" s="1">
        <v>1.5404814004376368</v>
      </c>
      <c r="H804" s="1">
        <v>1.3413566739606126</v>
      </c>
      <c r="I804" s="8">
        <v>3.81</v>
      </c>
      <c r="J804" s="8">
        <v>34351</v>
      </c>
      <c r="K804" s="1">
        <v>5.4492560175054701</v>
      </c>
      <c r="L804" s="1">
        <v>0.10861925601750547</v>
      </c>
      <c r="M804" s="1">
        <v>21028</v>
      </c>
      <c r="N804" s="1">
        <v>44856</v>
      </c>
      <c r="O804" s="1">
        <v>6.8967177242888408E-2</v>
      </c>
      <c r="P804" s="1">
        <v>24.1</v>
      </c>
      <c r="Q804" s="1">
        <v>457000</v>
      </c>
    </row>
    <row r="805" spans="1:17">
      <c r="A805" s="1">
        <v>2014</v>
      </c>
      <c r="B805" s="1">
        <v>79</v>
      </c>
      <c r="C805" s="1" t="s">
        <v>248</v>
      </c>
      <c r="D805" s="7" t="s">
        <v>62</v>
      </c>
      <c r="E805" s="1">
        <v>105.23</v>
      </c>
      <c r="F805" s="1">
        <v>32.58</v>
      </c>
      <c r="G805" s="1">
        <v>1.4537815126050422</v>
      </c>
      <c r="H805" s="1">
        <v>0.81092436974789917</v>
      </c>
      <c r="I805" s="8">
        <v>2.71</v>
      </c>
      <c r="J805" s="8">
        <v>17915</v>
      </c>
      <c r="K805" s="1">
        <v>4.3683529411764708</v>
      </c>
      <c r="L805" s="1">
        <v>7.5117647058823525E-2</v>
      </c>
      <c r="M805" s="1">
        <v>13455</v>
      </c>
      <c r="N805" s="1">
        <v>44947</v>
      </c>
      <c r="O805" s="1">
        <v>4.9701680672268905E-2</v>
      </c>
      <c r="P805" s="1">
        <v>21</v>
      </c>
      <c r="Q805" s="1">
        <v>238000</v>
      </c>
    </row>
    <row r="806" spans="1:17">
      <c r="A806" s="1">
        <v>2014</v>
      </c>
      <c r="B806" s="1">
        <v>80</v>
      </c>
      <c r="C806" s="1" t="s">
        <v>249</v>
      </c>
      <c r="D806" s="7" t="s">
        <v>63</v>
      </c>
      <c r="E806" s="1">
        <v>105.52</v>
      </c>
      <c r="F806" s="1">
        <v>32.28</v>
      </c>
      <c r="G806" s="1">
        <v>1.1742983751846381</v>
      </c>
      <c r="H806" s="1">
        <v>0.87740029542097486</v>
      </c>
      <c r="I806" s="1">
        <v>3.22</v>
      </c>
      <c r="J806" s="1">
        <v>50661</v>
      </c>
      <c r="K806" s="1">
        <v>4.2355110782865584</v>
      </c>
      <c r="L806" s="1">
        <v>0.12037961595273264</v>
      </c>
      <c r="M806" s="1">
        <v>17483</v>
      </c>
      <c r="N806" s="1">
        <v>46903</v>
      </c>
      <c r="O806" s="1">
        <v>5.0862629246676512E-2</v>
      </c>
      <c r="P806" s="1">
        <v>12.9</v>
      </c>
      <c r="Q806" s="1">
        <v>677000</v>
      </c>
    </row>
    <row r="807" spans="1:17">
      <c r="A807" s="1">
        <v>2014</v>
      </c>
      <c r="B807" s="1">
        <v>81</v>
      </c>
      <c r="C807" s="7" t="s">
        <v>339</v>
      </c>
      <c r="D807" s="7" t="s">
        <v>64</v>
      </c>
      <c r="E807" s="1">
        <v>105.93</v>
      </c>
      <c r="F807" s="1">
        <v>31.73</v>
      </c>
      <c r="G807" s="1">
        <v>1.5170670037926675</v>
      </c>
      <c r="H807" s="1">
        <v>0.94310998735777496</v>
      </c>
      <c r="I807" s="8">
        <v>3.48</v>
      </c>
      <c r="J807" s="8">
        <v>61712</v>
      </c>
      <c r="K807" s="1">
        <v>4.3963337547408345</v>
      </c>
      <c r="L807" s="1">
        <v>0.10989001264222503</v>
      </c>
      <c r="M807" s="1">
        <v>17977</v>
      </c>
      <c r="N807" s="1">
        <v>45256</v>
      </c>
      <c r="O807" s="1">
        <v>4.1228824273072062E-2</v>
      </c>
      <c r="P807" s="1">
        <v>16.100000000000001</v>
      </c>
      <c r="Q807" s="1">
        <v>791000</v>
      </c>
    </row>
    <row r="808" spans="1:17">
      <c r="A808" s="1">
        <v>2014</v>
      </c>
      <c r="B808" s="1">
        <v>82</v>
      </c>
      <c r="C808" s="7" t="s">
        <v>416</v>
      </c>
      <c r="D808" s="7" t="s">
        <v>65</v>
      </c>
      <c r="E808" s="1">
        <v>105.57</v>
      </c>
      <c r="F808" s="1">
        <v>30.52</v>
      </c>
      <c r="G808" s="1">
        <v>2.9232914923291493</v>
      </c>
      <c r="H808" s="1">
        <v>3.3765690376569037</v>
      </c>
      <c r="I808" s="8">
        <v>9.48</v>
      </c>
      <c r="J808" s="8">
        <v>210771</v>
      </c>
      <c r="K808" s="1">
        <v>8.0173863319386331</v>
      </c>
      <c r="L808" s="1">
        <v>0.2580013947001395</v>
      </c>
      <c r="M808" s="1">
        <v>33966</v>
      </c>
      <c r="N808" s="1">
        <v>47121</v>
      </c>
      <c r="O808" s="1">
        <v>0.11795258019525802</v>
      </c>
      <c r="P808" s="1">
        <v>54.7</v>
      </c>
      <c r="Q808" s="1">
        <v>717000</v>
      </c>
    </row>
    <row r="809" spans="1:17">
      <c r="A809" s="1">
        <v>2014</v>
      </c>
      <c r="B809" s="1">
        <v>83</v>
      </c>
      <c r="C809" s="1" t="s">
        <v>251</v>
      </c>
      <c r="D809" s="7" t="s">
        <v>66</v>
      </c>
      <c r="E809" s="1">
        <v>105.45</v>
      </c>
      <c r="F809" s="1">
        <v>30.35</v>
      </c>
      <c r="G809" s="1">
        <v>0.72366790582403973</v>
      </c>
      <c r="H809" s="1">
        <v>0.50061957868649309</v>
      </c>
      <c r="I809" s="8">
        <v>2.4900000000000002</v>
      </c>
      <c r="J809" s="8">
        <v>31871</v>
      </c>
      <c r="K809" s="1">
        <v>3.1817199504337053</v>
      </c>
      <c r="L809" s="1">
        <v>6.1110285006195787E-2</v>
      </c>
      <c r="M809" s="1">
        <v>15525</v>
      </c>
      <c r="N809" s="1">
        <v>41454</v>
      </c>
      <c r="O809" s="1">
        <v>3.6574969021065676E-2</v>
      </c>
      <c r="P809" s="1">
        <v>7.4</v>
      </c>
      <c r="Q809" s="1">
        <v>807000</v>
      </c>
    </row>
    <row r="810" spans="1:17">
      <c r="A810" s="1">
        <v>2014</v>
      </c>
      <c r="B810" s="1">
        <v>84</v>
      </c>
      <c r="C810" s="7" t="s">
        <v>490</v>
      </c>
      <c r="D810" s="7" t="s">
        <v>67</v>
      </c>
      <c r="E810" s="1">
        <v>105.72</v>
      </c>
      <c r="F810" s="1">
        <v>30.78</v>
      </c>
      <c r="G810" s="1">
        <v>1.0668523676880222</v>
      </c>
      <c r="H810" s="1">
        <v>0.72701949860724235</v>
      </c>
      <c r="I810" s="8">
        <v>2.52</v>
      </c>
      <c r="J810" s="8">
        <v>35174</v>
      </c>
      <c r="K810" s="1">
        <v>3.8454206128133706</v>
      </c>
      <c r="L810" s="1">
        <v>8.5963788300835661E-2</v>
      </c>
      <c r="M810" s="1">
        <v>19119</v>
      </c>
      <c r="N810" s="1">
        <v>35796</v>
      </c>
      <c r="O810" s="1">
        <v>3.9760445682451254E-2</v>
      </c>
      <c r="P810" s="1">
        <v>17.3</v>
      </c>
      <c r="Q810" s="1">
        <v>718000</v>
      </c>
    </row>
    <row r="811" spans="1:17">
      <c r="A811" s="1">
        <v>2014</v>
      </c>
      <c r="B811" s="1">
        <v>85</v>
      </c>
      <c r="C811" s="1" t="s">
        <v>253</v>
      </c>
      <c r="D811" s="7" t="s">
        <v>68</v>
      </c>
      <c r="E811" s="1">
        <v>105.38</v>
      </c>
      <c r="F811" s="1">
        <v>30.87</v>
      </c>
      <c r="G811" s="1">
        <v>1.8878968253968254</v>
      </c>
      <c r="H811" s="1">
        <v>1.2837301587301586</v>
      </c>
      <c r="I811" s="8">
        <v>3.64</v>
      </c>
      <c r="J811" s="1">
        <v>85653</v>
      </c>
      <c r="K811" s="1">
        <v>5.579646825396825</v>
      </c>
      <c r="L811" s="1">
        <v>0.11239484126984127</v>
      </c>
      <c r="M811" s="1">
        <v>28021</v>
      </c>
      <c r="N811" s="1">
        <v>39456</v>
      </c>
      <c r="O811" s="1">
        <v>7.5806547619047621E-2</v>
      </c>
      <c r="P811" s="1">
        <v>29.4</v>
      </c>
      <c r="Q811" s="1">
        <v>1008000</v>
      </c>
    </row>
    <row r="812" spans="1:17">
      <c r="A812" s="1">
        <v>2014</v>
      </c>
      <c r="B812" s="1">
        <v>86</v>
      </c>
      <c r="C812" s="1" t="s">
        <v>254</v>
      </c>
      <c r="D812" s="7" t="s">
        <v>69</v>
      </c>
      <c r="E812" s="1">
        <v>105.25</v>
      </c>
      <c r="F812" s="1">
        <v>30.58</v>
      </c>
      <c r="G812" s="1">
        <v>1.4133574007220215</v>
      </c>
      <c r="H812" s="1">
        <v>1.128158844765343</v>
      </c>
      <c r="I812" s="8">
        <v>2.78</v>
      </c>
      <c r="J812" s="8">
        <v>35197</v>
      </c>
      <c r="K812" s="1">
        <v>4.748243682310469</v>
      </c>
      <c r="L812" s="1">
        <v>9.7321299638989167E-2</v>
      </c>
      <c r="M812" s="1">
        <v>24167</v>
      </c>
      <c r="N812" s="1">
        <v>37395</v>
      </c>
      <c r="O812" s="1">
        <v>6.8846570397111909E-2</v>
      </c>
      <c r="P812" s="1">
        <v>21.7</v>
      </c>
      <c r="Q812" s="1">
        <v>554000</v>
      </c>
    </row>
    <row r="813" spans="1:17">
      <c r="A813" s="1">
        <v>2014</v>
      </c>
      <c r="B813" s="1">
        <v>87</v>
      </c>
      <c r="C813" s="7" t="s">
        <v>342</v>
      </c>
      <c r="D813" s="7" t="s">
        <v>70</v>
      </c>
      <c r="E813" s="1">
        <v>105.05</v>
      </c>
      <c r="F813" s="1">
        <v>29.58</v>
      </c>
      <c r="G813" s="1">
        <v>3.3992537313432836</v>
      </c>
      <c r="H813" s="1">
        <v>3.6380597014925371</v>
      </c>
      <c r="I813" s="1">
        <v>8.5500000000000007</v>
      </c>
      <c r="J813" s="8">
        <v>145548</v>
      </c>
      <c r="K813" s="1">
        <v>3.8185578358208954</v>
      </c>
      <c r="L813" s="1">
        <v>0.27301679104477611</v>
      </c>
      <c r="M813" s="1">
        <v>39753</v>
      </c>
      <c r="N813" s="1">
        <v>42388</v>
      </c>
      <c r="O813" s="1">
        <v>5.983582089552239E-2</v>
      </c>
      <c r="P813" s="1">
        <v>43.5</v>
      </c>
      <c r="Q813" s="1">
        <v>536000</v>
      </c>
    </row>
    <row r="814" spans="1:17">
      <c r="A814" s="1">
        <v>2014</v>
      </c>
      <c r="B814" s="1">
        <v>88</v>
      </c>
      <c r="C814" s="1" t="s">
        <v>255</v>
      </c>
      <c r="D814" s="7" t="s">
        <v>71</v>
      </c>
      <c r="E814" s="1">
        <v>105.07</v>
      </c>
      <c r="F814" s="1">
        <v>29.6</v>
      </c>
      <c r="G814" s="1">
        <v>1.753072625698324</v>
      </c>
      <c r="H814" s="1">
        <v>1.6525139664804469</v>
      </c>
      <c r="I814" s="1">
        <v>4.8899999999999997</v>
      </c>
      <c r="J814" s="8">
        <v>102180</v>
      </c>
      <c r="K814" s="1">
        <v>4.0152659217877096</v>
      </c>
      <c r="L814" s="1">
        <v>0.15879776536312848</v>
      </c>
      <c r="M814" s="1">
        <v>28573</v>
      </c>
      <c r="N814" s="1">
        <v>48643</v>
      </c>
      <c r="O814" s="1">
        <v>4.3659217877094973E-2</v>
      </c>
      <c r="P814" s="1">
        <v>18.8</v>
      </c>
      <c r="Q814" s="1">
        <v>895000</v>
      </c>
    </row>
    <row r="815" spans="1:17">
      <c r="A815" s="1">
        <v>2014</v>
      </c>
      <c r="B815" s="1">
        <v>89</v>
      </c>
      <c r="C815" s="7" t="s">
        <v>418</v>
      </c>
      <c r="D815" s="7" t="s">
        <v>72</v>
      </c>
      <c r="E815" s="1">
        <v>104.67</v>
      </c>
      <c r="F815" s="1">
        <v>29.53</v>
      </c>
      <c r="G815" s="1">
        <v>1.904183535762483</v>
      </c>
      <c r="H815" s="1">
        <v>1.2010796221322537</v>
      </c>
      <c r="I815" s="8">
        <v>4.41</v>
      </c>
      <c r="J815" s="8">
        <v>71594</v>
      </c>
      <c r="K815" s="1">
        <v>4.4650526315789474</v>
      </c>
      <c r="L815" s="1">
        <v>0.16035897435897437</v>
      </c>
      <c r="M815" s="1">
        <v>49528</v>
      </c>
      <c r="N815" s="1">
        <v>40768</v>
      </c>
      <c r="O815" s="1">
        <v>0.11377597840755735</v>
      </c>
      <c r="P815" s="1">
        <v>25.1</v>
      </c>
      <c r="Q815" s="1">
        <v>741000</v>
      </c>
    </row>
    <row r="816" spans="1:17">
      <c r="A816" s="1">
        <v>2014</v>
      </c>
      <c r="B816" s="1">
        <v>90</v>
      </c>
      <c r="C816" s="1" t="s">
        <v>257</v>
      </c>
      <c r="D816" s="7" t="s">
        <v>73</v>
      </c>
      <c r="E816" s="1">
        <v>104.85</v>
      </c>
      <c r="F816" s="1">
        <v>29.78</v>
      </c>
      <c r="G816" s="1">
        <v>1.1706379707916987</v>
      </c>
      <c r="H816" s="1">
        <v>0.85703305149884701</v>
      </c>
      <c r="I816" s="8">
        <v>3.04</v>
      </c>
      <c r="J816" s="8">
        <v>78118</v>
      </c>
      <c r="K816" s="1">
        <v>3.0756840891621828</v>
      </c>
      <c r="L816" s="1">
        <v>0.103304381245196</v>
      </c>
      <c r="M816" s="1">
        <v>19303</v>
      </c>
      <c r="N816" s="1">
        <v>46283</v>
      </c>
      <c r="O816" s="1">
        <v>4.9279784780937738E-2</v>
      </c>
      <c r="P816" s="1">
        <v>14.2</v>
      </c>
      <c r="Q816" s="1">
        <v>1301000</v>
      </c>
    </row>
    <row r="817" spans="1:17">
      <c r="A817" s="1">
        <v>2014</v>
      </c>
      <c r="B817" s="1">
        <v>91</v>
      </c>
      <c r="C817" s="7" t="s">
        <v>343</v>
      </c>
      <c r="D817" s="7" t="s">
        <v>74</v>
      </c>
      <c r="E817" s="1">
        <v>105.28</v>
      </c>
      <c r="F817" s="1">
        <v>29.35</v>
      </c>
      <c r="G817" s="1">
        <v>1.0392902408111533</v>
      </c>
      <c r="H817" s="1">
        <v>1.2801013941698354</v>
      </c>
      <c r="I817" s="8">
        <v>4.63</v>
      </c>
      <c r="J817" s="8">
        <v>60531</v>
      </c>
      <c r="K817" s="1">
        <v>2.6158441064638782</v>
      </c>
      <c r="L817" s="1">
        <v>0.13247528517110266</v>
      </c>
      <c r="M817" s="1">
        <v>31940</v>
      </c>
      <c r="N817" s="1">
        <v>32942</v>
      </c>
      <c r="O817" s="1">
        <v>6.8390367553865655E-2</v>
      </c>
      <c r="P817" s="1">
        <v>25.7</v>
      </c>
      <c r="Q817" s="1">
        <v>789000</v>
      </c>
    </row>
    <row r="818" spans="1:17">
      <c r="A818" s="1">
        <v>2014</v>
      </c>
      <c r="B818" s="1">
        <v>92</v>
      </c>
      <c r="C818" s="7" t="s">
        <v>419</v>
      </c>
      <c r="D818" s="7" t="s">
        <v>75</v>
      </c>
      <c r="E818" s="1">
        <v>103.77</v>
      </c>
      <c r="F818" s="1">
        <v>29.57</v>
      </c>
      <c r="G818" s="1">
        <v>3.762295081967213</v>
      </c>
      <c r="H818" s="1">
        <v>4.6032786885245907</v>
      </c>
      <c r="I818" s="8">
        <v>10.050000000000001</v>
      </c>
      <c r="J818" s="8">
        <v>185304</v>
      </c>
      <c r="K818" s="1">
        <v>6.5132934426229507</v>
      </c>
      <c r="L818" s="1">
        <v>0.29804590163934425</v>
      </c>
      <c r="M818" s="1">
        <v>39207</v>
      </c>
      <c r="N818" s="1">
        <v>42388</v>
      </c>
      <c r="O818" s="1">
        <v>0.13977049180327869</v>
      </c>
      <c r="P818" s="1">
        <v>53.8</v>
      </c>
      <c r="Q818" s="1">
        <v>610000</v>
      </c>
    </row>
    <row r="819" spans="1:17">
      <c r="A819" s="1">
        <v>2014</v>
      </c>
      <c r="B819" s="1">
        <v>93</v>
      </c>
      <c r="C819" s="1" t="s">
        <v>258</v>
      </c>
      <c r="D819" s="7" t="s">
        <v>76</v>
      </c>
      <c r="E819" s="1">
        <v>103.55</v>
      </c>
      <c r="F819" s="1">
        <v>29.42</v>
      </c>
      <c r="G819" s="1">
        <v>2.0053763440860215</v>
      </c>
      <c r="H819" s="1">
        <v>1.8709677419354838</v>
      </c>
      <c r="I819" s="8">
        <v>6.03</v>
      </c>
      <c r="J819" s="8">
        <v>16291</v>
      </c>
      <c r="K819" s="1">
        <v>4.3662849462365587</v>
      </c>
      <c r="L819" s="1">
        <v>0.18545698924731183</v>
      </c>
      <c r="M819" s="1">
        <v>91165</v>
      </c>
      <c r="N819" s="1">
        <v>48153</v>
      </c>
      <c r="O819" s="1">
        <v>0.33638709677419354</v>
      </c>
      <c r="P819" s="1">
        <v>37.6</v>
      </c>
      <c r="Q819" s="1">
        <v>186000</v>
      </c>
    </row>
    <row r="820" spans="1:17">
      <c r="A820" s="1">
        <v>2014</v>
      </c>
      <c r="B820" s="1">
        <v>94</v>
      </c>
      <c r="C820" s="1" t="s">
        <v>259</v>
      </c>
      <c r="D820" s="7" t="s">
        <v>77</v>
      </c>
      <c r="E820" s="1">
        <v>103.82</v>
      </c>
      <c r="F820" s="1">
        <v>29.4</v>
      </c>
      <c r="G820" s="1">
        <v>2.105095541401274</v>
      </c>
      <c r="H820" s="1">
        <v>1.6178343949044587</v>
      </c>
      <c r="I820" s="1">
        <v>5.84</v>
      </c>
      <c r="J820" s="8">
        <v>27004</v>
      </c>
      <c r="K820" s="1">
        <v>5.063942675159236</v>
      </c>
      <c r="L820" s="1">
        <v>0.14833757961783439</v>
      </c>
      <c r="M820" s="1">
        <v>39287</v>
      </c>
      <c r="N820" s="1">
        <v>45136</v>
      </c>
      <c r="O820" s="1">
        <v>0.1499968152866242</v>
      </c>
      <c r="P820" s="1">
        <v>43.3</v>
      </c>
      <c r="Q820" s="1">
        <v>314000</v>
      </c>
    </row>
    <row r="821" spans="1:17">
      <c r="A821" s="1">
        <v>2014</v>
      </c>
      <c r="B821" s="1">
        <v>95</v>
      </c>
      <c r="C821" s="7" t="s">
        <v>345</v>
      </c>
      <c r="D821" s="7" t="s">
        <v>78</v>
      </c>
      <c r="E821" s="1">
        <v>103.08</v>
      </c>
      <c r="F821" s="1">
        <v>29.25</v>
      </c>
      <c r="G821" s="1">
        <v>1.2075471698113209</v>
      </c>
      <c r="H821" s="1">
        <v>1.2830188679245285</v>
      </c>
      <c r="I821" s="1">
        <v>3.32</v>
      </c>
      <c r="J821" s="8">
        <v>3651</v>
      </c>
      <c r="K821" s="1">
        <v>2.1105283018867924</v>
      </c>
      <c r="L821" s="1">
        <v>6.3433962264150948E-2</v>
      </c>
      <c r="M821" s="1">
        <v>60497</v>
      </c>
      <c r="N821" s="1">
        <v>58113</v>
      </c>
      <c r="O821" s="1">
        <v>0.31405660377358491</v>
      </c>
      <c r="P821" s="1">
        <v>28.3</v>
      </c>
      <c r="Q821" s="1">
        <v>53000</v>
      </c>
    </row>
    <row r="822" spans="1:17">
      <c r="A822" s="1">
        <v>2014</v>
      </c>
      <c r="B822" s="1">
        <v>96</v>
      </c>
      <c r="C822" s="7" t="s">
        <v>491</v>
      </c>
      <c r="D822" s="7" t="s">
        <v>79</v>
      </c>
      <c r="E822" s="1">
        <v>103.95</v>
      </c>
      <c r="F822" s="1">
        <v>29.22</v>
      </c>
      <c r="G822" s="1">
        <v>1.5704225352112675</v>
      </c>
      <c r="H822" s="1">
        <v>1.1056338028169015</v>
      </c>
      <c r="I822" s="8">
        <v>3.41</v>
      </c>
      <c r="J822" s="8">
        <v>37312</v>
      </c>
      <c r="K822" s="1">
        <v>3.9893926056338027</v>
      </c>
      <c r="L822" s="1">
        <v>0.11054929577464789</v>
      </c>
      <c r="M822" s="1">
        <v>28745</v>
      </c>
      <c r="N822" s="1">
        <v>45622</v>
      </c>
      <c r="O822" s="1">
        <v>7.0841549295774645E-2</v>
      </c>
      <c r="P822" s="1">
        <v>25.9</v>
      </c>
      <c r="Q822" s="1">
        <v>568000</v>
      </c>
    </row>
    <row r="823" spans="1:17">
      <c r="A823" s="1">
        <v>2014</v>
      </c>
      <c r="B823" s="1">
        <v>97</v>
      </c>
      <c r="C823" s="7" t="s">
        <v>421</v>
      </c>
      <c r="D823" s="7" t="s">
        <v>80</v>
      </c>
      <c r="E823" s="1">
        <v>104.07</v>
      </c>
      <c r="F823" s="1">
        <v>29.65</v>
      </c>
      <c r="G823" s="1">
        <v>1.4043583535108959</v>
      </c>
      <c r="H823" s="1">
        <v>1.0581113801452784</v>
      </c>
      <c r="I823" s="8">
        <v>3.39</v>
      </c>
      <c r="J823" s="1">
        <v>28484</v>
      </c>
      <c r="K823" s="1">
        <v>3.4973462469733656</v>
      </c>
      <c r="L823" s="1">
        <v>0.12817191283292978</v>
      </c>
      <c r="M823" s="1">
        <v>25989</v>
      </c>
      <c r="N823" s="1">
        <v>42559</v>
      </c>
      <c r="O823" s="1">
        <v>5.6140435835351089E-2</v>
      </c>
      <c r="P823" s="1">
        <v>23.2</v>
      </c>
      <c r="Q823" s="1">
        <v>413000</v>
      </c>
    </row>
    <row r="824" spans="1:17">
      <c r="A824" s="1">
        <v>2014</v>
      </c>
      <c r="B824" s="1">
        <v>98</v>
      </c>
      <c r="C824" s="1" t="s">
        <v>261</v>
      </c>
      <c r="D824" s="7" t="s">
        <v>81</v>
      </c>
      <c r="E824" s="1">
        <v>103.57</v>
      </c>
      <c r="F824" s="1">
        <v>29.73</v>
      </c>
      <c r="G824" s="1">
        <v>1.8171428571428572</v>
      </c>
      <c r="H824" s="1">
        <v>1.9085714285714286</v>
      </c>
      <c r="I824" s="8">
        <v>5.75</v>
      </c>
      <c r="J824" s="8">
        <v>32348</v>
      </c>
      <c r="K824" s="1">
        <v>3.4312200000000002</v>
      </c>
      <c r="L824" s="1">
        <v>0.15248571428571428</v>
      </c>
      <c r="M824" s="1">
        <v>35217</v>
      </c>
      <c r="N824" s="1">
        <v>47466</v>
      </c>
      <c r="O824" s="1">
        <v>0.13930000000000001</v>
      </c>
      <c r="P824" s="1">
        <v>24.6</v>
      </c>
      <c r="Q824" s="1">
        <v>350000</v>
      </c>
    </row>
    <row r="825" spans="1:17">
      <c r="A825" s="1">
        <v>2014</v>
      </c>
      <c r="B825" s="1">
        <v>99</v>
      </c>
      <c r="C825" s="1" t="s">
        <v>262</v>
      </c>
      <c r="D825" s="7" t="s">
        <v>82</v>
      </c>
      <c r="E825" s="1">
        <v>103.9</v>
      </c>
      <c r="F825" s="1">
        <v>28.97</v>
      </c>
      <c r="G825" s="1">
        <v>1.0231660231660231</v>
      </c>
      <c r="H825" s="1">
        <v>0.77992277992277992</v>
      </c>
      <c r="I825" s="8">
        <v>2.7</v>
      </c>
      <c r="J825" s="8">
        <v>12717</v>
      </c>
      <c r="K825" s="1">
        <v>3.5233320463320466</v>
      </c>
      <c r="L825" s="1">
        <v>0.10938610038610039</v>
      </c>
      <c r="M825" s="1">
        <v>23557</v>
      </c>
      <c r="N825" s="1">
        <v>45121</v>
      </c>
      <c r="O825" s="1">
        <v>6.7490347490347491E-2</v>
      </c>
      <c r="P825" s="1">
        <v>19.7</v>
      </c>
      <c r="Q825" s="1">
        <v>259000</v>
      </c>
    </row>
    <row r="826" spans="1:17">
      <c r="A826" s="1">
        <v>2014</v>
      </c>
      <c r="B826" s="1">
        <v>100</v>
      </c>
      <c r="C826" s="1" t="s">
        <v>263</v>
      </c>
      <c r="D826" s="7" t="s">
        <v>83</v>
      </c>
      <c r="E826" s="1">
        <v>103.27</v>
      </c>
      <c r="F826" s="1">
        <v>29.23</v>
      </c>
      <c r="G826" s="1">
        <v>1.1830065359477124</v>
      </c>
      <c r="H826" s="1">
        <v>1.1895424836601307</v>
      </c>
      <c r="I826" s="8">
        <v>3.24</v>
      </c>
      <c r="J826" s="8">
        <v>9290</v>
      </c>
      <c r="K826" s="1">
        <v>2.0062549019607845</v>
      </c>
      <c r="L826" s="1">
        <v>8.0934640522875814E-2</v>
      </c>
      <c r="M826" s="1">
        <v>23929</v>
      </c>
      <c r="N826" s="1">
        <v>46111</v>
      </c>
      <c r="O826" s="1">
        <v>0.17199346405228758</v>
      </c>
      <c r="P826" s="1">
        <v>19</v>
      </c>
      <c r="Q826" s="1">
        <v>153000</v>
      </c>
    </row>
    <row r="827" spans="1:17">
      <c r="A827" s="1">
        <v>2014</v>
      </c>
      <c r="B827" s="1">
        <v>101</v>
      </c>
      <c r="C827" s="7" t="s">
        <v>422</v>
      </c>
      <c r="D827" s="7" t="s">
        <v>84</v>
      </c>
      <c r="E827" s="1">
        <v>103.55</v>
      </c>
      <c r="F827" s="1">
        <v>28.83</v>
      </c>
      <c r="G827" s="1">
        <v>0.72018348623853212</v>
      </c>
      <c r="H827" s="1">
        <v>0.93577981651376141</v>
      </c>
      <c r="I827" s="8">
        <v>2.5</v>
      </c>
      <c r="J827" s="8">
        <v>9444</v>
      </c>
      <c r="K827" s="1">
        <v>3.2890733944954129</v>
      </c>
      <c r="L827" s="1">
        <v>0.10717889908256881</v>
      </c>
      <c r="M827" s="1">
        <v>16577</v>
      </c>
      <c r="N827" s="1">
        <v>45757</v>
      </c>
      <c r="O827" s="1">
        <v>0.11301834862385321</v>
      </c>
      <c r="P827" s="1">
        <v>22.9</v>
      </c>
      <c r="Q827" s="1">
        <v>218000</v>
      </c>
    </row>
    <row r="828" spans="1:17">
      <c r="A828" s="1">
        <v>2014</v>
      </c>
      <c r="B828" s="1">
        <v>102</v>
      </c>
      <c r="C828" s="7" t="s">
        <v>423</v>
      </c>
      <c r="D828" s="7" t="s">
        <v>85</v>
      </c>
      <c r="E828" s="1">
        <v>103.48</v>
      </c>
      <c r="F828" s="1">
        <v>29.6</v>
      </c>
      <c r="G828" s="1">
        <v>2.5496535796766744</v>
      </c>
      <c r="H828" s="1">
        <v>2.3210161662817552</v>
      </c>
      <c r="I828" s="8">
        <v>6.08</v>
      </c>
      <c r="J828" s="8">
        <v>54917</v>
      </c>
      <c r="K828" s="1">
        <v>4.9599053117782912</v>
      </c>
      <c r="L828" s="1">
        <v>0.18606235565819862</v>
      </c>
      <c r="M828" s="1">
        <v>43781</v>
      </c>
      <c r="N828" s="1">
        <v>46742</v>
      </c>
      <c r="O828" s="1">
        <v>0.30266974595842955</v>
      </c>
      <c r="P828" s="1">
        <v>45.3</v>
      </c>
      <c r="Q828" s="1">
        <v>433000</v>
      </c>
    </row>
    <row r="829" spans="1:17">
      <c r="A829" s="1">
        <v>2014</v>
      </c>
      <c r="B829" s="1">
        <v>103</v>
      </c>
      <c r="C829" s="1" t="s">
        <v>265</v>
      </c>
      <c r="D829" s="7" t="s">
        <v>86</v>
      </c>
      <c r="E829" s="1">
        <v>106.08</v>
      </c>
      <c r="F829" s="1">
        <v>30.78</v>
      </c>
      <c r="G829" s="1">
        <v>4.4667673716012084</v>
      </c>
      <c r="H829" s="1">
        <v>5.6555891238670695</v>
      </c>
      <c r="I829" s="8">
        <v>11.57</v>
      </c>
      <c r="J829" s="8">
        <v>358815</v>
      </c>
      <c r="K829" s="1">
        <v>8.4745317220543814</v>
      </c>
      <c r="L829" s="1">
        <v>0.36023111782477341</v>
      </c>
      <c r="M829" s="1">
        <v>38133</v>
      </c>
      <c r="N829" s="1">
        <v>50192</v>
      </c>
      <c r="O829" s="1">
        <v>0.1511918429003021</v>
      </c>
      <c r="P829" s="1">
        <v>59.7</v>
      </c>
      <c r="Q829" s="1">
        <v>662000</v>
      </c>
    </row>
    <row r="830" spans="1:17">
      <c r="A830" s="1">
        <v>2014</v>
      </c>
      <c r="B830" s="1">
        <v>104</v>
      </c>
      <c r="C830" s="7" t="s">
        <v>463</v>
      </c>
      <c r="D830" s="7" t="s">
        <v>87</v>
      </c>
      <c r="E830" s="1">
        <v>106.1</v>
      </c>
      <c r="F830" s="1">
        <v>30.77</v>
      </c>
      <c r="G830" s="1">
        <v>1.2715231788079471</v>
      </c>
      <c r="H830" s="1">
        <v>0.76655629139072845</v>
      </c>
      <c r="I830" s="8">
        <v>3.5</v>
      </c>
      <c r="J830" s="8">
        <v>48532</v>
      </c>
      <c r="K830" s="1">
        <v>3.5461672185430464</v>
      </c>
      <c r="L830" s="1">
        <v>0.15249006622516556</v>
      </c>
      <c r="M830" s="1">
        <v>20142</v>
      </c>
      <c r="N830" s="1">
        <v>42611</v>
      </c>
      <c r="O830" s="1">
        <v>6.5697019867549666E-2</v>
      </c>
      <c r="P830" s="1">
        <v>26.8</v>
      </c>
      <c r="Q830" s="1">
        <v>604000</v>
      </c>
    </row>
    <row r="831" spans="1:17">
      <c r="A831" s="1">
        <v>2014</v>
      </c>
      <c r="B831" s="1">
        <v>105</v>
      </c>
      <c r="C831" s="7" t="s">
        <v>425</v>
      </c>
      <c r="D831" s="7" t="s">
        <v>88</v>
      </c>
      <c r="E831" s="1">
        <v>106.05</v>
      </c>
      <c r="F831" s="1">
        <v>30.77</v>
      </c>
      <c r="G831" s="1">
        <v>0.76453900709219869</v>
      </c>
      <c r="H831" s="1">
        <v>0.35035460992907796</v>
      </c>
      <c r="I831" s="8">
        <v>2.11</v>
      </c>
      <c r="J831" s="8">
        <v>21942</v>
      </c>
      <c r="K831" s="1">
        <v>2.6887460992907801</v>
      </c>
      <c r="L831" s="1">
        <v>0.1024709219858156</v>
      </c>
      <c r="M831" s="1">
        <v>19578</v>
      </c>
      <c r="N831" s="1">
        <v>45233</v>
      </c>
      <c r="O831" s="1">
        <v>6.0794326241134754E-2</v>
      </c>
      <c r="P831" s="1">
        <v>19.600000000000001</v>
      </c>
      <c r="Q831" s="1">
        <v>705000</v>
      </c>
    </row>
    <row r="832" spans="1:17">
      <c r="A832" s="1">
        <v>2014</v>
      </c>
      <c r="B832" s="1">
        <v>106</v>
      </c>
      <c r="C832" s="1" t="s">
        <v>266</v>
      </c>
      <c r="D832" s="7" t="s">
        <v>89</v>
      </c>
      <c r="E832" s="1">
        <v>106.07</v>
      </c>
      <c r="F832" s="1">
        <v>31.35</v>
      </c>
      <c r="G832" s="1">
        <v>1.3016975308641976</v>
      </c>
      <c r="H832" s="1">
        <v>0.58256172839506171</v>
      </c>
      <c r="I832" s="8">
        <v>2.1800000000000002</v>
      </c>
      <c r="J832" s="8">
        <v>65236</v>
      </c>
      <c r="K832" s="1">
        <v>3.9670316358024693</v>
      </c>
      <c r="L832" s="1">
        <v>8.3035493827160495E-2</v>
      </c>
      <c r="M832" s="1">
        <v>27528</v>
      </c>
      <c r="N832" s="1">
        <v>40259</v>
      </c>
      <c r="O832" s="1">
        <v>5.4273919753086416E-2</v>
      </c>
      <c r="P832" s="1">
        <v>18.3</v>
      </c>
      <c r="Q832" s="1">
        <v>1296000</v>
      </c>
    </row>
    <row r="833" spans="1:17">
      <c r="A833" s="1">
        <v>2014</v>
      </c>
      <c r="B833" s="1">
        <v>107</v>
      </c>
      <c r="C833" s="1" t="s">
        <v>267</v>
      </c>
      <c r="D833" s="7" t="s">
        <v>90</v>
      </c>
      <c r="E833" s="1">
        <v>106.57</v>
      </c>
      <c r="F833" s="1">
        <v>31.08</v>
      </c>
      <c r="G833" s="1">
        <v>0.95093945720250517</v>
      </c>
      <c r="H833" s="1">
        <v>0.73590814196242171</v>
      </c>
      <c r="I833" s="8">
        <v>4.1399999999999997</v>
      </c>
      <c r="J833" s="8">
        <v>57828</v>
      </c>
      <c r="K833" s="1">
        <v>3.4213173277661797</v>
      </c>
      <c r="L833" s="1">
        <v>0.12173277661795408</v>
      </c>
      <c r="M833" s="1">
        <v>18148</v>
      </c>
      <c r="N833" s="1">
        <v>45887</v>
      </c>
      <c r="O833" s="1">
        <v>3.8844467640918583E-2</v>
      </c>
      <c r="P833" s="1">
        <v>18.2</v>
      </c>
      <c r="Q833" s="1">
        <v>958000</v>
      </c>
    </row>
    <row r="834" spans="1:17">
      <c r="A834" s="1">
        <v>2014</v>
      </c>
      <c r="B834" s="1">
        <v>108</v>
      </c>
      <c r="C834" s="7" t="s">
        <v>351</v>
      </c>
      <c r="D834" s="7" t="s">
        <v>91</v>
      </c>
      <c r="E834" s="1">
        <v>106.42</v>
      </c>
      <c r="F834" s="1">
        <v>31.03</v>
      </c>
      <c r="G834" s="1">
        <v>1.0517482517482517</v>
      </c>
      <c r="H834" s="1">
        <v>0.67132867132867136</v>
      </c>
      <c r="I834" s="8">
        <v>3.55</v>
      </c>
      <c r="J834" s="8">
        <v>46012</v>
      </c>
      <c r="K834" s="1">
        <v>5.7134391608391608</v>
      </c>
      <c r="L834" s="1">
        <v>0.1360167832167832</v>
      </c>
      <c r="M834" s="1">
        <v>21693</v>
      </c>
      <c r="N834" s="1">
        <v>40731</v>
      </c>
      <c r="O834" s="1">
        <v>4.6061538461538459E-2</v>
      </c>
      <c r="P834" s="1">
        <v>17.600000000000001</v>
      </c>
      <c r="Q834" s="1">
        <v>715000</v>
      </c>
    </row>
    <row r="835" spans="1:17">
      <c r="A835" s="1">
        <v>2014</v>
      </c>
      <c r="B835" s="1">
        <v>109</v>
      </c>
      <c r="C835" s="1" t="s">
        <v>268</v>
      </c>
      <c r="D835" s="7" t="s">
        <v>92</v>
      </c>
      <c r="E835" s="1">
        <v>106.28</v>
      </c>
      <c r="F835" s="1">
        <v>31.27</v>
      </c>
      <c r="G835" s="1">
        <v>1.0080071174377225</v>
      </c>
      <c r="H835" s="1">
        <v>0.7695729537366548</v>
      </c>
      <c r="I835" s="8">
        <v>2.93</v>
      </c>
      <c r="J835" s="8">
        <v>73131</v>
      </c>
      <c r="K835" s="1">
        <v>3.1232944839857653</v>
      </c>
      <c r="L835" s="1">
        <v>0.11846263345195729</v>
      </c>
      <c r="M835" s="1">
        <v>15799</v>
      </c>
      <c r="N835" s="1">
        <v>42905</v>
      </c>
      <c r="O835" s="1">
        <v>3.9068505338078291E-2</v>
      </c>
      <c r="P835" s="1">
        <v>16</v>
      </c>
      <c r="Q835" s="1">
        <v>1124000</v>
      </c>
    </row>
    <row r="836" spans="1:17">
      <c r="A836" s="1">
        <v>2014</v>
      </c>
      <c r="B836" s="1">
        <v>110</v>
      </c>
      <c r="C836" s="1" t="s">
        <v>269</v>
      </c>
      <c r="D836" s="7" t="s">
        <v>93</v>
      </c>
      <c r="E836" s="1">
        <v>105.88</v>
      </c>
      <c r="F836" s="1">
        <v>31</v>
      </c>
      <c r="G836" s="1">
        <v>1.1553846153846155</v>
      </c>
      <c r="H836" s="1">
        <v>0.74769230769230777</v>
      </c>
      <c r="I836" s="8">
        <v>3.86</v>
      </c>
      <c r="J836" s="8">
        <v>41912</v>
      </c>
      <c r="K836" s="1">
        <v>2.8918400000000002</v>
      </c>
      <c r="L836" s="1">
        <v>0.11958923076923077</v>
      </c>
      <c r="M836" s="1">
        <v>18070</v>
      </c>
      <c r="N836" s="1">
        <v>34412</v>
      </c>
      <c r="O836" s="1">
        <v>5.3769230769230771E-2</v>
      </c>
      <c r="P836" s="1">
        <v>21.1</v>
      </c>
      <c r="Q836" s="1">
        <v>650000</v>
      </c>
    </row>
    <row r="837" spans="1:17">
      <c r="A837" s="1">
        <v>2014</v>
      </c>
      <c r="B837" s="1">
        <v>111</v>
      </c>
      <c r="C837" s="7" t="s">
        <v>427</v>
      </c>
      <c r="D837" s="7" t="s">
        <v>94</v>
      </c>
      <c r="E837" s="1">
        <v>106</v>
      </c>
      <c r="F837" s="1">
        <v>31.55</v>
      </c>
      <c r="G837" s="1">
        <v>2.1472602739726026</v>
      </c>
      <c r="H837" s="1">
        <v>1.1518264840182648</v>
      </c>
      <c r="I837" s="8">
        <v>4.1399999999999997</v>
      </c>
      <c r="J837" s="8">
        <v>76208</v>
      </c>
      <c r="K837" s="1">
        <v>4.3954520547945206</v>
      </c>
      <c r="L837" s="1">
        <v>0.11920205479452055</v>
      </c>
      <c r="M837" s="1">
        <v>23233</v>
      </c>
      <c r="N837" s="1">
        <v>39538</v>
      </c>
      <c r="O837" s="1">
        <v>7.4571917808219174E-2</v>
      </c>
      <c r="P837" s="1">
        <v>27.6</v>
      </c>
      <c r="Q837" s="1">
        <v>876000</v>
      </c>
    </row>
    <row r="838" spans="1:17">
      <c r="A838" s="1">
        <v>2014</v>
      </c>
      <c r="B838" s="1">
        <v>112</v>
      </c>
      <c r="C838" s="1" t="s">
        <v>270</v>
      </c>
      <c r="D838" s="7" t="s">
        <v>95</v>
      </c>
      <c r="E838" s="1">
        <v>103.83</v>
      </c>
      <c r="F838" s="1">
        <v>30.05</v>
      </c>
      <c r="G838" s="1">
        <v>2.5176738882554162</v>
      </c>
      <c r="H838" s="1">
        <v>2.5438996579247433</v>
      </c>
      <c r="I838" s="8">
        <v>7.33</v>
      </c>
      <c r="J838" s="8">
        <v>157579</v>
      </c>
      <c r="K838" s="1">
        <v>5.6456704675028506</v>
      </c>
      <c r="L838" s="1">
        <v>0.25082668187001139</v>
      </c>
      <c r="M838" s="1">
        <v>38715</v>
      </c>
      <c r="N838" s="1">
        <v>53518</v>
      </c>
      <c r="O838" s="1">
        <v>0.15004332953249716</v>
      </c>
      <c r="P838" s="1">
        <v>40.799999999999997</v>
      </c>
      <c r="Q838" s="1">
        <v>877000</v>
      </c>
    </row>
    <row r="839" spans="1:17">
      <c r="A839" s="1">
        <v>2014</v>
      </c>
      <c r="B839" s="1">
        <v>113</v>
      </c>
      <c r="C839" s="7" t="s">
        <v>353</v>
      </c>
      <c r="D839" s="7" t="s">
        <v>96</v>
      </c>
      <c r="E839" s="1">
        <v>103.5</v>
      </c>
      <c r="F839" s="1">
        <v>30.14</v>
      </c>
      <c r="G839" s="1">
        <v>1.6805970149253731</v>
      </c>
      <c r="H839" s="1">
        <v>1.5283582089552239</v>
      </c>
      <c r="I839" s="8">
        <v>3.42</v>
      </c>
      <c r="J839" s="8">
        <v>33249</v>
      </c>
      <c r="K839" s="1">
        <v>4.7436447761194032</v>
      </c>
      <c r="L839" s="1">
        <v>0.21924477611940299</v>
      </c>
      <c r="M839" s="1">
        <v>36234</v>
      </c>
      <c r="N839" s="1">
        <v>44474</v>
      </c>
      <c r="O839" s="1">
        <v>0.31391044776119403</v>
      </c>
      <c r="P839" s="1">
        <v>41.5</v>
      </c>
      <c r="Q839" s="1">
        <v>335000</v>
      </c>
    </row>
    <row r="840" spans="1:17">
      <c r="A840" s="1">
        <v>2014</v>
      </c>
      <c r="B840" s="1">
        <v>114</v>
      </c>
      <c r="C840" s="1" t="s">
        <v>271</v>
      </c>
      <c r="D840" s="7" t="s">
        <v>97</v>
      </c>
      <c r="E840" s="1">
        <v>104.15</v>
      </c>
      <c r="F840" s="1">
        <v>30</v>
      </c>
      <c r="G840" s="1">
        <v>1.2180685358255452</v>
      </c>
      <c r="H840" s="1">
        <v>1.02803738317757</v>
      </c>
      <c r="I840" s="1">
        <v>3.37</v>
      </c>
      <c r="J840" s="8">
        <v>125570</v>
      </c>
      <c r="K840" s="1">
        <v>2.6682018691588785</v>
      </c>
      <c r="L840" s="1">
        <v>0.13711152647975078</v>
      </c>
      <c r="M840" s="1">
        <v>25489</v>
      </c>
      <c r="N840" s="1">
        <v>44889</v>
      </c>
      <c r="O840" s="1">
        <v>9.3758878504672891E-2</v>
      </c>
      <c r="P840" s="1">
        <v>20.9</v>
      </c>
      <c r="Q840" s="1">
        <v>1605000</v>
      </c>
    </row>
    <row r="841" spans="1:17">
      <c r="A841" s="1">
        <v>2014</v>
      </c>
      <c r="B841" s="1">
        <v>115</v>
      </c>
      <c r="C841" s="7" t="s">
        <v>428</v>
      </c>
      <c r="D841" s="7" t="s">
        <v>98</v>
      </c>
      <c r="E841" s="1">
        <v>103.37</v>
      </c>
      <c r="F841" s="1">
        <v>29.92</v>
      </c>
      <c r="G841" s="1">
        <v>1.4305949008498584</v>
      </c>
      <c r="H841" s="1">
        <v>1.3116147308781869</v>
      </c>
      <c r="I841" s="8">
        <v>3.88</v>
      </c>
      <c r="J841" s="1">
        <v>33629</v>
      </c>
      <c r="K841" s="1">
        <v>4.6781501416430595</v>
      </c>
      <c r="L841" s="1">
        <v>0.15647592067988669</v>
      </c>
      <c r="M841" s="1">
        <v>30542</v>
      </c>
      <c r="N841" s="1">
        <v>45916</v>
      </c>
      <c r="O841" s="1">
        <v>0.17873087818696884</v>
      </c>
      <c r="P841" s="1">
        <v>28.3</v>
      </c>
      <c r="Q841" s="1">
        <v>353000</v>
      </c>
    </row>
    <row r="842" spans="1:17">
      <c r="A842" s="1">
        <v>2014</v>
      </c>
      <c r="B842" s="1">
        <v>116</v>
      </c>
      <c r="C842" s="7" t="s">
        <v>354</v>
      </c>
      <c r="D842" s="7" t="s">
        <v>99</v>
      </c>
      <c r="E842" s="1">
        <v>103.52</v>
      </c>
      <c r="F842" s="1">
        <v>30.02</v>
      </c>
      <c r="G842" s="1">
        <v>1.4539877300613495</v>
      </c>
      <c r="H842" s="1">
        <v>1.7177914110429449</v>
      </c>
      <c r="I842" s="8">
        <v>3.31</v>
      </c>
      <c r="J842" s="8">
        <v>15466</v>
      </c>
      <c r="K842" s="1">
        <v>4.3997300613496932</v>
      </c>
      <c r="L842" s="1">
        <v>0.1324478527607362</v>
      </c>
      <c r="M842" s="1">
        <v>31369</v>
      </c>
      <c r="N842" s="1">
        <v>48629</v>
      </c>
      <c r="O842" s="1">
        <v>0.13709815950920246</v>
      </c>
      <c r="P842" s="1">
        <v>22.7</v>
      </c>
      <c r="Q842" s="1">
        <v>163000</v>
      </c>
    </row>
    <row r="843" spans="1:17">
      <c r="A843" s="1">
        <v>2014</v>
      </c>
      <c r="B843" s="1">
        <v>117</v>
      </c>
      <c r="C843" s="7" t="s">
        <v>355</v>
      </c>
      <c r="D843" s="7" t="s">
        <v>100</v>
      </c>
      <c r="E843" s="1">
        <v>103.85</v>
      </c>
      <c r="F843" s="1">
        <v>29.83</v>
      </c>
      <c r="G843" s="1">
        <v>1.9035532994923858</v>
      </c>
      <c r="H843" s="1">
        <v>1.868020304568528</v>
      </c>
      <c r="I843" s="1">
        <v>4.79</v>
      </c>
      <c r="J843" s="8">
        <v>18352</v>
      </c>
      <c r="K843" s="1">
        <v>4.5622741116751273</v>
      </c>
      <c r="L843" s="1">
        <v>0.20111167512690356</v>
      </c>
      <c r="M843" s="1">
        <v>35573</v>
      </c>
      <c r="N843" s="1">
        <v>44056</v>
      </c>
      <c r="O843" s="1">
        <v>0.15814720812182742</v>
      </c>
      <c r="P843" s="1">
        <v>18.3</v>
      </c>
      <c r="Q843" s="1">
        <v>197000</v>
      </c>
    </row>
    <row r="844" spans="1:17">
      <c r="A844" s="1">
        <v>2014</v>
      </c>
      <c r="B844" s="1">
        <v>118</v>
      </c>
      <c r="C844" s="1" t="s">
        <v>274</v>
      </c>
      <c r="D844" s="7" t="s">
        <v>101</v>
      </c>
      <c r="E844" s="1">
        <v>104.62</v>
      </c>
      <c r="F844" s="1">
        <v>28.77</v>
      </c>
      <c r="G844" s="1">
        <v>3.7976047904191614</v>
      </c>
      <c r="H844" s="1">
        <v>5.2155688622754495</v>
      </c>
      <c r="I844" s="1">
        <v>11.16</v>
      </c>
      <c r="J844" s="8">
        <v>297379</v>
      </c>
      <c r="K844" s="1">
        <v>7.3417245508982036</v>
      </c>
      <c r="L844" s="1">
        <v>0.28598323353293414</v>
      </c>
      <c r="M844" s="1">
        <v>57178</v>
      </c>
      <c r="N844" s="1">
        <v>55682</v>
      </c>
      <c r="O844" s="1">
        <v>0.22240119760479041</v>
      </c>
      <c r="P844" s="1">
        <v>47.7</v>
      </c>
      <c r="Q844" s="1">
        <v>835000</v>
      </c>
    </row>
    <row r="845" spans="1:17">
      <c r="A845" s="1">
        <v>2014</v>
      </c>
      <c r="B845" s="1">
        <v>119</v>
      </c>
      <c r="C845" s="1" t="s">
        <v>275</v>
      </c>
      <c r="D845" s="7" t="s">
        <v>37</v>
      </c>
      <c r="E845" s="1">
        <v>104.98</v>
      </c>
      <c r="F845" s="1">
        <v>28.85</v>
      </c>
      <c r="G845" s="1">
        <v>1.3577981651376145</v>
      </c>
      <c r="H845" s="1">
        <v>1.1582568807339451</v>
      </c>
      <c r="I845" s="8">
        <v>3.88</v>
      </c>
      <c r="J845" s="8">
        <v>31592</v>
      </c>
      <c r="K845" s="1">
        <v>3.0465091743119266</v>
      </c>
      <c r="L845" s="1">
        <v>0.13796559633027522</v>
      </c>
      <c r="M845" s="1">
        <v>30079</v>
      </c>
      <c r="N845" s="1">
        <v>36921</v>
      </c>
      <c r="O845" s="1">
        <v>0.13854357798165137</v>
      </c>
      <c r="P845" s="1">
        <v>21.1</v>
      </c>
      <c r="Q845" s="1">
        <v>436000</v>
      </c>
    </row>
    <row r="846" spans="1:17">
      <c r="A846" s="1">
        <v>2014</v>
      </c>
      <c r="B846" s="1">
        <v>120</v>
      </c>
      <c r="C846" s="7" t="s">
        <v>356</v>
      </c>
      <c r="D846" s="7" t="s">
        <v>102</v>
      </c>
      <c r="E846" s="1">
        <v>104.22</v>
      </c>
      <c r="F846" s="1">
        <v>28.67</v>
      </c>
      <c r="G846" s="1">
        <v>0.9187620889748549</v>
      </c>
      <c r="H846" s="1">
        <v>0.76112185686653766</v>
      </c>
      <c r="I846" s="8">
        <v>3</v>
      </c>
      <c r="J846" s="8">
        <v>55123</v>
      </c>
      <c r="K846" s="1">
        <v>2.7437446808510639</v>
      </c>
      <c r="L846" s="1">
        <v>0.10803384912959381</v>
      </c>
      <c r="M846" s="1">
        <v>26139</v>
      </c>
      <c r="N846" s="1">
        <v>44514</v>
      </c>
      <c r="O846" s="1">
        <v>7.0012572533849127E-2</v>
      </c>
      <c r="P846" s="1">
        <v>12.3</v>
      </c>
      <c r="Q846" s="1">
        <v>1034000</v>
      </c>
    </row>
    <row r="847" spans="1:17">
      <c r="A847" s="1">
        <v>2014</v>
      </c>
      <c r="B847" s="1">
        <v>121</v>
      </c>
      <c r="C847" s="1" t="s">
        <v>276</v>
      </c>
      <c r="D847" s="7" t="s">
        <v>103</v>
      </c>
      <c r="E847" s="1">
        <v>105.07</v>
      </c>
      <c r="F847" s="1">
        <v>28.73</v>
      </c>
      <c r="G847" s="1">
        <v>0.99288256227757998</v>
      </c>
      <c r="H847" s="1">
        <v>0.99110320284697506</v>
      </c>
      <c r="I847" s="1">
        <v>2.88</v>
      </c>
      <c r="J847" s="8">
        <v>31582</v>
      </c>
      <c r="K847" s="1">
        <v>2.8718274021352315</v>
      </c>
      <c r="L847" s="1">
        <v>0.1114626334519573</v>
      </c>
      <c r="M847" s="1">
        <v>27719</v>
      </c>
      <c r="N847" s="1">
        <v>37393</v>
      </c>
      <c r="O847" s="1">
        <v>9.234697508896797E-2</v>
      </c>
      <c r="P847" s="1">
        <v>14.6</v>
      </c>
      <c r="Q847" s="1">
        <v>562000</v>
      </c>
    </row>
    <row r="848" spans="1:17">
      <c r="A848" s="1">
        <v>2014</v>
      </c>
      <c r="B848" s="1">
        <v>122</v>
      </c>
      <c r="C848" s="1" t="s">
        <v>277</v>
      </c>
      <c r="D848" s="7" t="s">
        <v>104</v>
      </c>
      <c r="E848" s="1">
        <v>104.92</v>
      </c>
      <c r="F848" s="1">
        <v>28.58</v>
      </c>
      <c r="G848" s="1">
        <v>1.5205183585313176</v>
      </c>
      <c r="H848" s="1">
        <v>1.1187904967602591</v>
      </c>
      <c r="I848" s="8">
        <v>4.04</v>
      </c>
      <c r="J848" s="8">
        <v>38794</v>
      </c>
      <c r="K848" s="1">
        <v>3.7087473002159825</v>
      </c>
      <c r="L848" s="1">
        <v>0.141207343412527</v>
      </c>
      <c r="M848" s="1">
        <v>30119</v>
      </c>
      <c r="N848" s="1">
        <v>35851</v>
      </c>
      <c r="O848" s="1">
        <v>8.6593952483801293E-2</v>
      </c>
      <c r="P848" s="1">
        <v>13.2</v>
      </c>
      <c r="Q848" s="1">
        <v>463000</v>
      </c>
    </row>
    <row r="849" spans="1:17">
      <c r="A849" s="1">
        <v>2014</v>
      </c>
      <c r="B849" s="1">
        <v>123</v>
      </c>
      <c r="C849" s="7" t="s">
        <v>357</v>
      </c>
      <c r="D849" s="7" t="s">
        <v>105</v>
      </c>
      <c r="E849" s="1">
        <v>104.52</v>
      </c>
      <c r="F849" s="1">
        <v>28.43</v>
      </c>
      <c r="G849" s="1">
        <v>0.88268156424581012</v>
      </c>
      <c r="H849" s="1">
        <v>0.85847299813780265</v>
      </c>
      <c r="I849" s="8">
        <v>2.7</v>
      </c>
      <c r="J849" s="1">
        <v>29942</v>
      </c>
      <c r="K849" s="1">
        <v>2.6910316573556798</v>
      </c>
      <c r="L849" s="1">
        <v>9.493668528864059E-2</v>
      </c>
      <c r="M849" s="1">
        <v>25976</v>
      </c>
      <c r="N849" s="1">
        <v>43051</v>
      </c>
      <c r="O849" s="1">
        <v>8.0921787709497206E-2</v>
      </c>
      <c r="P849" s="1">
        <v>12.7</v>
      </c>
      <c r="Q849" s="1">
        <v>537000</v>
      </c>
    </row>
    <row r="850" spans="1:17">
      <c r="A850" s="1">
        <v>2014</v>
      </c>
      <c r="B850" s="1">
        <v>124</v>
      </c>
      <c r="C850" s="7" t="s">
        <v>429</v>
      </c>
      <c r="D850" s="7" t="s">
        <v>106</v>
      </c>
      <c r="E850" s="1">
        <v>104.72</v>
      </c>
      <c r="F850" s="1">
        <v>28.45</v>
      </c>
      <c r="G850" s="1">
        <v>1.4791666666666665</v>
      </c>
      <c r="H850" s="1">
        <v>1.3148148148148149</v>
      </c>
      <c r="I850" s="8">
        <v>4.25</v>
      </c>
      <c r="J850" s="8">
        <v>32077</v>
      </c>
      <c r="K850" s="1">
        <v>3.9419560185185185</v>
      </c>
      <c r="L850" s="1">
        <v>0.14565046296296297</v>
      </c>
      <c r="M850" s="1">
        <v>30950</v>
      </c>
      <c r="N850" s="1">
        <v>43006</v>
      </c>
      <c r="O850" s="1">
        <v>0.12711342592592592</v>
      </c>
      <c r="P850" s="1">
        <v>20.399999999999999</v>
      </c>
      <c r="Q850" s="1">
        <v>432000</v>
      </c>
    </row>
    <row r="851" spans="1:17">
      <c r="A851" s="1">
        <v>2014</v>
      </c>
      <c r="B851" s="1">
        <v>125</v>
      </c>
      <c r="C851" s="7" t="s">
        <v>359</v>
      </c>
      <c r="D851" s="7" t="s">
        <v>107</v>
      </c>
      <c r="E851" s="1">
        <v>104.52</v>
      </c>
      <c r="F851" s="1">
        <v>28.17</v>
      </c>
      <c r="G851" s="1">
        <v>0.97038724373576313</v>
      </c>
      <c r="H851" s="1">
        <v>1.1503416856492028</v>
      </c>
      <c r="I851" s="1">
        <v>3.21</v>
      </c>
      <c r="J851" s="8">
        <v>22455</v>
      </c>
      <c r="K851" s="1">
        <v>3.355974943052392</v>
      </c>
      <c r="L851" s="1">
        <v>0.10245102505694761</v>
      </c>
      <c r="M851" s="1">
        <v>32119</v>
      </c>
      <c r="N851" s="1">
        <v>42367</v>
      </c>
      <c r="O851" s="1">
        <v>0.11463553530751708</v>
      </c>
      <c r="P851" s="1">
        <v>13.4</v>
      </c>
      <c r="Q851" s="1">
        <v>439000</v>
      </c>
    </row>
    <row r="852" spans="1:17">
      <c r="A852" s="1">
        <v>2014</v>
      </c>
      <c r="B852" s="1">
        <v>126</v>
      </c>
      <c r="C852" s="7" t="s">
        <v>360</v>
      </c>
      <c r="D852" s="7" t="s">
        <v>108</v>
      </c>
      <c r="E852" s="1">
        <v>105.23</v>
      </c>
      <c r="F852" s="1">
        <v>28.3</v>
      </c>
      <c r="G852" s="1">
        <v>1.0123966942148759</v>
      </c>
      <c r="H852" s="1">
        <v>0.8698347107438017</v>
      </c>
      <c r="I852" s="8">
        <v>3.67</v>
      </c>
      <c r="J852" s="8">
        <v>31886</v>
      </c>
      <c r="K852" s="1">
        <v>3.3801487603305787</v>
      </c>
      <c r="L852" s="1">
        <v>0.13234297520661156</v>
      </c>
      <c r="M852" s="1">
        <v>19435</v>
      </c>
      <c r="N852" s="1">
        <v>42923</v>
      </c>
      <c r="O852" s="1">
        <v>0.10602685950413224</v>
      </c>
      <c r="P852" s="1">
        <v>12.6</v>
      </c>
      <c r="Q852" s="1">
        <v>484000</v>
      </c>
    </row>
    <row r="853" spans="1:17">
      <c r="A853" s="1">
        <v>2014</v>
      </c>
      <c r="B853" s="1">
        <v>127</v>
      </c>
      <c r="C853" s="7" t="s">
        <v>431</v>
      </c>
      <c r="D853" s="7" t="s">
        <v>109</v>
      </c>
      <c r="E853" s="1">
        <v>104.33</v>
      </c>
      <c r="F853" s="1">
        <v>28.83</v>
      </c>
      <c r="G853" s="1">
        <v>0.87227414330218067</v>
      </c>
      <c r="H853" s="1">
        <v>0.8940809968847353</v>
      </c>
      <c r="I853" s="8">
        <v>3.06</v>
      </c>
      <c r="J853" s="8">
        <v>18436</v>
      </c>
      <c r="K853" s="1">
        <v>2.2403831775700933</v>
      </c>
      <c r="L853" s="1">
        <v>0.11116510903426791</v>
      </c>
      <c r="M853" s="1">
        <v>14800</v>
      </c>
      <c r="N853" s="1">
        <v>42441</v>
      </c>
      <c r="O853" s="1">
        <v>0.10105607476635514</v>
      </c>
      <c r="P853" s="1">
        <v>14.3</v>
      </c>
      <c r="Q853" s="1">
        <v>321000</v>
      </c>
    </row>
    <row r="854" spans="1:17">
      <c r="A854" s="1">
        <v>2014</v>
      </c>
      <c r="B854" s="1">
        <v>128</v>
      </c>
      <c r="C854" s="7" t="s">
        <v>432</v>
      </c>
      <c r="D854" s="7" t="s">
        <v>110</v>
      </c>
      <c r="E854" s="1">
        <v>106.38</v>
      </c>
      <c r="F854" s="1">
        <v>30.03</v>
      </c>
      <c r="G854" s="1">
        <v>1.3211517165005537</v>
      </c>
      <c r="H854" s="1">
        <v>1.469545957918051</v>
      </c>
      <c r="I854" s="8">
        <v>3.47</v>
      </c>
      <c r="J854" s="8">
        <v>109084</v>
      </c>
      <c r="K854" s="1">
        <v>3.328749723145072</v>
      </c>
      <c r="L854" s="1">
        <v>0.14756256921373201</v>
      </c>
      <c r="M854" s="1">
        <v>21413</v>
      </c>
      <c r="N854" s="1">
        <v>52475</v>
      </c>
      <c r="O854" s="1">
        <v>4.4524916943521592E-2</v>
      </c>
      <c r="P854" s="1">
        <v>28.2</v>
      </c>
      <c r="Q854" s="1">
        <v>903000</v>
      </c>
    </row>
    <row r="855" spans="1:17">
      <c r="A855" s="1">
        <v>2014</v>
      </c>
      <c r="B855" s="1">
        <v>129</v>
      </c>
      <c r="C855" s="7" t="s">
        <v>433</v>
      </c>
      <c r="D855" s="7" t="s">
        <v>111</v>
      </c>
      <c r="E855" s="1">
        <v>106.43</v>
      </c>
      <c r="F855" s="1">
        <v>30.55</v>
      </c>
      <c r="G855" s="1">
        <v>0.84060402684563762</v>
      </c>
      <c r="H855" s="1">
        <v>0.6325503355704698</v>
      </c>
      <c r="I855" s="8">
        <v>1.08</v>
      </c>
      <c r="J855" s="8">
        <v>69430</v>
      </c>
      <c r="K855" s="1">
        <v>2.8118951342281879</v>
      </c>
      <c r="L855" s="1">
        <v>7.4182885906040275E-2</v>
      </c>
      <c r="M855" s="1">
        <v>22097</v>
      </c>
      <c r="N855" s="1">
        <v>49449</v>
      </c>
      <c r="O855" s="1">
        <v>5.242281879194631E-2</v>
      </c>
      <c r="P855" s="1">
        <v>15.2</v>
      </c>
      <c r="Q855" s="1">
        <v>1192000</v>
      </c>
    </row>
    <row r="856" spans="1:17">
      <c r="A856" s="1">
        <v>2014</v>
      </c>
      <c r="B856" s="1">
        <v>130</v>
      </c>
      <c r="C856" s="7" t="s">
        <v>364</v>
      </c>
      <c r="D856" s="7" t="s">
        <v>112</v>
      </c>
      <c r="E856" s="1">
        <v>106.28</v>
      </c>
      <c r="F856" s="1">
        <v>30.35</v>
      </c>
      <c r="G856" s="1">
        <v>1.0259128386336867</v>
      </c>
      <c r="H856" s="1">
        <v>0.75971731448763247</v>
      </c>
      <c r="I856" s="8">
        <v>3.11</v>
      </c>
      <c r="J856" s="8">
        <v>61850</v>
      </c>
      <c r="K856" s="1">
        <v>2.7978680800942284</v>
      </c>
      <c r="L856" s="1">
        <v>0.11656065959952885</v>
      </c>
      <c r="M856" s="1">
        <v>29403</v>
      </c>
      <c r="N856" s="1">
        <v>44918</v>
      </c>
      <c r="O856" s="1">
        <v>7.2126030624263843E-2</v>
      </c>
      <c r="P856" s="1">
        <v>15.5</v>
      </c>
      <c r="Q856" s="1">
        <v>849000</v>
      </c>
    </row>
    <row r="857" spans="1:17">
      <c r="A857" s="1">
        <v>2014</v>
      </c>
      <c r="B857" s="1">
        <v>131</v>
      </c>
      <c r="C857" s="1" t="s">
        <v>279</v>
      </c>
      <c r="D857" s="7" t="s">
        <v>113</v>
      </c>
      <c r="E857" s="1">
        <v>106.93</v>
      </c>
      <c r="F857" s="1">
        <v>30.33</v>
      </c>
      <c r="G857" s="1">
        <v>0.92300288739172287</v>
      </c>
      <c r="H857" s="1">
        <v>0.81328200192492783</v>
      </c>
      <c r="I857" s="8">
        <v>2.79</v>
      </c>
      <c r="J857" s="8">
        <v>73663</v>
      </c>
      <c r="K857" s="1">
        <v>2.1745611164581327</v>
      </c>
      <c r="L857" s="1">
        <v>0.11731183830606352</v>
      </c>
      <c r="M857" s="1">
        <v>25460</v>
      </c>
      <c r="N857" s="1">
        <v>45151</v>
      </c>
      <c r="O857" s="1">
        <v>5.5878729547641962E-2</v>
      </c>
      <c r="P857" s="1">
        <v>17.5</v>
      </c>
      <c r="Q857" s="1">
        <v>1039000</v>
      </c>
    </row>
    <row r="858" spans="1:17">
      <c r="A858" s="1">
        <v>2014</v>
      </c>
      <c r="B858" s="1">
        <v>132</v>
      </c>
      <c r="C858" s="7" t="s">
        <v>365</v>
      </c>
      <c r="D858" s="7" t="s">
        <v>114</v>
      </c>
      <c r="E858" s="1">
        <v>106.77</v>
      </c>
      <c r="F858" s="1">
        <v>30.38</v>
      </c>
      <c r="G858" s="1">
        <v>1.348901098901099</v>
      </c>
      <c r="H858" s="1">
        <v>1.1758241758241759</v>
      </c>
      <c r="I858" s="1">
        <v>3.33</v>
      </c>
      <c r="J858" s="8">
        <v>29942</v>
      </c>
      <c r="K858" s="1">
        <v>2.7935934065934065</v>
      </c>
      <c r="L858" s="1">
        <v>0.14046703296703297</v>
      </c>
      <c r="M858" s="1">
        <v>43538</v>
      </c>
      <c r="N858" s="1">
        <v>56371</v>
      </c>
      <c r="O858" s="1">
        <v>0.10653296703296704</v>
      </c>
      <c r="P858" s="1">
        <v>31.9</v>
      </c>
      <c r="Q858" s="1">
        <v>364000</v>
      </c>
    </row>
    <row r="859" spans="1:17">
      <c r="A859" s="1">
        <v>2014</v>
      </c>
      <c r="B859" s="1">
        <v>133</v>
      </c>
      <c r="C859" s="1" t="s">
        <v>280</v>
      </c>
      <c r="D859" s="7" t="s">
        <v>115</v>
      </c>
      <c r="E859" s="1">
        <v>107.48</v>
      </c>
      <c r="F859" s="1">
        <v>31.22</v>
      </c>
      <c r="G859" s="1">
        <v>2.5919732441471575</v>
      </c>
      <c r="H859" s="1">
        <v>3.8260869565217392</v>
      </c>
      <c r="I859" s="8">
        <v>8.0500000000000007</v>
      </c>
      <c r="J859" s="8">
        <v>183743</v>
      </c>
      <c r="K859" s="1">
        <v>4.5666822742474915</v>
      </c>
      <c r="L859" s="1">
        <v>0.24318227424749164</v>
      </c>
      <c r="M859" s="1">
        <v>31596</v>
      </c>
      <c r="N859" s="1">
        <v>47939</v>
      </c>
      <c r="O859" s="1">
        <v>8.8849498327759194E-2</v>
      </c>
      <c r="P859" s="1">
        <v>49.5</v>
      </c>
      <c r="Q859" s="1">
        <v>598000</v>
      </c>
    </row>
    <row r="860" spans="1:17">
      <c r="A860" s="1">
        <v>2014</v>
      </c>
      <c r="B860" s="1">
        <v>134</v>
      </c>
      <c r="C860" s="7" t="s">
        <v>466</v>
      </c>
      <c r="D860" s="7" t="s">
        <v>117</v>
      </c>
      <c r="E860" s="1">
        <v>107.72</v>
      </c>
      <c r="F860" s="1">
        <v>31.35</v>
      </c>
      <c r="G860" s="1">
        <v>1.08994708994709</v>
      </c>
      <c r="H860" s="1">
        <v>0.94028722600151171</v>
      </c>
      <c r="I860" s="1">
        <v>2.4900000000000002</v>
      </c>
      <c r="J860" s="8">
        <v>88348</v>
      </c>
      <c r="K860" s="1">
        <v>2.85097656840514</v>
      </c>
      <c r="L860" s="1">
        <v>9.9195011337868483E-2</v>
      </c>
      <c r="M860" s="1">
        <v>24662</v>
      </c>
      <c r="N860" s="1">
        <v>38869</v>
      </c>
      <c r="O860" s="1">
        <v>7.5673469387755099E-2</v>
      </c>
      <c r="P860" s="1">
        <v>17.600000000000001</v>
      </c>
      <c r="Q860" s="1">
        <v>1323000</v>
      </c>
    </row>
    <row r="861" spans="1:17">
      <c r="A861" s="1">
        <v>2014</v>
      </c>
      <c r="B861" s="1">
        <v>135</v>
      </c>
      <c r="C861" s="1" t="s">
        <v>281</v>
      </c>
      <c r="D861" s="7" t="s">
        <v>118</v>
      </c>
      <c r="E861" s="1">
        <v>107.87</v>
      </c>
      <c r="F861" s="1">
        <v>31.08</v>
      </c>
      <c r="G861" s="1">
        <v>1.112396694214876</v>
      </c>
      <c r="H861" s="1">
        <v>0.64462809917355379</v>
      </c>
      <c r="I861" s="1">
        <v>2.15</v>
      </c>
      <c r="J861" s="8">
        <v>29779</v>
      </c>
      <c r="K861" s="1">
        <v>2.8623884297520661</v>
      </c>
      <c r="L861" s="1">
        <v>9.9229752066115701E-2</v>
      </c>
      <c r="M861" s="1">
        <v>23268</v>
      </c>
      <c r="N861" s="1">
        <v>36783</v>
      </c>
      <c r="O861" s="1">
        <v>6.1828099173553717E-2</v>
      </c>
      <c r="P861" s="1">
        <v>18</v>
      </c>
      <c r="Q861" s="1">
        <v>605000</v>
      </c>
    </row>
    <row r="862" spans="1:17">
      <c r="A862" s="1">
        <v>2014</v>
      </c>
      <c r="B862" s="1">
        <v>136</v>
      </c>
      <c r="C862" s="1" t="s">
        <v>282</v>
      </c>
      <c r="D862" s="7" t="s">
        <v>119</v>
      </c>
      <c r="E862" s="1">
        <v>107.2</v>
      </c>
      <c r="F862" s="1">
        <v>30.73</v>
      </c>
      <c r="G862" s="1">
        <v>1.1478183437221727</v>
      </c>
      <c r="H862" s="1">
        <v>0.90828138913624223</v>
      </c>
      <c r="I862" s="8">
        <v>3</v>
      </c>
      <c r="J862" s="8">
        <v>72849</v>
      </c>
      <c r="K862" s="1">
        <v>2.8541478183437223</v>
      </c>
      <c r="L862" s="1">
        <v>0.12534639358860195</v>
      </c>
      <c r="M862" s="1">
        <v>28642</v>
      </c>
      <c r="N862" s="1">
        <v>42179</v>
      </c>
      <c r="O862" s="1">
        <v>8.1810329474621551E-2</v>
      </c>
      <c r="P862" s="1">
        <v>20.2</v>
      </c>
      <c r="Q862" s="1">
        <v>1123000</v>
      </c>
    </row>
    <row r="863" spans="1:17">
      <c r="A863" s="1">
        <v>2014</v>
      </c>
      <c r="B863" s="1">
        <v>137</v>
      </c>
      <c r="C863" s="7" t="s">
        <v>367</v>
      </c>
      <c r="D863" s="7" t="s">
        <v>120</v>
      </c>
      <c r="E863" s="1">
        <v>106.97</v>
      </c>
      <c r="F863" s="1">
        <v>30.83</v>
      </c>
      <c r="G863" s="1">
        <v>0.95845070422535206</v>
      </c>
      <c r="H863" s="1">
        <v>0.80774647887323947</v>
      </c>
      <c r="I863" s="8">
        <v>2.97</v>
      </c>
      <c r="J863" s="8">
        <v>79934</v>
      </c>
      <c r="K863" s="1">
        <v>3.0734556338028169</v>
      </c>
      <c r="L863" s="1">
        <v>0.10230140845070422</v>
      </c>
      <c r="M863" s="1">
        <v>18260</v>
      </c>
      <c r="N863" s="1">
        <v>43167</v>
      </c>
      <c r="O863" s="1">
        <v>4.7135915492957745E-2</v>
      </c>
      <c r="P863" s="1">
        <v>16.100000000000001</v>
      </c>
      <c r="Q863" s="1">
        <v>1420000</v>
      </c>
    </row>
    <row r="864" spans="1:17">
      <c r="A864" s="1">
        <v>2014</v>
      </c>
      <c r="B864" s="1">
        <v>138</v>
      </c>
      <c r="C864" s="7" t="s">
        <v>368</v>
      </c>
      <c r="D864" s="7" t="s">
        <v>121</v>
      </c>
      <c r="E864" s="1">
        <v>108.03</v>
      </c>
      <c r="F864" s="1">
        <v>32.07</v>
      </c>
      <c r="G864" s="1">
        <v>1.1166666666666667</v>
      </c>
      <c r="H864" s="1">
        <v>0.87</v>
      </c>
      <c r="I864" s="1">
        <v>2.9</v>
      </c>
      <c r="J864" s="8">
        <v>32463</v>
      </c>
      <c r="K864" s="1">
        <v>4.0396133333333335</v>
      </c>
      <c r="L864" s="1">
        <v>8.4461666666666671E-2</v>
      </c>
      <c r="M864" s="1">
        <v>28395</v>
      </c>
      <c r="N864" s="1">
        <v>42057</v>
      </c>
      <c r="O864" s="1">
        <v>5.5070000000000001E-2</v>
      </c>
      <c r="P864" s="1">
        <v>17</v>
      </c>
      <c r="Q864" s="1">
        <v>600000</v>
      </c>
    </row>
    <row r="865" spans="1:17">
      <c r="A865" s="1">
        <v>2014</v>
      </c>
      <c r="B865" s="1">
        <v>139</v>
      </c>
      <c r="C865" s="7" t="s">
        <v>369</v>
      </c>
      <c r="D865" s="7" t="s">
        <v>122</v>
      </c>
      <c r="E865" s="1">
        <v>103</v>
      </c>
      <c r="F865" s="1">
        <v>29.98</v>
      </c>
      <c r="G865" s="1">
        <v>4</v>
      </c>
      <c r="H865" s="1">
        <v>5.2334293948126804</v>
      </c>
      <c r="I865" s="8">
        <v>13.5</v>
      </c>
      <c r="J865" s="8">
        <v>142248</v>
      </c>
      <c r="K865" s="1">
        <v>6.24428530259366</v>
      </c>
      <c r="L865" s="1">
        <v>0.31934870317002884</v>
      </c>
      <c r="M865" s="1">
        <v>36100</v>
      </c>
      <c r="N865" s="1">
        <v>48838</v>
      </c>
      <c r="O865" s="1">
        <v>3.7769452449567725E-2</v>
      </c>
      <c r="P865" s="1">
        <v>47.8</v>
      </c>
      <c r="Q865" s="1">
        <v>347000</v>
      </c>
    </row>
    <row r="866" spans="1:17">
      <c r="A866" s="1">
        <v>2014</v>
      </c>
      <c r="B866" s="1">
        <v>140</v>
      </c>
      <c r="C866" s="7" t="s">
        <v>370</v>
      </c>
      <c r="D866" s="7" t="s">
        <v>123</v>
      </c>
      <c r="E866" s="1">
        <v>103.12</v>
      </c>
      <c r="F866" s="1">
        <v>30.08</v>
      </c>
      <c r="G866" s="1">
        <v>1.3380782918149468</v>
      </c>
      <c r="H866" s="1">
        <v>0.96441281138790036</v>
      </c>
      <c r="I866" s="8">
        <v>3</v>
      </c>
      <c r="J866" s="1">
        <v>19996</v>
      </c>
      <c r="K866" s="1">
        <v>4.2076583629893243</v>
      </c>
      <c r="L866" s="1">
        <v>0.11019572953736655</v>
      </c>
      <c r="M866" s="1">
        <v>21090</v>
      </c>
      <c r="N866" s="1">
        <v>48552</v>
      </c>
      <c r="O866" s="1">
        <v>3.5284697508896797E-2</v>
      </c>
      <c r="P866" s="1">
        <v>16.399999999999999</v>
      </c>
      <c r="Q866" s="1">
        <v>281000</v>
      </c>
    </row>
    <row r="867" spans="1:17">
      <c r="A867" s="1">
        <v>2014</v>
      </c>
      <c r="B867" s="1">
        <v>141</v>
      </c>
      <c r="C867" s="7" t="s">
        <v>371</v>
      </c>
      <c r="D867" s="7" t="s">
        <v>124</v>
      </c>
      <c r="E867" s="1">
        <v>102.85</v>
      </c>
      <c r="F867" s="1">
        <v>29.8</v>
      </c>
      <c r="G867" s="1">
        <v>2.3660130718954249</v>
      </c>
      <c r="H867" s="1">
        <v>1.7124183006535947</v>
      </c>
      <c r="I867" s="8">
        <v>5.82</v>
      </c>
      <c r="J867" s="8">
        <v>18606</v>
      </c>
      <c r="K867" s="1">
        <v>5.5125424836601304</v>
      </c>
      <c r="L867" s="1">
        <v>0.16425490196078432</v>
      </c>
      <c r="M867" s="1">
        <v>37545</v>
      </c>
      <c r="N867" s="1">
        <v>32165</v>
      </c>
      <c r="O867" s="1">
        <v>7.8594771241830064E-2</v>
      </c>
      <c r="P867" s="1">
        <v>33.299999999999997</v>
      </c>
      <c r="Q867" s="1">
        <v>153000</v>
      </c>
    </row>
    <row r="868" spans="1:17">
      <c r="A868" s="1">
        <v>2014</v>
      </c>
      <c r="B868" s="1">
        <v>142</v>
      </c>
      <c r="C868" s="1" t="s">
        <v>283</v>
      </c>
      <c r="D868" s="7" t="s">
        <v>125</v>
      </c>
      <c r="E868" s="1">
        <v>102.65</v>
      </c>
      <c r="F868" s="1">
        <v>29.35</v>
      </c>
      <c r="G868" s="1">
        <v>1.4727272727272727</v>
      </c>
      <c r="H868" s="1">
        <v>1.1151515151515152</v>
      </c>
      <c r="I868" s="1">
        <v>3.39</v>
      </c>
      <c r="J868" s="8">
        <v>26651</v>
      </c>
      <c r="K868" s="1">
        <v>3.1739848484848485</v>
      </c>
      <c r="L868" s="1">
        <v>0.12833333333333333</v>
      </c>
      <c r="M868" s="1">
        <v>18059</v>
      </c>
      <c r="N868" s="1">
        <v>41769</v>
      </c>
      <c r="O868" s="1">
        <v>0.10674848484848484</v>
      </c>
      <c r="P868" s="1">
        <v>13.6</v>
      </c>
      <c r="Q868" s="1">
        <v>330000</v>
      </c>
    </row>
    <row r="869" spans="1:17">
      <c r="A869" s="1">
        <v>2014</v>
      </c>
      <c r="B869" s="1">
        <v>143</v>
      </c>
      <c r="C869" s="7" t="s">
        <v>481</v>
      </c>
      <c r="D869" s="7" t="s">
        <v>126</v>
      </c>
      <c r="E869" s="1">
        <v>102.37</v>
      </c>
      <c r="F869" s="1">
        <v>29.23</v>
      </c>
      <c r="G869" s="1">
        <v>2.903225806451613</v>
      </c>
      <c r="H869" s="1">
        <v>3.661290322580645</v>
      </c>
      <c r="I869" s="8">
        <v>10.76</v>
      </c>
      <c r="J869" s="8">
        <v>22932</v>
      </c>
      <c r="K869" s="1">
        <v>5.8063709677419357</v>
      </c>
      <c r="L869" s="1">
        <v>0.3920483870967742</v>
      </c>
      <c r="M869" s="1">
        <v>50748</v>
      </c>
      <c r="N869" s="1">
        <v>46855</v>
      </c>
      <c r="O869" s="1">
        <v>0.24194354838709678</v>
      </c>
      <c r="P869" s="1">
        <v>32.299999999999997</v>
      </c>
      <c r="Q869" s="1">
        <v>124000</v>
      </c>
    </row>
    <row r="870" spans="1:17">
      <c r="A870" s="1">
        <v>2014</v>
      </c>
      <c r="B870" s="1">
        <v>144</v>
      </c>
      <c r="C870" s="1" t="s">
        <v>284</v>
      </c>
      <c r="D870" s="7" t="s">
        <v>127</v>
      </c>
      <c r="E870" s="1">
        <v>102.75</v>
      </c>
      <c r="F870" s="1">
        <v>30.07</v>
      </c>
      <c r="G870" s="1">
        <v>2.2564102564102564</v>
      </c>
      <c r="H870" s="1">
        <v>2.2115384615384612</v>
      </c>
      <c r="I870" s="8">
        <v>8.58</v>
      </c>
      <c r="J870" s="8">
        <v>19613</v>
      </c>
      <c r="K870" s="1">
        <v>4.206897435897436</v>
      </c>
      <c r="L870" s="1">
        <v>0.1614551282051282</v>
      </c>
      <c r="M870" s="1">
        <v>32017</v>
      </c>
      <c r="N870" s="1">
        <v>34025</v>
      </c>
      <c r="O870" s="1">
        <v>4.9769230769230767E-2</v>
      </c>
      <c r="P870" s="1">
        <v>21.2</v>
      </c>
      <c r="Q870" s="1">
        <v>156000</v>
      </c>
    </row>
    <row r="871" spans="1:17">
      <c r="A871" s="1">
        <v>2014</v>
      </c>
      <c r="B871" s="1">
        <v>145</v>
      </c>
      <c r="C871" s="1" t="s">
        <v>285</v>
      </c>
      <c r="D871" s="7" t="s">
        <v>128</v>
      </c>
      <c r="E871" s="1">
        <v>102.92</v>
      </c>
      <c r="F871" s="1">
        <v>30.15</v>
      </c>
      <c r="G871" s="1">
        <v>1.9426229508196722</v>
      </c>
      <c r="H871" s="1">
        <v>1.5409836065573772</v>
      </c>
      <c r="I871" s="8">
        <v>3.42</v>
      </c>
      <c r="J871" s="8">
        <v>13110</v>
      </c>
      <c r="K871" s="1">
        <v>4.7783524590163937</v>
      </c>
      <c r="L871" s="1">
        <v>9.2573770491803278E-2</v>
      </c>
      <c r="M871" s="1">
        <v>25423</v>
      </c>
      <c r="N871" s="1">
        <v>42449</v>
      </c>
      <c r="O871" s="1">
        <v>3.8065573770491801E-2</v>
      </c>
      <c r="P871" s="1">
        <v>31.1</v>
      </c>
      <c r="Q871" s="1">
        <v>122000</v>
      </c>
    </row>
    <row r="872" spans="1:17">
      <c r="A872" s="1">
        <v>2014</v>
      </c>
      <c r="B872" s="1">
        <v>146</v>
      </c>
      <c r="C872" s="7" t="s">
        <v>373</v>
      </c>
      <c r="D872" s="7" t="s">
        <v>129</v>
      </c>
      <c r="E872" s="1">
        <v>102.82</v>
      </c>
      <c r="F872" s="1">
        <v>30.37</v>
      </c>
      <c r="G872" s="1">
        <v>2.0847457627118646</v>
      </c>
      <c r="H872" s="1">
        <v>1.8983050847457628</v>
      </c>
      <c r="I872" s="1">
        <v>3.15</v>
      </c>
      <c r="J872" s="8">
        <v>5366</v>
      </c>
      <c r="K872" s="1">
        <v>3.1744915254237287</v>
      </c>
      <c r="L872" s="1">
        <v>8.7169491525423734E-2</v>
      </c>
      <c r="M872" s="1">
        <v>40461</v>
      </c>
      <c r="N872" s="1">
        <v>39860</v>
      </c>
      <c r="O872" s="1">
        <v>0.12379661016949152</v>
      </c>
      <c r="P872" s="1">
        <v>28.8</v>
      </c>
      <c r="Q872" s="1">
        <v>59000</v>
      </c>
    </row>
    <row r="873" spans="1:17">
      <c r="A873" s="1">
        <v>2014</v>
      </c>
      <c r="B873" s="1">
        <v>147</v>
      </c>
      <c r="C873" s="7" t="s">
        <v>374</v>
      </c>
      <c r="D873" s="7" t="s">
        <v>130</v>
      </c>
      <c r="E873" s="1">
        <v>106.77</v>
      </c>
      <c r="F873" s="1">
        <v>31.85</v>
      </c>
      <c r="G873" s="1">
        <v>2.6879699248120299</v>
      </c>
      <c r="H873" s="1">
        <v>2.0964912280701755</v>
      </c>
      <c r="I873" s="8">
        <v>5.63</v>
      </c>
      <c r="J873" s="8">
        <v>128650</v>
      </c>
      <c r="K873" s="1">
        <v>4.6100313283208019</v>
      </c>
      <c r="L873" s="1">
        <v>0.17649122807017545</v>
      </c>
      <c r="M873" s="1">
        <v>16130</v>
      </c>
      <c r="N873" s="1">
        <v>42664</v>
      </c>
      <c r="O873" s="1">
        <v>6.6670426065162908E-2</v>
      </c>
      <c r="P873" s="1">
        <v>34.6</v>
      </c>
      <c r="Q873" s="1">
        <v>798000</v>
      </c>
    </row>
    <row r="874" spans="1:17">
      <c r="A874" s="1">
        <v>2014</v>
      </c>
      <c r="B874" s="1">
        <v>148</v>
      </c>
      <c r="C874" s="7" t="s">
        <v>438</v>
      </c>
      <c r="D874" s="7" t="s">
        <v>131</v>
      </c>
      <c r="E874" s="1">
        <v>107.23</v>
      </c>
      <c r="F874" s="1">
        <v>31.92</v>
      </c>
      <c r="G874" s="1">
        <v>1.4736147757255935</v>
      </c>
      <c r="H874" s="1">
        <v>0.94854881266490765</v>
      </c>
      <c r="I874" s="1">
        <v>3.39</v>
      </c>
      <c r="J874" s="8">
        <v>57026</v>
      </c>
      <c r="K874" s="1">
        <v>3.0049511873350925</v>
      </c>
      <c r="L874" s="1">
        <v>0.11646174142480212</v>
      </c>
      <c r="M874" s="1">
        <v>12862</v>
      </c>
      <c r="N874" s="1">
        <v>41639</v>
      </c>
      <c r="O874" s="1">
        <v>3.8569920844327178E-2</v>
      </c>
      <c r="P874" s="1">
        <v>17.3</v>
      </c>
      <c r="Q874" s="1">
        <v>758000</v>
      </c>
    </row>
    <row r="875" spans="1:17">
      <c r="A875" s="1">
        <v>2014</v>
      </c>
      <c r="B875" s="1">
        <v>149</v>
      </c>
      <c r="C875" s="7" t="s">
        <v>376</v>
      </c>
      <c r="D875" s="7" t="s">
        <v>132</v>
      </c>
      <c r="E875" s="1">
        <v>106.83</v>
      </c>
      <c r="F875" s="1">
        <v>32.35</v>
      </c>
      <c r="G875" s="1">
        <v>1.286775631500743</v>
      </c>
      <c r="H875" s="1">
        <v>0.88558692421991081</v>
      </c>
      <c r="I875" s="8">
        <v>3.44</v>
      </c>
      <c r="J875" s="8">
        <v>50566</v>
      </c>
      <c r="K875" s="1">
        <v>5.4511411589895991</v>
      </c>
      <c r="L875" s="1">
        <v>0.11018722139673105</v>
      </c>
      <c r="M875" s="1">
        <v>15849</v>
      </c>
      <c r="N875" s="1">
        <v>43088</v>
      </c>
      <c r="O875" s="1">
        <v>8.0427934621099553E-2</v>
      </c>
      <c r="P875" s="1">
        <v>17.399999999999999</v>
      </c>
      <c r="Q875" s="1">
        <v>673000</v>
      </c>
    </row>
    <row r="876" spans="1:17">
      <c r="A876" s="1">
        <v>2014</v>
      </c>
      <c r="B876" s="1">
        <v>150</v>
      </c>
      <c r="C876" s="7" t="s">
        <v>439</v>
      </c>
      <c r="D876" s="7" t="s">
        <v>133</v>
      </c>
      <c r="E876" s="1">
        <v>107.1</v>
      </c>
      <c r="F876" s="1">
        <v>31.57</v>
      </c>
      <c r="G876" s="1">
        <v>1.5865102639296187</v>
      </c>
      <c r="H876" s="1">
        <v>1.2590420332355816</v>
      </c>
      <c r="I876" s="8">
        <v>3.96</v>
      </c>
      <c r="J876" s="8">
        <v>76122</v>
      </c>
      <c r="K876" s="1">
        <v>3.6095669599217985</v>
      </c>
      <c r="L876" s="1">
        <v>0.13243499511241447</v>
      </c>
      <c r="M876" s="1">
        <v>12882</v>
      </c>
      <c r="N876" s="1">
        <v>39707</v>
      </c>
      <c r="O876" s="1">
        <v>4.8414467253176934E-2</v>
      </c>
      <c r="P876" s="1">
        <v>20.7</v>
      </c>
      <c r="Q876" s="1">
        <v>1023000</v>
      </c>
    </row>
    <row r="877" spans="1:17">
      <c r="A877" s="1">
        <v>2014</v>
      </c>
      <c r="B877" s="1">
        <v>151</v>
      </c>
      <c r="C877" s="7" t="s">
        <v>378</v>
      </c>
      <c r="D877" s="7" t="s">
        <v>134</v>
      </c>
      <c r="E877" s="1">
        <v>104.65</v>
      </c>
      <c r="F877" s="1">
        <v>30.12</v>
      </c>
      <c r="G877" s="1">
        <v>1.8282097649186257</v>
      </c>
      <c r="H877" s="1">
        <v>1.6880650994575046</v>
      </c>
      <c r="I877" s="1">
        <v>6.15</v>
      </c>
      <c r="J877" s="8">
        <v>143880</v>
      </c>
      <c r="K877" s="1">
        <v>7.4719783001808322</v>
      </c>
      <c r="L877" s="1">
        <v>0.16122151898734177</v>
      </c>
      <c r="M877" s="1">
        <v>44165</v>
      </c>
      <c r="N877" s="1">
        <v>42329</v>
      </c>
      <c r="O877" s="1">
        <v>9.0828209764918622E-2</v>
      </c>
      <c r="P877" s="1">
        <v>24.1</v>
      </c>
      <c r="Q877" s="1">
        <v>1106000</v>
      </c>
    </row>
    <row r="878" spans="1:17">
      <c r="A878" s="1">
        <v>2014</v>
      </c>
      <c r="B878" s="1">
        <v>152</v>
      </c>
      <c r="C878" s="7" t="s">
        <v>440</v>
      </c>
      <c r="D878" s="7" t="s">
        <v>135</v>
      </c>
      <c r="E878" s="1">
        <v>105.33</v>
      </c>
      <c r="F878" s="1">
        <v>30.1</v>
      </c>
      <c r="G878" s="1">
        <v>1.2084870848708487</v>
      </c>
      <c r="H878" s="1">
        <v>0.9827798277982781</v>
      </c>
      <c r="I878" s="8">
        <v>3.27</v>
      </c>
      <c r="J878" s="8">
        <v>133149</v>
      </c>
      <c r="K878" s="1">
        <v>5.6854956949569493</v>
      </c>
      <c r="L878" s="1">
        <v>0.14155781057810579</v>
      </c>
      <c r="M878" s="1">
        <v>23587</v>
      </c>
      <c r="N878" s="1">
        <v>35327</v>
      </c>
      <c r="O878" s="1">
        <v>5.6609471094710949E-2</v>
      </c>
      <c r="P878" s="1">
        <v>12.5</v>
      </c>
      <c r="Q878" s="1">
        <v>1626000</v>
      </c>
    </row>
    <row r="879" spans="1:17">
      <c r="A879" s="1">
        <v>2014</v>
      </c>
      <c r="B879" s="1">
        <v>153</v>
      </c>
      <c r="C879" s="7" t="s">
        <v>441</v>
      </c>
      <c r="D879" s="7" t="s">
        <v>136</v>
      </c>
      <c r="E879" s="1">
        <v>105.02</v>
      </c>
      <c r="F879" s="1">
        <v>30.28</v>
      </c>
      <c r="G879" s="1">
        <v>1.2025761124121781</v>
      </c>
      <c r="H879" s="1">
        <v>0.72950819672131151</v>
      </c>
      <c r="I879" s="8">
        <v>2.88</v>
      </c>
      <c r="J879" s="8">
        <v>59038</v>
      </c>
      <c r="K879" s="1">
        <v>3.8403899297423889</v>
      </c>
      <c r="L879" s="1">
        <v>0.12703981264637002</v>
      </c>
      <c r="M879" s="1">
        <v>32338</v>
      </c>
      <c r="N879" s="1">
        <v>42050</v>
      </c>
      <c r="O879" s="1">
        <v>7.0416861826697888E-2</v>
      </c>
      <c r="P879" s="1">
        <v>17.7</v>
      </c>
      <c r="Q879" s="1">
        <v>854000</v>
      </c>
    </row>
    <row r="880" spans="1:17">
      <c r="A880" s="1">
        <v>2014</v>
      </c>
      <c r="B880" s="1">
        <v>154</v>
      </c>
      <c r="C880" s="7" t="s">
        <v>381</v>
      </c>
      <c r="D880" s="7" t="s">
        <v>24</v>
      </c>
      <c r="E880" s="1">
        <v>104.55</v>
      </c>
      <c r="F880" s="1">
        <v>30.4</v>
      </c>
      <c r="G880" s="1">
        <v>1.5790181573638198</v>
      </c>
      <c r="H880" s="1">
        <v>1.265635507733692</v>
      </c>
      <c r="I880" s="8">
        <v>4.22</v>
      </c>
      <c r="J880" s="8">
        <v>165214</v>
      </c>
      <c r="K880" s="1">
        <v>5.3668742434431742</v>
      </c>
      <c r="L880" s="1">
        <v>0.16025151311365166</v>
      </c>
      <c r="M880" s="1">
        <v>36049</v>
      </c>
      <c r="N880" s="1">
        <v>41360</v>
      </c>
      <c r="O880" s="1">
        <v>9.4358439811701417E-2</v>
      </c>
      <c r="P880" s="1">
        <v>19.2</v>
      </c>
      <c r="Q880" s="1">
        <v>1487000</v>
      </c>
    </row>
    <row r="881" spans="1:17">
      <c r="A881" s="1">
        <v>2014</v>
      </c>
      <c r="B881" s="1">
        <v>155</v>
      </c>
      <c r="C881" s="7" t="s">
        <v>382</v>
      </c>
      <c r="D881" s="7" t="s">
        <v>138</v>
      </c>
      <c r="E881" s="1">
        <v>103.58</v>
      </c>
      <c r="F881" s="1">
        <v>31.48</v>
      </c>
      <c r="G881" s="1">
        <v>2.2599999999999998</v>
      </c>
      <c r="H881" s="1">
        <v>1.4300000000000002</v>
      </c>
      <c r="I881" s="8">
        <v>4.7300000000000004</v>
      </c>
      <c r="J881" s="8">
        <v>13422</v>
      </c>
      <c r="K881" s="1">
        <v>3.3327300000000002</v>
      </c>
      <c r="L881" s="1">
        <v>0.14580000000000001</v>
      </c>
      <c r="M881" s="1">
        <v>54127</v>
      </c>
      <c r="N881" s="1">
        <v>50237</v>
      </c>
      <c r="O881" s="1">
        <v>0.33835999999999999</v>
      </c>
      <c r="P881" s="1">
        <v>39</v>
      </c>
      <c r="Q881" s="1">
        <v>100000</v>
      </c>
    </row>
    <row r="882" spans="1:17">
      <c r="A882" s="1">
        <v>2014</v>
      </c>
      <c r="B882" s="1">
        <v>156</v>
      </c>
      <c r="C882" s="7" t="s">
        <v>443</v>
      </c>
      <c r="D882" s="7" t="s">
        <v>139</v>
      </c>
      <c r="E882" s="1">
        <v>103.17</v>
      </c>
      <c r="F882" s="1">
        <v>31.43</v>
      </c>
      <c r="G882" s="1">
        <v>1.673913043478261</v>
      </c>
      <c r="H882" s="1">
        <v>1.6521739130434783</v>
      </c>
      <c r="I882" s="8">
        <v>3.7</v>
      </c>
      <c r="J882" s="8">
        <v>3951</v>
      </c>
      <c r="K882" s="1">
        <v>1.6133695652173914</v>
      </c>
      <c r="L882" s="1">
        <v>8.2565217391304346E-2</v>
      </c>
      <c r="M882" s="1">
        <v>42147</v>
      </c>
      <c r="N882" s="1">
        <v>48527</v>
      </c>
      <c r="O882" s="1">
        <v>0.24695652173913044</v>
      </c>
      <c r="P882" s="1">
        <v>23.9</v>
      </c>
      <c r="Q882" s="1">
        <v>46000</v>
      </c>
    </row>
    <row r="883" spans="1:17">
      <c r="A883" s="1">
        <v>2014</v>
      </c>
      <c r="B883" s="1">
        <v>157</v>
      </c>
      <c r="C883" s="7" t="s">
        <v>384</v>
      </c>
      <c r="D883" s="7" t="s">
        <v>140</v>
      </c>
      <c r="E883" s="1">
        <v>103.85</v>
      </c>
      <c r="F883" s="1">
        <v>31.68</v>
      </c>
      <c r="G883" s="1">
        <v>2.1504424778761062</v>
      </c>
      <c r="H883" s="1">
        <v>1.7433628318584071</v>
      </c>
      <c r="I883" s="8">
        <v>4.3600000000000003</v>
      </c>
      <c r="J883" s="8">
        <v>13135</v>
      </c>
      <c r="K883" s="1">
        <v>3.0608938053097345</v>
      </c>
      <c r="L883" s="1">
        <v>0.13892035398230088</v>
      </c>
      <c r="M883" s="1">
        <v>29826</v>
      </c>
      <c r="N883" s="1">
        <v>45860</v>
      </c>
      <c r="O883" s="1">
        <v>0.17661946902654868</v>
      </c>
      <c r="P883" s="1">
        <v>25.7</v>
      </c>
      <c r="Q883" s="1">
        <v>113000</v>
      </c>
    </row>
    <row r="884" spans="1:17">
      <c r="A884" s="1">
        <v>2014</v>
      </c>
      <c r="B884" s="1">
        <v>158</v>
      </c>
      <c r="C884" s="7" t="s">
        <v>385</v>
      </c>
      <c r="D884" s="7" t="s">
        <v>141</v>
      </c>
      <c r="E884" s="1">
        <v>103.6</v>
      </c>
      <c r="F884" s="1">
        <v>32.630000000000003</v>
      </c>
      <c r="G884" s="1">
        <v>1.75</v>
      </c>
      <c r="H884" s="1">
        <v>1.1052631578947367</v>
      </c>
      <c r="I884" s="8">
        <v>3.46</v>
      </c>
      <c r="J884" s="8">
        <v>6412</v>
      </c>
      <c r="K884" s="1">
        <v>2.8804736842105263</v>
      </c>
      <c r="L884" s="1">
        <v>7.0749999999999993E-2</v>
      </c>
      <c r="M884" s="1">
        <v>21710</v>
      </c>
      <c r="N884" s="1">
        <v>54341</v>
      </c>
      <c r="O884" s="1">
        <v>0.15903947368421054</v>
      </c>
      <c r="P884" s="1">
        <v>23.7</v>
      </c>
      <c r="Q884" s="1">
        <v>76000</v>
      </c>
    </row>
    <row r="885" spans="1:17">
      <c r="A885" s="1">
        <v>2014</v>
      </c>
      <c r="B885" s="1">
        <v>159</v>
      </c>
      <c r="C885" s="7" t="s">
        <v>386</v>
      </c>
      <c r="D885" s="7" t="s">
        <v>142</v>
      </c>
      <c r="E885" s="1">
        <v>104.23</v>
      </c>
      <c r="F885" s="1">
        <v>33.270000000000003</v>
      </c>
      <c r="G885" s="1">
        <v>2.4117647058823528</v>
      </c>
      <c r="H885" s="1">
        <v>1.7205882352941175</v>
      </c>
      <c r="I885" s="1">
        <v>5.0599999999999996</v>
      </c>
      <c r="J885" s="8">
        <v>12192</v>
      </c>
      <c r="K885" s="1">
        <v>4.6225882352941179</v>
      </c>
      <c r="L885" s="1">
        <v>0.20083823529411765</v>
      </c>
      <c r="M885" s="1">
        <v>27412</v>
      </c>
      <c r="N885" s="1">
        <v>49490</v>
      </c>
      <c r="O885" s="1">
        <v>0.24823529411764705</v>
      </c>
      <c r="P885" s="1">
        <v>30.9</v>
      </c>
      <c r="Q885" s="1">
        <v>68000</v>
      </c>
    </row>
    <row r="886" spans="1:17">
      <c r="A886" s="1">
        <v>2014</v>
      </c>
      <c r="B886" s="1">
        <v>160</v>
      </c>
      <c r="C886" s="1" t="s">
        <v>290</v>
      </c>
      <c r="D886" s="7" t="s">
        <v>143</v>
      </c>
      <c r="E886" s="1">
        <v>102.07</v>
      </c>
      <c r="F886" s="1">
        <v>31.48</v>
      </c>
      <c r="G886" s="1">
        <v>1.9324324324324325</v>
      </c>
      <c r="H886" s="1">
        <v>1.2972972972972971</v>
      </c>
      <c r="I886" s="1">
        <v>3.69</v>
      </c>
      <c r="J886" s="8">
        <v>7399</v>
      </c>
      <c r="K886" s="1">
        <v>2.1147837837837837</v>
      </c>
      <c r="L886" s="1">
        <v>8.3108108108108106E-2</v>
      </c>
      <c r="M886" s="1">
        <v>15156</v>
      </c>
      <c r="N886" s="1">
        <v>56542</v>
      </c>
      <c r="O886" s="1">
        <v>5.4527027027027025E-2</v>
      </c>
      <c r="P886" s="1">
        <v>16.2</v>
      </c>
      <c r="Q886" s="1">
        <v>74000</v>
      </c>
    </row>
    <row r="887" spans="1:17">
      <c r="A887" s="1">
        <v>2014</v>
      </c>
      <c r="B887" s="1">
        <v>161</v>
      </c>
      <c r="C887" s="1" t="s">
        <v>291</v>
      </c>
      <c r="D887" s="7" t="s">
        <v>144</v>
      </c>
      <c r="E887" s="1">
        <v>102.37</v>
      </c>
      <c r="F887" s="1">
        <v>31</v>
      </c>
      <c r="G887" s="1">
        <v>1.2839506172839505</v>
      </c>
      <c r="H887" s="1">
        <v>1.1111111111111112</v>
      </c>
      <c r="I887" s="8">
        <v>4.59</v>
      </c>
      <c r="J887" s="8">
        <v>7069</v>
      </c>
      <c r="K887" s="1">
        <v>2.4706790123456792</v>
      </c>
      <c r="L887" s="1">
        <v>0.13443209876543211</v>
      </c>
      <c r="M887" s="1">
        <v>15194</v>
      </c>
      <c r="N887" s="1">
        <v>55212</v>
      </c>
      <c r="O887" s="1">
        <v>6.2814814814814809E-2</v>
      </c>
      <c r="P887" s="1">
        <v>14.8</v>
      </c>
      <c r="Q887" s="1">
        <v>81000</v>
      </c>
    </row>
    <row r="888" spans="1:17">
      <c r="A888" s="1">
        <v>2014</v>
      </c>
      <c r="B888" s="1">
        <v>162</v>
      </c>
      <c r="C888" s="1" t="s">
        <v>292</v>
      </c>
      <c r="D888" s="7" t="s">
        <v>145</v>
      </c>
      <c r="E888" s="1">
        <v>102.98</v>
      </c>
      <c r="F888" s="1">
        <v>32.07</v>
      </c>
      <c r="G888" s="1">
        <v>1.1290322580645162</v>
      </c>
      <c r="H888" s="1">
        <v>1.3387096774193548</v>
      </c>
      <c r="I888" s="8">
        <v>2.92</v>
      </c>
      <c r="J888" s="8">
        <v>3770</v>
      </c>
      <c r="K888" s="1">
        <v>1.6039193548387096</v>
      </c>
      <c r="L888" s="1">
        <v>3.7741935483870968E-2</v>
      </c>
      <c r="M888" s="1">
        <v>31667</v>
      </c>
      <c r="N888" s="1">
        <v>55461</v>
      </c>
      <c r="O888" s="1">
        <v>0.16320967741935483</v>
      </c>
      <c r="P888" s="1">
        <v>12.9</v>
      </c>
      <c r="Q888" s="1">
        <v>62000</v>
      </c>
    </row>
    <row r="889" spans="1:17">
      <c r="A889" s="1">
        <v>2014</v>
      </c>
      <c r="B889" s="1">
        <v>163</v>
      </c>
      <c r="C889" s="7" t="s">
        <v>387</v>
      </c>
      <c r="D889" s="7" t="s">
        <v>137</v>
      </c>
      <c r="E889" s="1">
        <v>102.22</v>
      </c>
      <c r="F889" s="1">
        <v>31.9</v>
      </c>
      <c r="G889" s="1">
        <v>6.0535714285714288</v>
      </c>
      <c r="H889" s="1">
        <v>5.3214285714285712</v>
      </c>
      <c r="I889" s="1">
        <v>12.48</v>
      </c>
      <c r="J889" s="8">
        <v>27344</v>
      </c>
      <c r="K889" s="1">
        <v>6.5575535714285715</v>
      </c>
      <c r="L889" s="1">
        <v>0.31587500000000002</v>
      </c>
      <c r="M889" s="1">
        <v>33941</v>
      </c>
      <c r="N889" s="1">
        <v>67244</v>
      </c>
      <c r="O889" s="1">
        <v>0.20557142857142857</v>
      </c>
      <c r="P889" s="1">
        <v>44.6</v>
      </c>
      <c r="Q889" s="1">
        <v>56000</v>
      </c>
    </row>
    <row r="890" spans="1:17">
      <c r="A890" s="1">
        <v>2014</v>
      </c>
      <c r="B890" s="1">
        <v>164</v>
      </c>
      <c r="C890" s="1" t="s">
        <v>293</v>
      </c>
      <c r="D890" s="7" t="s">
        <v>146</v>
      </c>
      <c r="E890" s="1">
        <v>100.98</v>
      </c>
      <c r="F890" s="1">
        <v>32.270000000000003</v>
      </c>
      <c r="G890" s="1">
        <v>2.0697674418604652</v>
      </c>
      <c r="H890" s="1">
        <v>1.5813953488372092</v>
      </c>
      <c r="I890" s="8">
        <v>4.3099999999999996</v>
      </c>
      <c r="J890" s="8">
        <v>3891</v>
      </c>
      <c r="K890" s="1">
        <v>1.4303720930232557</v>
      </c>
      <c r="L890" s="1">
        <v>0.11372093023255814</v>
      </c>
      <c r="M890" s="1">
        <v>16697</v>
      </c>
      <c r="N890" s="1">
        <v>60178</v>
      </c>
      <c r="O890" s="1">
        <v>3.4767441860465119E-2</v>
      </c>
      <c r="P890" s="1">
        <v>14</v>
      </c>
      <c r="Q890" s="1">
        <v>43000</v>
      </c>
    </row>
    <row r="891" spans="1:17">
      <c r="A891" s="1">
        <v>2014</v>
      </c>
      <c r="B891" s="1">
        <v>165</v>
      </c>
      <c r="C891" s="1" t="s">
        <v>294</v>
      </c>
      <c r="D891" s="7" t="s">
        <v>147</v>
      </c>
      <c r="E891" s="1">
        <v>101.7</v>
      </c>
      <c r="F891" s="1">
        <v>32.9</v>
      </c>
      <c r="G891" s="1">
        <v>1.6282051282051282</v>
      </c>
      <c r="H891" s="1">
        <v>0.87179487179487181</v>
      </c>
      <c r="I891" s="8">
        <v>5.42</v>
      </c>
      <c r="J891" s="8">
        <v>6823</v>
      </c>
      <c r="K891" s="1">
        <v>1.2369743589743589</v>
      </c>
      <c r="L891" s="1">
        <v>0.13924358974358975</v>
      </c>
      <c r="M891" s="1">
        <v>11866</v>
      </c>
      <c r="N891" s="1">
        <v>60029</v>
      </c>
      <c r="O891" s="1">
        <v>3.8525641025641023E-2</v>
      </c>
      <c r="P891" s="1">
        <v>9</v>
      </c>
      <c r="Q891" s="1">
        <v>78000</v>
      </c>
    </row>
    <row r="892" spans="1:17">
      <c r="A892" s="1">
        <v>2014</v>
      </c>
      <c r="B892" s="1">
        <v>166</v>
      </c>
      <c r="C892" s="7" t="s">
        <v>388</v>
      </c>
      <c r="D892" s="7" t="s">
        <v>148</v>
      </c>
      <c r="E892" s="1">
        <v>102.95</v>
      </c>
      <c r="F892" s="1">
        <v>33.58</v>
      </c>
      <c r="G892" s="1">
        <v>1.4487179487179489</v>
      </c>
      <c r="H892" s="1">
        <v>0.98717948717948723</v>
      </c>
      <c r="I892" s="8">
        <v>2.57</v>
      </c>
      <c r="J892" s="8">
        <v>6374</v>
      </c>
      <c r="K892" s="1">
        <v>3.05674358974359</v>
      </c>
      <c r="L892" s="1">
        <v>5.3897435897435897E-2</v>
      </c>
      <c r="M892" s="1">
        <v>18258</v>
      </c>
      <c r="N892" s="1">
        <v>57673</v>
      </c>
      <c r="O892" s="1">
        <v>4.7435897435897434E-2</v>
      </c>
      <c r="P892" s="1">
        <v>12.8</v>
      </c>
      <c r="Q892" s="1">
        <v>78000</v>
      </c>
    </row>
    <row r="893" spans="1:17">
      <c r="A893" s="1">
        <v>2014</v>
      </c>
      <c r="B893" s="1">
        <v>167</v>
      </c>
      <c r="C893" s="1" t="s">
        <v>295</v>
      </c>
      <c r="D893" s="7" t="s">
        <v>149</v>
      </c>
      <c r="E893" s="1">
        <v>102.55</v>
      </c>
      <c r="F893" s="1">
        <v>32.799999999999997</v>
      </c>
      <c r="G893" s="1">
        <v>2.2127659574468086</v>
      </c>
      <c r="H893" s="1">
        <v>1</v>
      </c>
      <c r="I893" s="8">
        <v>4.08</v>
      </c>
      <c r="J893" s="8">
        <v>5569</v>
      </c>
      <c r="K893" s="1">
        <v>2.1669574468085107</v>
      </c>
      <c r="L893" s="1">
        <v>9.9127659574468091E-2</v>
      </c>
      <c r="M893" s="1">
        <v>21721</v>
      </c>
      <c r="N893" s="1">
        <v>59420</v>
      </c>
      <c r="O893" s="1">
        <v>5.8212765957446809E-2</v>
      </c>
      <c r="P893" s="1">
        <v>21.3</v>
      </c>
      <c r="Q893" s="1">
        <v>47000</v>
      </c>
    </row>
    <row r="894" spans="1:17">
      <c r="A894" s="1">
        <v>2014</v>
      </c>
      <c r="B894" s="1">
        <v>168</v>
      </c>
      <c r="C894" s="7" t="s">
        <v>389</v>
      </c>
      <c r="D894" s="7" t="s">
        <v>150</v>
      </c>
      <c r="E894" s="1">
        <v>101.97</v>
      </c>
      <c r="F894" s="1">
        <v>30.05</v>
      </c>
      <c r="G894" s="1">
        <v>4.2543859649122808</v>
      </c>
      <c r="H894" s="1">
        <v>3.763157894736842</v>
      </c>
      <c r="I894" s="8">
        <v>10.88</v>
      </c>
      <c r="J894" s="8">
        <v>51679</v>
      </c>
      <c r="K894" s="1">
        <v>4.9189561403508772</v>
      </c>
      <c r="L894" s="1">
        <v>0.31760526315789472</v>
      </c>
      <c r="M894" s="1">
        <v>37765</v>
      </c>
      <c r="N894" s="1">
        <v>54530</v>
      </c>
      <c r="O894" s="1">
        <v>0.31296491228070178</v>
      </c>
      <c r="P894" s="1">
        <v>34.200000000000003</v>
      </c>
      <c r="Q894" s="1">
        <v>114000</v>
      </c>
    </row>
    <row r="895" spans="1:17">
      <c r="A895" s="1">
        <v>2014</v>
      </c>
      <c r="B895" s="1">
        <v>169</v>
      </c>
      <c r="C895" s="1" t="s">
        <v>296</v>
      </c>
      <c r="D895" s="7" t="s">
        <v>151</v>
      </c>
      <c r="E895" s="1">
        <v>102.23</v>
      </c>
      <c r="F895" s="1">
        <v>29.92</v>
      </c>
      <c r="G895" s="1">
        <v>2.1477272727272729</v>
      </c>
      <c r="H895" s="1">
        <v>1.2045454545454544</v>
      </c>
      <c r="I895" s="8">
        <v>4.79</v>
      </c>
      <c r="J895" s="8">
        <v>10542</v>
      </c>
      <c r="K895" s="1">
        <v>3.2082727272727274</v>
      </c>
      <c r="L895" s="1">
        <v>0.10060227272727272</v>
      </c>
      <c r="M895" s="1">
        <v>21101</v>
      </c>
      <c r="N895" s="1">
        <v>53932</v>
      </c>
      <c r="O895" s="1">
        <v>0.17481818181818182</v>
      </c>
      <c r="P895" s="1">
        <v>23.9</v>
      </c>
      <c r="Q895" s="1">
        <v>88000</v>
      </c>
    </row>
    <row r="896" spans="1:17">
      <c r="A896" s="1">
        <v>2014</v>
      </c>
      <c r="B896" s="1">
        <v>170</v>
      </c>
      <c r="C896" s="1" t="s">
        <v>297</v>
      </c>
      <c r="D896" s="7" t="s">
        <v>152</v>
      </c>
      <c r="E896" s="1">
        <v>101.88</v>
      </c>
      <c r="F896" s="1">
        <v>30.88</v>
      </c>
      <c r="G896" s="1">
        <v>1.8852459016393444</v>
      </c>
      <c r="H896" s="1">
        <v>1.180327868852459</v>
      </c>
      <c r="I896" s="8">
        <v>4.4000000000000004</v>
      </c>
      <c r="J896" s="8">
        <v>5544</v>
      </c>
      <c r="K896" s="1">
        <v>3.5244918032786887</v>
      </c>
      <c r="L896" s="1">
        <v>0.10432786885245901</v>
      </c>
      <c r="M896" s="1">
        <v>17462</v>
      </c>
      <c r="N896" s="1">
        <v>54006</v>
      </c>
      <c r="O896" s="1">
        <v>0.21660655737704917</v>
      </c>
      <c r="P896" s="1">
        <v>16.399999999999999</v>
      </c>
      <c r="Q896" s="1">
        <v>61000</v>
      </c>
    </row>
    <row r="897" spans="1:17">
      <c r="A897" s="1">
        <v>2014</v>
      </c>
      <c r="B897" s="1">
        <v>171</v>
      </c>
      <c r="C897" s="1" t="s">
        <v>298</v>
      </c>
      <c r="D897" s="7" t="s">
        <v>153</v>
      </c>
      <c r="E897" s="1">
        <v>101.5</v>
      </c>
      <c r="F897" s="1">
        <v>29</v>
      </c>
      <c r="G897" s="1">
        <v>1.3880597014925373</v>
      </c>
      <c r="H897" s="1">
        <v>1.2388059701492535</v>
      </c>
      <c r="I897" s="8">
        <v>3.08</v>
      </c>
      <c r="J897" s="8">
        <v>6250</v>
      </c>
      <c r="K897" s="1">
        <v>2.6011641791044777</v>
      </c>
      <c r="L897" s="1">
        <v>8.6328358208955222E-2</v>
      </c>
      <c r="M897" s="1">
        <v>35319</v>
      </c>
      <c r="N897" s="1">
        <v>48949</v>
      </c>
      <c r="O897" s="1">
        <v>0.34382089552238804</v>
      </c>
      <c r="P897" s="1">
        <v>13.4</v>
      </c>
      <c r="Q897" s="1">
        <v>67000</v>
      </c>
    </row>
    <row r="898" spans="1:17">
      <c r="A898" s="1">
        <v>2014</v>
      </c>
      <c r="B898" s="1">
        <v>172</v>
      </c>
      <c r="C898" s="1" t="s">
        <v>299</v>
      </c>
      <c r="D898" s="7" t="s">
        <v>154</v>
      </c>
      <c r="E898" s="1">
        <v>101.02</v>
      </c>
      <c r="F898" s="1">
        <v>30.03</v>
      </c>
      <c r="G898" s="1">
        <v>1.411764705882353</v>
      </c>
      <c r="H898" s="1">
        <v>1.4509803921568627</v>
      </c>
      <c r="I898" s="8">
        <v>4.72</v>
      </c>
      <c r="J898" s="8">
        <v>4609</v>
      </c>
      <c r="K898" s="1">
        <v>2.543705882352941</v>
      </c>
      <c r="L898" s="1">
        <v>9.7588235294117642E-2</v>
      </c>
      <c r="M898" s="1">
        <v>17469</v>
      </c>
      <c r="N898" s="1">
        <v>47395</v>
      </c>
      <c r="O898" s="1">
        <v>0.25662745098039214</v>
      </c>
      <c r="P898" s="1">
        <v>13.7</v>
      </c>
      <c r="Q898" s="1">
        <v>51000</v>
      </c>
    </row>
    <row r="899" spans="1:17">
      <c r="A899" s="1">
        <v>2014</v>
      </c>
      <c r="B899" s="1">
        <v>173</v>
      </c>
      <c r="C899" s="1" t="s">
        <v>300</v>
      </c>
      <c r="D899" s="7" t="s">
        <v>155</v>
      </c>
      <c r="E899" s="1">
        <v>101.12</v>
      </c>
      <c r="F899" s="1">
        <v>30.98</v>
      </c>
      <c r="G899" s="1">
        <v>1.4912280701754386</v>
      </c>
      <c r="H899" s="1">
        <v>1.1228070175438596</v>
      </c>
      <c r="I899" s="8">
        <v>3.21</v>
      </c>
      <c r="J899" s="8">
        <v>4698</v>
      </c>
      <c r="K899" s="1">
        <v>1.4925087719298245</v>
      </c>
      <c r="L899" s="1">
        <v>6.3894736842105268E-2</v>
      </c>
      <c r="M899" s="1">
        <v>11894</v>
      </c>
      <c r="N899" s="1">
        <v>53789</v>
      </c>
      <c r="O899" s="1">
        <v>0.10071929824561404</v>
      </c>
      <c r="P899" s="1">
        <v>14</v>
      </c>
      <c r="Q899" s="1">
        <v>57000</v>
      </c>
    </row>
    <row r="900" spans="1:17">
      <c r="A900" s="1">
        <v>2014</v>
      </c>
      <c r="B900" s="1">
        <v>174</v>
      </c>
      <c r="C900" s="7" t="s">
        <v>390</v>
      </c>
      <c r="D900" s="7" t="s">
        <v>156</v>
      </c>
      <c r="E900" s="1">
        <v>100.68</v>
      </c>
      <c r="F900" s="1">
        <v>31.4</v>
      </c>
      <c r="G900" s="1">
        <v>1.2291666666666665</v>
      </c>
      <c r="H900" s="1">
        <v>1.3333333333333333</v>
      </c>
      <c r="I900" s="8">
        <v>5.3</v>
      </c>
      <c r="J900" s="8">
        <v>4394</v>
      </c>
      <c r="K900" s="1">
        <v>3.0104375000000001</v>
      </c>
      <c r="L900" s="1">
        <v>7.2291666666666671E-2</v>
      </c>
      <c r="M900" s="1">
        <v>10778</v>
      </c>
      <c r="N900" s="1">
        <v>46734</v>
      </c>
      <c r="O900" s="1">
        <v>6.3312499999999994E-2</v>
      </c>
      <c r="P900" s="1">
        <v>12.5</v>
      </c>
      <c r="Q900" s="1">
        <v>48000</v>
      </c>
    </row>
    <row r="901" spans="1:17">
      <c r="A901" s="1">
        <v>2014</v>
      </c>
      <c r="B901" s="1">
        <v>175</v>
      </c>
      <c r="C901" s="1" t="s">
        <v>301</v>
      </c>
      <c r="D901" s="7" t="s">
        <v>157</v>
      </c>
      <c r="E901" s="1">
        <v>99.98</v>
      </c>
      <c r="F901" s="1">
        <v>31.62</v>
      </c>
      <c r="G901" s="1">
        <v>1.056338028169014</v>
      </c>
      <c r="H901" s="1">
        <v>1.0985915492957745</v>
      </c>
      <c r="I901" s="8">
        <v>4.24</v>
      </c>
      <c r="J901" s="8">
        <v>5549</v>
      </c>
      <c r="K901" s="1">
        <v>2.1418591549295773</v>
      </c>
      <c r="L901" s="1">
        <v>7.5774647887323937E-2</v>
      </c>
      <c r="M901" s="1">
        <v>11021</v>
      </c>
      <c r="N901" s="1">
        <v>49522</v>
      </c>
      <c r="O901" s="1">
        <v>5.6619718309859152E-2</v>
      </c>
      <c r="P901" s="1">
        <v>9.9</v>
      </c>
      <c r="Q901" s="1">
        <v>71000</v>
      </c>
    </row>
    <row r="902" spans="1:17">
      <c r="A902" s="1">
        <v>2014</v>
      </c>
      <c r="B902" s="1">
        <v>176</v>
      </c>
      <c r="C902" s="1" t="s">
        <v>302</v>
      </c>
      <c r="D902" s="7" t="s">
        <v>158</v>
      </c>
      <c r="E902" s="1">
        <v>100.32</v>
      </c>
      <c r="F902" s="1">
        <v>30.95</v>
      </c>
      <c r="G902" s="1">
        <v>1</v>
      </c>
      <c r="H902" s="1">
        <v>0.76470588235294124</v>
      </c>
      <c r="I902" s="8">
        <v>2.72</v>
      </c>
      <c r="J902" s="8">
        <v>4837</v>
      </c>
      <c r="K902" s="1">
        <v>2.3559999999999999</v>
      </c>
      <c r="L902" s="1">
        <v>9.4529411764705876E-2</v>
      </c>
      <c r="M902" s="1">
        <v>14813</v>
      </c>
      <c r="N902" s="1">
        <v>55076</v>
      </c>
      <c r="O902" s="1">
        <v>9.4941176470588237E-2</v>
      </c>
      <c r="P902" s="1">
        <v>11.8</v>
      </c>
      <c r="Q902" s="1">
        <v>51000</v>
      </c>
    </row>
    <row r="903" spans="1:17">
      <c r="A903" s="1">
        <v>2014</v>
      </c>
      <c r="B903" s="1">
        <v>177</v>
      </c>
      <c r="C903" s="1" t="s">
        <v>303</v>
      </c>
      <c r="D903" s="7" t="s">
        <v>159</v>
      </c>
      <c r="E903" s="1">
        <v>98.58</v>
      </c>
      <c r="F903" s="1">
        <v>31.82</v>
      </c>
      <c r="G903" s="1">
        <v>0.6404494382022472</v>
      </c>
      <c r="H903" s="1">
        <v>0.47191011235955055</v>
      </c>
      <c r="I903" s="8">
        <v>3.92</v>
      </c>
      <c r="J903" s="8">
        <v>4665</v>
      </c>
      <c r="K903" s="1">
        <v>1.4102134831460673</v>
      </c>
      <c r="L903" s="1">
        <v>4.0213483146067416E-2</v>
      </c>
      <c r="M903" s="1">
        <v>8021</v>
      </c>
      <c r="N903" s="1">
        <v>45269</v>
      </c>
      <c r="O903" s="1">
        <v>2.450561797752809E-2</v>
      </c>
      <c r="P903" s="1">
        <v>6.7</v>
      </c>
      <c r="Q903" s="1">
        <v>89000</v>
      </c>
    </row>
    <row r="904" spans="1:17">
      <c r="A904" s="1">
        <v>2014</v>
      </c>
      <c r="B904" s="1">
        <v>178</v>
      </c>
      <c r="C904" s="1" t="s">
        <v>304</v>
      </c>
      <c r="D904" s="7" t="s">
        <v>160</v>
      </c>
      <c r="E904" s="1">
        <v>98.83</v>
      </c>
      <c r="F904" s="1">
        <v>31.22</v>
      </c>
      <c r="G904" s="1">
        <v>0.89090909090909087</v>
      </c>
      <c r="H904" s="1">
        <v>0.96363636363636362</v>
      </c>
      <c r="I904" s="1">
        <v>4.21</v>
      </c>
      <c r="J904" s="1">
        <v>5935</v>
      </c>
      <c r="K904" s="1">
        <v>2.6434363636363636</v>
      </c>
      <c r="L904" s="1">
        <v>9.7963636363636364E-2</v>
      </c>
      <c r="M904" s="1">
        <v>17169</v>
      </c>
      <c r="N904" s="1">
        <v>53657</v>
      </c>
      <c r="O904" s="1">
        <v>0.20201818181818182</v>
      </c>
      <c r="P904" s="1">
        <v>9.1</v>
      </c>
      <c r="Q904" s="1">
        <v>55000</v>
      </c>
    </row>
    <row r="905" spans="1:17">
      <c r="A905" s="1">
        <v>2014</v>
      </c>
      <c r="B905" s="1">
        <v>179</v>
      </c>
      <c r="C905" s="7" t="s">
        <v>391</v>
      </c>
      <c r="D905" s="7" t="s">
        <v>161</v>
      </c>
      <c r="E905" s="1">
        <v>98.1</v>
      </c>
      <c r="F905" s="1">
        <v>32.979999999999997</v>
      </c>
      <c r="G905" s="1">
        <v>0.5625</v>
      </c>
      <c r="H905" s="1">
        <v>0.39583333333333331</v>
      </c>
      <c r="I905" s="8">
        <v>2.1</v>
      </c>
      <c r="J905" s="8">
        <v>3391</v>
      </c>
      <c r="K905" s="1">
        <v>1.62040625</v>
      </c>
      <c r="L905" s="1">
        <v>2.8520833333333332E-2</v>
      </c>
      <c r="M905" s="1">
        <v>7228</v>
      </c>
      <c r="N905" s="1">
        <v>65583</v>
      </c>
      <c r="O905" s="1">
        <v>3.3697916666666668E-2</v>
      </c>
      <c r="P905" s="1">
        <v>5.2</v>
      </c>
      <c r="Q905" s="1">
        <v>96000</v>
      </c>
    </row>
    <row r="906" spans="1:17">
      <c r="A906" s="1">
        <v>2014</v>
      </c>
      <c r="B906" s="1">
        <v>180</v>
      </c>
      <c r="C906" s="1" t="s">
        <v>305</v>
      </c>
      <c r="D906" s="7" t="s">
        <v>162</v>
      </c>
      <c r="E906" s="1">
        <v>100.33</v>
      </c>
      <c r="F906" s="1">
        <v>32.270000000000003</v>
      </c>
      <c r="G906" s="1">
        <v>0.81481481481481477</v>
      </c>
      <c r="H906" s="1">
        <v>0.55555555555555558</v>
      </c>
      <c r="I906" s="8">
        <v>3.01</v>
      </c>
      <c r="J906" s="8">
        <v>5806</v>
      </c>
      <c r="K906" s="1">
        <v>1.7432407407407406</v>
      </c>
      <c r="L906" s="1">
        <v>3.9759259259259258E-2</v>
      </c>
      <c r="M906" s="1">
        <v>9357</v>
      </c>
      <c r="N906" s="1">
        <v>65544</v>
      </c>
      <c r="O906" s="1">
        <v>5.5870370370370369E-2</v>
      </c>
      <c r="P906" s="1">
        <v>9.3000000000000007</v>
      </c>
      <c r="Q906" s="1">
        <v>54000</v>
      </c>
    </row>
    <row r="907" spans="1:17">
      <c r="A907" s="1">
        <v>2014</v>
      </c>
      <c r="B907" s="1">
        <v>181</v>
      </c>
      <c r="C907" s="7" t="s">
        <v>446</v>
      </c>
      <c r="D907" s="7" t="s">
        <v>116</v>
      </c>
      <c r="E907" s="1">
        <v>107.5</v>
      </c>
      <c r="F907" s="1">
        <v>31.2</v>
      </c>
      <c r="G907" s="1">
        <v>1.3622112211221122</v>
      </c>
      <c r="H907" s="1">
        <v>1.0701320132013201</v>
      </c>
      <c r="I907" s="8">
        <v>3.1</v>
      </c>
      <c r="J907" s="8">
        <v>77727</v>
      </c>
      <c r="K907" s="1">
        <v>2.0195486798679867</v>
      </c>
      <c r="L907" s="1">
        <v>0.10249917491749175</v>
      </c>
      <c r="M907" s="1">
        <v>21866</v>
      </c>
      <c r="N907" s="1">
        <v>40420</v>
      </c>
      <c r="O907" s="1">
        <v>6.7765676567656766E-2</v>
      </c>
      <c r="P907" s="1">
        <v>20.3</v>
      </c>
      <c r="Q907" s="1">
        <v>1212000</v>
      </c>
    </row>
    <row r="908" spans="1:17">
      <c r="A908" s="1">
        <v>2015</v>
      </c>
      <c r="B908" s="1">
        <v>1</v>
      </c>
      <c r="C908" s="1" t="s">
        <v>197</v>
      </c>
      <c r="D908" s="7" t="s">
        <v>32</v>
      </c>
      <c r="E908" s="1">
        <v>101.6</v>
      </c>
      <c r="F908" s="1">
        <v>26.6</v>
      </c>
      <c r="G908" s="1">
        <v>3.7538658419537168</v>
      </c>
      <c r="H908" s="1">
        <v>4.1093455618356973</v>
      </c>
      <c r="I908" s="1">
        <v>11.24</v>
      </c>
      <c r="J908" s="8">
        <v>34566</v>
      </c>
      <c r="K908" s="1">
        <v>5.1913973907788558</v>
      </c>
      <c r="L908" s="1">
        <v>0.22689559560627065</v>
      </c>
      <c r="M908" s="1">
        <v>70440</v>
      </c>
      <c r="N908" s="1">
        <v>49227</v>
      </c>
      <c r="O908" s="1">
        <v>9.8617183889659094E-2</v>
      </c>
      <c r="P908" s="1">
        <v>96.72</v>
      </c>
      <c r="Q908" s="1">
        <v>140655</v>
      </c>
    </row>
    <row r="909" spans="1:17">
      <c r="A909" s="1">
        <v>2015</v>
      </c>
      <c r="B909" s="1">
        <v>2</v>
      </c>
      <c r="C909" s="1" t="s">
        <v>198</v>
      </c>
      <c r="D909" s="7" t="s">
        <v>33</v>
      </c>
      <c r="E909" s="1">
        <v>101.73</v>
      </c>
      <c r="F909" s="1">
        <v>26.5</v>
      </c>
      <c r="G909" s="1">
        <v>1.8229807895839543</v>
      </c>
      <c r="H909" s="1">
        <v>2.9936627658333657</v>
      </c>
      <c r="I909" s="8">
        <v>7.87</v>
      </c>
      <c r="J909" s="1">
        <v>39151</v>
      </c>
      <c r="K909" s="1">
        <v>5.1675543978331584</v>
      </c>
      <c r="L909" s="1">
        <v>0.13906924303098636</v>
      </c>
      <c r="M909" s="1">
        <v>73257</v>
      </c>
      <c r="N909" s="1">
        <v>65915</v>
      </c>
      <c r="O909" s="1">
        <v>0.28142589928679118</v>
      </c>
      <c r="P909" s="1">
        <v>46.99</v>
      </c>
      <c r="Q909" s="1">
        <v>231489</v>
      </c>
    </row>
    <row r="910" spans="1:17">
      <c r="A910" s="1">
        <v>2015</v>
      </c>
      <c r="B910" s="1">
        <v>3</v>
      </c>
      <c r="C910" s="7" t="s">
        <v>392</v>
      </c>
      <c r="D910" s="7" t="s">
        <v>34</v>
      </c>
      <c r="E910" s="1">
        <v>102.12</v>
      </c>
      <c r="F910" s="1">
        <v>26.88</v>
      </c>
      <c r="G910" s="1">
        <v>2.2252458464352838</v>
      </c>
      <c r="H910" s="1">
        <v>2.0841770913442943</v>
      </c>
      <c r="I910" s="8">
        <v>3.96</v>
      </c>
      <c r="J910" s="8">
        <v>30989</v>
      </c>
      <c r="K910" s="1">
        <v>7.8598504671196032</v>
      </c>
      <c r="L910" s="1">
        <v>0.15949870535287666</v>
      </c>
      <c r="M910" s="1">
        <v>57878</v>
      </c>
      <c r="N910" s="1">
        <v>54652</v>
      </c>
      <c r="O910" s="1">
        <v>0.37376849252108069</v>
      </c>
      <c r="P910" s="1">
        <v>39.68</v>
      </c>
      <c r="Q910" s="1">
        <v>219751</v>
      </c>
    </row>
    <row r="911" spans="1:17">
      <c r="A911" s="1">
        <v>2015</v>
      </c>
      <c r="B911" s="1">
        <v>4</v>
      </c>
      <c r="C911" s="1" t="s">
        <v>200</v>
      </c>
      <c r="D911" s="7" t="s">
        <v>35</v>
      </c>
      <c r="E911" s="1">
        <v>101.85</v>
      </c>
      <c r="F911" s="1">
        <v>26.7</v>
      </c>
      <c r="G911" s="1">
        <v>1.6617403387467231</v>
      </c>
      <c r="H911" s="1">
        <v>1.489836165772924</v>
      </c>
      <c r="I911" s="8">
        <v>3.99</v>
      </c>
      <c r="J911" s="8">
        <v>20722</v>
      </c>
      <c r="K911" s="1">
        <v>3.8859654568114639</v>
      </c>
      <c r="L911" s="1">
        <v>0.12430581752372039</v>
      </c>
      <c r="M911" s="1">
        <v>55808</v>
      </c>
      <c r="N911" s="1">
        <v>83061</v>
      </c>
      <c r="O911" s="1">
        <v>0.22051485299805654</v>
      </c>
      <c r="P911" s="1">
        <v>28.29</v>
      </c>
      <c r="Q911" s="1">
        <v>209419</v>
      </c>
    </row>
    <row r="912" spans="1:17">
      <c r="A912" s="1">
        <v>2015</v>
      </c>
      <c r="B912" s="1">
        <v>5</v>
      </c>
      <c r="C912" s="1" t="s">
        <v>201</v>
      </c>
      <c r="D912" s="7" t="s">
        <v>36</v>
      </c>
      <c r="E912" s="1">
        <v>105.45</v>
      </c>
      <c r="F912" s="1">
        <v>28.88</v>
      </c>
      <c r="G912" s="1">
        <v>4.9011496189499084</v>
      </c>
      <c r="H912" s="1">
        <v>5.7104861735831349</v>
      </c>
      <c r="I912" s="1">
        <v>11.63</v>
      </c>
      <c r="J912" s="8">
        <v>438185</v>
      </c>
      <c r="K912" s="1">
        <v>8.955703114892696</v>
      </c>
      <c r="L912" s="1">
        <v>0.4041101660493846</v>
      </c>
      <c r="M912" s="1">
        <v>66235</v>
      </c>
      <c r="N912" s="1">
        <v>61793</v>
      </c>
      <c r="O912" s="1">
        <v>0.27412590147756571</v>
      </c>
      <c r="P912" s="1">
        <v>73.58</v>
      </c>
      <c r="Q912" s="1">
        <v>664742</v>
      </c>
    </row>
    <row r="913" spans="1:17">
      <c r="A913" s="1">
        <v>2015</v>
      </c>
      <c r="B913" s="1">
        <v>6</v>
      </c>
      <c r="C913" s="7" t="s">
        <v>469</v>
      </c>
      <c r="D913" s="7" t="s">
        <v>37</v>
      </c>
      <c r="E913" s="1">
        <v>105.37</v>
      </c>
      <c r="F913" s="1">
        <v>28.77</v>
      </c>
      <c r="G913" s="1">
        <v>1.3298576332345822</v>
      </c>
      <c r="H913" s="1">
        <v>1.5225599335918227</v>
      </c>
      <c r="I913" s="8">
        <v>5.45</v>
      </c>
      <c r="J913" s="8">
        <v>39882</v>
      </c>
      <c r="K913" s="1">
        <v>3.5310684813152884</v>
      </c>
      <c r="L913" s="1">
        <v>0.16154382071486201</v>
      </c>
      <c r="M913" s="1">
        <v>26964</v>
      </c>
      <c r="N913" s="1">
        <v>60987</v>
      </c>
      <c r="O913" s="1">
        <v>0.17432358316163063</v>
      </c>
      <c r="P913" s="1">
        <v>67.430000000000007</v>
      </c>
      <c r="Q913" s="1">
        <v>472231</v>
      </c>
    </row>
    <row r="914" spans="1:17">
      <c r="A914" s="1">
        <v>2015</v>
      </c>
      <c r="B914" s="1">
        <v>7</v>
      </c>
      <c r="C914" s="1" t="s">
        <v>470</v>
      </c>
      <c r="D914" s="7" t="s">
        <v>38</v>
      </c>
      <c r="E914" s="1">
        <v>105.43</v>
      </c>
      <c r="F914" s="1">
        <v>28.9</v>
      </c>
      <c r="G914" s="1">
        <v>2.5363274637824529</v>
      </c>
      <c r="H914" s="1">
        <v>2.390687858603179</v>
      </c>
      <c r="I914" s="8">
        <v>4.9000000000000004</v>
      </c>
      <c r="J914" s="8">
        <v>50262</v>
      </c>
      <c r="K914" s="1">
        <v>4.6038300468245072</v>
      </c>
      <c r="L914" s="1">
        <v>0.16469915803820703</v>
      </c>
      <c r="M914" s="1">
        <v>53027</v>
      </c>
      <c r="N914" s="1">
        <v>45467</v>
      </c>
      <c r="O914" s="1">
        <v>0.34181890127283521</v>
      </c>
      <c r="P914" s="1">
        <v>76.650000000000006</v>
      </c>
      <c r="Q914" s="1">
        <v>363912</v>
      </c>
    </row>
    <row r="915" spans="1:17">
      <c r="A915" s="1">
        <v>2015</v>
      </c>
      <c r="B915" s="1">
        <v>8</v>
      </c>
      <c r="C915" s="1" t="s">
        <v>203</v>
      </c>
      <c r="D915" s="7" t="s">
        <v>39</v>
      </c>
      <c r="E915" s="1">
        <v>105.38</v>
      </c>
      <c r="F915" s="1">
        <v>29.15</v>
      </c>
      <c r="G915" s="1">
        <v>1.2127607412289245</v>
      </c>
      <c r="H915" s="1">
        <v>0.9797167863425057</v>
      </c>
      <c r="I915" s="8">
        <v>3.51</v>
      </c>
      <c r="J915" s="8">
        <v>71635</v>
      </c>
      <c r="K915" s="1">
        <v>3.7718154776608728</v>
      </c>
      <c r="L915" s="1">
        <v>0.12413692171307815</v>
      </c>
      <c r="M915" s="1">
        <v>29037</v>
      </c>
      <c r="N915" s="1">
        <v>45736</v>
      </c>
      <c r="O915" s="1">
        <v>0.10737733265346644</v>
      </c>
      <c r="P915" s="1">
        <v>36.380000000000003</v>
      </c>
      <c r="Q915" s="1">
        <v>1072759</v>
      </c>
    </row>
    <row r="916" spans="1:17">
      <c r="A916" s="1">
        <v>2015</v>
      </c>
      <c r="B916" s="1">
        <v>9</v>
      </c>
      <c r="C916" s="1" t="s">
        <v>204</v>
      </c>
      <c r="D916" s="7" t="s">
        <v>40</v>
      </c>
      <c r="E916" s="1">
        <v>105.83</v>
      </c>
      <c r="F916" s="1">
        <v>28.82</v>
      </c>
      <c r="G916" s="1">
        <v>1.2132615829783069</v>
      </c>
      <c r="H916" s="1">
        <v>1.3200197057701655</v>
      </c>
      <c r="I916" s="8">
        <v>4.45</v>
      </c>
      <c r="J916" s="8">
        <v>69070</v>
      </c>
      <c r="K916" s="1">
        <v>3.5840314313706521</v>
      </c>
      <c r="L916" s="1">
        <v>0.12682531368539049</v>
      </c>
      <c r="M916" s="1">
        <v>22988</v>
      </c>
      <c r="N916" s="1">
        <v>39058</v>
      </c>
      <c r="O916" s="1">
        <v>9.8849125195028184E-2</v>
      </c>
      <c r="P916" s="1">
        <v>35.99</v>
      </c>
      <c r="Q916" s="1">
        <v>899229</v>
      </c>
    </row>
    <row r="917" spans="1:17">
      <c r="A917" s="1">
        <v>2015</v>
      </c>
      <c r="B917" s="1">
        <v>10</v>
      </c>
      <c r="C917" s="1" t="s">
        <v>205</v>
      </c>
      <c r="D917" s="7" t="s">
        <v>41</v>
      </c>
      <c r="E917" s="1">
        <v>105.43</v>
      </c>
      <c r="F917" s="1">
        <v>28.17</v>
      </c>
      <c r="G917" s="1">
        <v>1.0713579704194609</v>
      </c>
      <c r="H917" s="1">
        <v>1.1612138001965768</v>
      </c>
      <c r="I917" s="8">
        <v>3.22</v>
      </c>
      <c r="J917" s="8">
        <v>51177</v>
      </c>
      <c r="K917" s="1">
        <v>2.6061840164449994</v>
      </c>
      <c r="L917" s="1">
        <v>0.12571936503723488</v>
      </c>
      <c r="M917" s="1">
        <v>17311</v>
      </c>
      <c r="N917" s="1">
        <v>51793</v>
      </c>
      <c r="O917" s="1">
        <v>9.6933704368790438E-2</v>
      </c>
      <c r="P917" s="1">
        <v>31.22</v>
      </c>
      <c r="Q917" s="1">
        <v>723381</v>
      </c>
    </row>
    <row r="918" spans="1:17">
      <c r="A918" s="1">
        <v>2015</v>
      </c>
      <c r="B918" s="1">
        <v>11</v>
      </c>
      <c r="C918" s="7" t="s">
        <v>206</v>
      </c>
      <c r="D918" s="7" t="s">
        <v>42</v>
      </c>
      <c r="E918" s="1">
        <v>105.82</v>
      </c>
      <c r="F918" s="1">
        <v>28.05</v>
      </c>
      <c r="G918" s="1">
        <v>0.76924060149502249</v>
      </c>
      <c r="H918" s="1">
        <v>0.884278093259384</v>
      </c>
      <c r="I918" s="1">
        <v>2.74</v>
      </c>
      <c r="J918" s="8">
        <v>49554</v>
      </c>
      <c r="K918" s="1">
        <v>2.2706692741831467</v>
      </c>
      <c r="L918" s="1">
        <v>9.4302855369984978E-2</v>
      </c>
      <c r="M918" s="1">
        <v>18167</v>
      </c>
      <c r="N918" s="1">
        <v>46413</v>
      </c>
      <c r="O918" s="1">
        <v>0.18189402839218255</v>
      </c>
      <c r="P918" s="1">
        <v>27.06</v>
      </c>
      <c r="Q918" s="1">
        <v>860589</v>
      </c>
    </row>
    <row r="919" spans="1:17">
      <c r="A919" s="1">
        <v>2015</v>
      </c>
      <c r="B919" s="1">
        <v>12</v>
      </c>
      <c r="C919" s="1" t="s">
        <v>207</v>
      </c>
      <c r="D919" s="7" t="s">
        <v>43</v>
      </c>
      <c r="E919" s="1">
        <v>104.38</v>
      </c>
      <c r="F919" s="1">
        <v>31.13</v>
      </c>
      <c r="G919" s="1">
        <v>3.9210868622633326</v>
      </c>
      <c r="H919" s="1">
        <v>4.4601821072409304</v>
      </c>
      <c r="I919" s="1">
        <v>7.82</v>
      </c>
      <c r="J919" s="8">
        <v>225130</v>
      </c>
      <c r="K919" s="1">
        <v>9.2921260297730885</v>
      </c>
      <c r="L919" s="1">
        <v>0.23428241075299899</v>
      </c>
      <c r="M919" s="1">
        <v>61177</v>
      </c>
      <c r="N919" s="1">
        <v>59250</v>
      </c>
      <c r="O919" s="1">
        <v>0.25396733632027751</v>
      </c>
      <c r="P919" s="1">
        <v>66.709999999999994</v>
      </c>
      <c r="Q919" s="1">
        <v>691900</v>
      </c>
    </row>
    <row r="920" spans="1:17">
      <c r="A920" s="1">
        <v>2015</v>
      </c>
      <c r="B920" s="1">
        <v>13</v>
      </c>
      <c r="C920" s="7" t="s">
        <v>448</v>
      </c>
      <c r="D920" s="7" t="s">
        <v>45</v>
      </c>
      <c r="E920" s="1">
        <v>104.68</v>
      </c>
      <c r="F920" s="1">
        <v>31.03</v>
      </c>
      <c r="G920" s="1">
        <v>1.1101669071202809</v>
      </c>
      <c r="H920" s="1">
        <v>0.80945248039872608</v>
      </c>
      <c r="I920" s="1">
        <v>3.01</v>
      </c>
      <c r="J920" s="8">
        <v>99966</v>
      </c>
      <c r="K920" s="1">
        <v>4.4998100192386481</v>
      </c>
      <c r="L920" s="1">
        <v>9.7786671062993658E-2</v>
      </c>
      <c r="M920" s="1">
        <v>26649</v>
      </c>
      <c r="N920" s="1">
        <v>50173</v>
      </c>
      <c r="O920" s="1">
        <v>5.4888519855289142E-2</v>
      </c>
      <c r="P920" s="1">
        <v>37</v>
      </c>
      <c r="Q920" s="1">
        <v>1413301</v>
      </c>
    </row>
    <row r="921" spans="1:17">
      <c r="A921" s="1">
        <v>2015</v>
      </c>
      <c r="B921" s="1">
        <v>14</v>
      </c>
      <c r="C921" s="7" t="s">
        <v>312</v>
      </c>
      <c r="D921" s="7" t="s">
        <v>44</v>
      </c>
      <c r="E921" s="1">
        <v>104.5</v>
      </c>
      <c r="F921" s="1">
        <v>31.32</v>
      </c>
      <c r="G921" s="1">
        <v>1.8281682235496932</v>
      </c>
      <c r="H921" s="1">
        <v>1.4432907028023896</v>
      </c>
      <c r="I921" s="1">
        <v>4.24</v>
      </c>
      <c r="J921" s="8">
        <v>30019</v>
      </c>
      <c r="K921" s="1">
        <v>6.1039169306017724</v>
      </c>
      <c r="L921" s="1">
        <v>0.14871106121958064</v>
      </c>
      <c r="M921" s="1">
        <v>39721</v>
      </c>
      <c r="N921" s="1">
        <v>44986</v>
      </c>
      <c r="O921" s="1">
        <v>0.11442488874634166</v>
      </c>
      <c r="P921" s="1">
        <v>41.76</v>
      </c>
      <c r="Q921" s="1">
        <v>249430</v>
      </c>
    </row>
    <row r="922" spans="1:17">
      <c r="A922" s="1">
        <v>2015</v>
      </c>
      <c r="B922" s="1">
        <v>15</v>
      </c>
      <c r="C922" s="1" t="s">
        <v>208</v>
      </c>
      <c r="D922" s="7" t="s">
        <v>46</v>
      </c>
      <c r="E922" s="1">
        <v>104.28</v>
      </c>
      <c r="F922" s="1">
        <v>30.98</v>
      </c>
      <c r="G922" s="1">
        <v>2.1970197665851918</v>
      </c>
      <c r="H922" s="1">
        <v>2.1030736850432894</v>
      </c>
      <c r="I922" s="8">
        <v>4.76</v>
      </c>
      <c r="J922" s="8">
        <v>85576</v>
      </c>
      <c r="K922" s="1">
        <v>7.613252001298763</v>
      </c>
      <c r="L922" s="1">
        <v>0.15707125563058422</v>
      </c>
      <c r="M922" s="1">
        <v>54533</v>
      </c>
      <c r="N922" s="1">
        <v>58603</v>
      </c>
      <c r="O922" s="1">
        <v>0.24107223794399824</v>
      </c>
      <c r="P922" s="1">
        <v>50.02</v>
      </c>
      <c r="Q922" s="1">
        <v>606731</v>
      </c>
    </row>
    <row r="923" spans="1:17">
      <c r="A923" s="1">
        <v>2015</v>
      </c>
      <c r="B923" s="1">
        <v>16</v>
      </c>
      <c r="C923" s="1" t="s">
        <v>209</v>
      </c>
      <c r="D923" s="7" t="s">
        <v>47</v>
      </c>
      <c r="E923" s="1">
        <v>104.17</v>
      </c>
      <c r="F923" s="1">
        <v>31.13</v>
      </c>
      <c r="G923" s="1">
        <v>2.6577278725762028</v>
      </c>
      <c r="H923" s="1">
        <v>2.5013909388952498</v>
      </c>
      <c r="I923" s="8">
        <v>6.48</v>
      </c>
      <c r="J923" s="8">
        <v>77292</v>
      </c>
      <c r="K923" s="1">
        <v>7.8773467783096303</v>
      </c>
      <c r="L923" s="1">
        <v>0.18601566128223873</v>
      </c>
      <c r="M923" s="1">
        <v>55992</v>
      </c>
      <c r="N923" s="1">
        <v>52412</v>
      </c>
      <c r="O923" s="1">
        <v>0.36275226573600211</v>
      </c>
      <c r="P923" s="1">
        <v>48.46</v>
      </c>
      <c r="Q923" s="1">
        <v>434958</v>
      </c>
    </row>
    <row r="924" spans="1:17">
      <c r="A924" s="1">
        <v>2015</v>
      </c>
      <c r="B924" s="1">
        <v>17</v>
      </c>
      <c r="C924" s="1" t="s">
        <v>210</v>
      </c>
      <c r="D924" s="7" t="s">
        <v>48</v>
      </c>
      <c r="E924" s="1">
        <v>104.2</v>
      </c>
      <c r="F924" s="1">
        <v>31.35</v>
      </c>
      <c r="G924" s="1">
        <v>2.0315919498913706</v>
      </c>
      <c r="H924" s="1">
        <v>1.948183482740405</v>
      </c>
      <c r="I924" s="1">
        <v>7.04</v>
      </c>
      <c r="J924" s="8">
        <v>75847</v>
      </c>
      <c r="K924" s="1">
        <v>8.323515627172096</v>
      </c>
      <c r="L924" s="1">
        <v>0.20053778602153527</v>
      </c>
      <c r="M924" s="1">
        <v>47533</v>
      </c>
      <c r="N924" s="1">
        <v>54237</v>
      </c>
      <c r="O924" s="1">
        <v>0.21177608401218559</v>
      </c>
      <c r="P924" s="1">
        <v>47.04</v>
      </c>
      <c r="Q924" s="1">
        <v>503546</v>
      </c>
    </row>
    <row r="925" spans="1:17">
      <c r="A925" s="1">
        <v>2015</v>
      </c>
      <c r="B925" s="1">
        <v>18</v>
      </c>
      <c r="C925" s="7" t="s">
        <v>395</v>
      </c>
      <c r="D925" s="7" t="s">
        <v>49</v>
      </c>
      <c r="E925" s="1">
        <v>104.73</v>
      </c>
      <c r="F925" s="1">
        <v>31.47</v>
      </c>
      <c r="G925" s="1">
        <v>4.1128582766581747</v>
      </c>
      <c r="H925" s="1">
        <v>5.7126892588932394</v>
      </c>
      <c r="I925" s="8">
        <v>11.04</v>
      </c>
      <c r="J925" s="1">
        <v>362764</v>
      </c>
      <c r="K925" s="1">
        <v>10.217444968455114</v>
      </c>
      <c r="L925" s="1">
        <v>0.33752958853347897</v>
      </c>
      <c r="M925" s="1">
        <v>72418</v>
      </c>
      <c r="N925" s="1">
        <v>59811</v>
      </c>
      <c r="O925" s="1">
        <v>0.47504277567200548</v>
      </c>
      <c r="P925" s="1">
        <v>76</v>
      </c>
      <c r="Q925" s="1">
        <v>719451</v>
      </c>
    </row>
    <row r="926" spans="1:17">
      <c r="A926" s="1">
        <v>2015</v>
      </c>
      <c r="B926" s="1">
        <v>19</v>
      </c>
      <c r="C926" s="1" t="s">
        <v>211</v>
      </c>
      <c r="D926" s="7" t="s">
        <v>50</v>
      </c>
      <c r="E926" s="1">
        <v>104.75</v>
      </c>
      <c r="F926" s="1">
        <v>31.47</v>
      </c>
      <c r="G926" s="1">
        <v>2.1089499564862226</v>
      </c>
      <c r="H926" s="1">
        <v>2.5823513813177286</v>
      </c>
      <c r="I926" s="8">
        <v>7.2</v>
      </c>
      <c r="J926" s="8">
        <v>120666</v>
      </c>
      <c r="K926" s="1">
        <v>5.2781090994516733</v>
      </c>
      <c r="L926" s="1">
        <v>0.20246631464109588</v>
      </c>
      <c r="M926" s="1">
        <v>36175</v>
      </c>
      <c r="N926" s="1">
        <v>81131</v>
      </c>
      <c r="O926" s="1">
        <v>0.12651386122931316</v>
      </c>
      <c r="P926" s="1">
        <v>50.11</v>
      </c>
      <c r="Q926" s="1">
        <v>561891</v>
      </c>
    </row>
    <row r="927" spans="1:17">
      <c r="A927" s="1">
        <v>2015</v>
      </c>
      <c r="B927" s="1">
        <v>20</v>
      </c>
      <c r="C927" s="7" t="s">
        <v>396</v>
      </c>
      <c r="D927" s="7" t="s">
        <v>52</v>
      </c>
      <c r="E927" s="1">
        <v>105.08</v>
      </c>
      <c r="F927" s="1">
        <v>31.1</v>
      </c>
      <c r="G927" s="1">
        <v>1.1985272300041596</v>
      </c>
      <c r="H927" s="1">
        <v>0.92921836700150973</v>
      </c>
      <c r="I927" s="8">
        <v>3.93</v>
      </c>
      <c r="J927" s="8">
        <v>114971</v>
      </c>
      <c r="K927" s="1">
        <v>3.8060996744309392</v>
      </c>
      <c r="L927" s="1">
        <v>0.15776771048406385</v>
      </c>
      <c r="M927" s="1">
        <v>19569</v>
      </c>
      <c r="N927" s="1">
        <v>56350</v>
      </c>
      <c r="O927" s="1">
        <v>5.4274301698564578E-2</v>
      </c>
      <c r="P927" s="1">
        <v>34.58</v>
      </c>
      <c r="Q927" s="1">
        <v>1459291</v>
      </c>
    </row>
    <row r="928" spans="1:17">
      <c r="A928" s="1">
        <v>2015</v>
      </c>
      <c r="B928" s="1">
        <v>21</v>
      </c>
      <c r="C928" s="1" t="s">
        <v>213</v>
      </c>
      <c r="D928" s="7" t="s">
        <v>53</v>
      </c>
      <c r="E928" s="1">
        <v>105.38</v>
      </c>
      <c r="F928" s="1">
        <v>31.22</v>
      </c>
      <c r="G928" s="1">
        <v>1.3135861596258795</v>
      </c>
      <c r="H928" s="1">
        <v>0.92315434203562463</v>
      </c>
      <c r="I928" s="8">
        <v>4.1100000000000003</v>
      </c>
      <c r="J928" s="8">
        <v>51753</v>
      </c>
      <c r="K928" s="1">
        <v>4.5291774035416505</v>
      </c>
      <c r="L928" s="1">
        <v>0.13953165534414397</v>
      </c>
      <c r="M928" s="1">
        <v>19393</v>
      </c>
      <c r="N928" s="1">
        <v>46651</v>
      </c>
      <c r="O928" s="1">
        <v>5.3313898505079949E-2</v>
      </c>
      <c r="P928" s="1">
        <v>35.520000000000003</v>
      </c>
      <c r="Q928" s="1">
        <v>576285</v>
      </c>
    </row>
    <row r="929" spans="1:17">
      <c r="A929" s="1">
        <v>2015</v>
      </c>
      <c r="B929" s="1">
        <v>22</v>
      </c>
      <c r="C929" s="7" t="s">
        <v>471</v>
      </c>
      <c r="D929" s="7" t="s">
        <v>51</v>
      </c>
      <c r="E929" s="1">
        <v>104.57</v>
      </c>
      <c r="F929" s="1">
        <v>31.53</v>
      </c>
      <c r="G929" s="1">
        <v>1.8122905027932963</v>
      </c>
      <c r="H929" s="1">
        <v>1.1865921787709497</v>
      </c>
      <c r="I929" s="8">
        <v>4.2699999999999996</v>
      </c>
      <c r="J929" s="8">
        <v>39640</v>
      </c>
      <c r="K929" s="1">
        <v>5.2903932960893858</v>
      </c>
      <c r="L929" s="1">
        <v>0.11788826815642459</v>
      </c>
      <c r="M929" s="1">
        <v>28357</v>
      </c>
      <c r="N929" s="1">
        <v>53151</v>
      </c>
      <c r="O929" s="1">
        <v>0.11624804469273743</v>
      </c>
      <c r="P929" s="1">
        <v>44.98</v>
      </c>
      <c r="Q929" s="1">
        <v>447500</v>
      </c>
    </row>
    <row r="930" spans="1:17">
      <c r="A930" s="1">
        <v>2015</v>
      </c>
      <c r="B930" s="1">
        <v>23</v>
      </c>
      <c r="C930" s="1" t="s">
        <v>214</v>
      </c>
      <c r="D930" s="7" t="s">
        <v>54</v>
      </c>
      <c r="E930" s="1">
        <v>105.17</v>
      </c>
      <c r="F930" s="1">
        <v>31.63</v>
      </c>
      <c r="G930" s="1">
        <v>1.4362535417595279</v>
      </c>
      <c r="H930" s="1">
        <v>1.0452589296652826</v>
      </c>
      <c r="I930" s="8">
        <v>3.49</v>
      </c>
      <c r="J930" s="8">
        <v>29716</v>
      </c>
      <c r="K930" s="1">
        <v>4.3458581940740855</v>
      </c>
      <c r="L930" s="1">
        <v>0.10438513490617432</v>
      </c>
      <c r="M930" s="1">
        <v>27339</v>
      </c>
      <c r="N930" s="1">
        <v>46571</v>
      </c>
      <c r="O930" s="1">
        <v>6.513970237490127E-2</v>
      </c>
      <c r="P930" s="1">
        <v>35.46</v>
      </c>
      <c r="Q930" s="1">
        <v>383637</v>
      </c>
    </row>
    <row r="931" spans="1:17">
      <c r="A931" s="1">
        <v>2015</v>
      </c>
      <c r="B931" s="1">
        <v>24</v>
      </c>
      <c r="C931" s="1" t="s">
        <v>215</v>
      </c>
      <c r="D931" s="7" t="s">
        <v>55</v>
      </c>
      <c r="E931" s="1">
        <v>104.45</v>
      </c>
      <c r="F931" s="1">
        <v>31.82</v>
      </c>
      <c r="G931" s="1">
        <v>1.7683021366285769</v>
      </c>
      <c r="H931" s="1">
        <v>1.5839294020037964</v>
      </c>
      <c r="I931" s="8">
        <v>5.67</v>
      </c>
      <c r="J931" s="8">
        <v>23154</v>
      </c>
      <c r="K931" s="1">
        <v>3.8685129081865686</v>
      </c>
      <c r="L931" s="1">
        <v>0.12737222759976033</v>
      </c>
      <c r="M931" s="1">
        <v>19011</v>
      </c>
      <c r="N931" s="1">
        <v>52019</v>
      </c>
      <c r="O931" s="1">
        <v>0.15453368364152911</v>
      </c>
      <c r="P931" s="1">
        <v>36.770000000000003</v>
      </c>
      <c r="Q931" s="1">
        <v>238647</v>
      </c>
    </row>
    <row r="932" spans="1:17">
      <c r="A932" s="1">
        <v>2015</v>
      </c>
      <c r="B932" s="1">
        <v>25</v>
      </c>
      <c r="C932" s="1" t="s">
        <v>216</v>
      </c>
      <c r="D932" s="7" t="s">
        <v>56</v>
      </c>
      <c r="E932" s="1">
        <v>104.53</v>
      </c>
      <c r="F932" s="1">
        <v>32.42</v>
      </c>
      <c r="G932" s="1">
        <v>1.6057786108096852</v>
      </c>
      <c r="H932" s="1">
        <v>1.2002236033014371</v>
      </c>
      <c r="I932" s="8">
        <v>3.68</v>
      </c>
      <c r="J932" s="8">
        <v>14542</v>
      </c>
      <c r="K932" s="1">
        <v>4.5588986441309611</v>
      </c>
      <c r="L932" s="1">
        <v>0.11523790733616125</v>
      </c>
      <c r="M932" s="1">
        <v>20559</v>
      </c>
      <c r="N932" s="1">
        <v>56437</v>
      </c>
      <c r="O932" s="1">
        <v>0.16387710587177884</v>
      </c>
      <c r="P932" s="1">
        <v>28.67</v>
      </c>
      <c r="Q932" s="1">
        <v>182466</v>
      </c>
    </row>
    <row r="933" spans="1:17">
      <c r="A933" s="1">
        <v>2015</v>
      </c>
      <c r="B933" s="1">
        <v>26</v>
      </c>
      <c r="C933" s="1" t="s">
        <v>217</v>
      </c>
      <c r="D933" s="7" t="s">
        <v>57</v>
      </c>
      <c r="E933" s="1">
        <v>104.75</v>
      </c>
      <c r="F933" s="1">
        <v>31.78</v>
      </c>
      <c r="G933" s="1">
        <v>2.5044601522097514</v>
      </c>
      <c r="H933" s="1">
        <v>2.4909103227117724</v>
      </c>
      <c r="I933" s="8">
        <v>7.62</v>
      </c>
      <c r="J933" s="8">
        <v>142980</v>
      </c>
      <c r="K933" s="1">
        <v>6.3588807840834667</v>
      </c>
      <c r="L933" s="1">
        <v>0.20619340123303448</v>
      </c>
      <c r="M933" s="1">
        <v>40647</v>
      </c>
      <c r="N933" s="1">
        <v>45047</v>
      </c>
      <c r="O933" s="1">
        <v>0.18418283236602606</v>
      </c>
      <c r="P933" s="1">
        <v>54.05</v>
      </c>
      <c r="Q933" s="1">
        <v>885620</v>
      </c>
    </row>
    <row r="934" spans="1:17">
      <c r="A934" s="1">
        <v>2015</v>
      </c>
      <c r="B934" s="1">
        <v>27</v>
      </c>
      <c r="C934" s="1" t="s">
        <v>218</v>
      </c>
      <c r="D934" s="7" t="s">
        <v>58</v>
      </c>
      <c r="E934" s="1">
        <v>105.66</v>
      </c>
      <c r="F934" s="1">
        <v>32.44</v>
      </c>
      <c r="G934" s="1">
        <v>4.689159081563135</v>
      </c>
      <c r="H934" s="1">
        <v>6.1744686335765886</v>
      </c>
      <c r="I934" s="8">
        <v>17.39</v>
      </c>
      <c r="J934" s="8">
        <v>227764</v>
      </c>
      <c r="K934" s="1">
        <v>8.8175667519799017</v>
      </c>
      <c r="L934" s="1">
        <v>0.37500792778858683</v>
      </c>
      <c r="M934" s="1">
        <v>37931</v>
      </c>
      <c r="N934" s="1">
        <v>54433</v>
      </c>
      <c r="O934" s="1">
        <v>0.11595643910333131</v>
      </c>
      <c r="P934" s="1">
        <v>70.099999999999994</v>
      </c>
      <c r="Q934" s="1">
        <v>488787</v>
      </c>
    </row>
    <row r="935" spans="1:17">
      <c r="A935" s="1">
        <v>2015</v>
      </c>
      <c r="B935" s="1">
        <v>28</v>
      </c>
      <c r="C935" s="1" t="s">
        <v>219</v>
      </c>
      <c r="D935" s="7" t="s">
        <v>163</v>
      </c>
      <c r="E935" s="1">
        <v>100.27</v>
      </c>
      <c r="F935" s="1">
        <v>30</v>
      </c>
      <c r="G935" s="1">
        <v>0.88714089275945174</v>
      </c>
      <c r="H935" s="1">
        <v>0.66535566956958891</v>
      </c>
      <c r="I935" s="8">
        <v>2.99</v>
      </c>
      <c r="J935" s="8">
        <v>12744</v>
      </c>
      <c r="K935" s="1">
        <v>1.407981310898526</v>
      </c>
      <c r="L935" s="1">
        <v>3.6446705010867476E-2</v>
      </c>
      <c r="M935" s="1">
        <v>13445</v>
      </c>
      <c r="N935" s="1">
        <v>76715</v>
      </c>
      <c r="O935" s="1">
        <v>0.1313855662176748</v>
      </c>
      <c r="P935" s="1">
        <v>36.07</v>
      </c>
      <c r="Q935" s="1">
        <v>67633</v>
      </c>
    </row>
    <row r="936" spans="1:17">
      <c r="A936" s="1">
        <v>2015</v>
      </c>
      <c r="B936" s="1">
        <v>29</v>
      </c>
      <c r="C936" s="7" t="s">
        <v>492</v>
      </c>
      <c r="D936" s="7" t="s">
        <v>164</v>
      </c>
      <c r="E936" s="1">
        <v>99.1</v>
      </c>
      <c r="F936" s="1">
        <v>30</v>
      </c>
      <c r="G936" s="1">
        <v>0.83928604733573309</v>
      </c>
      <c r="H936" s="1">
        <v>1.3428576757371729</v>
      </c>
      <c r="I936" s="8">
        <v>4.8499999999999996</v>
      </c>
      <c r="J936" s="8">
        <v>7469</v>
      </c>
      <c r="K936" s="1">
        <v>2.155174664751851</v>
      </c>
      <c r="L936" s="1">
        <v>5.6362720778857449E-2</v>
      </c>
      <c r="M936" s="1">
        <v>19605</v>
      </c>
      <c r="N936" s="1">
        <v>72739</v>
      </c>
      <c r="O936" s="1">
        <v>0.18693697894324562</v>
      </c>
      <c r="P936" s="1">
        <v>28.51</v>
      </c>
      <c r="Q936" s="1">
        <v>53617</v>
      </c>
    </row>
    <row r="937" spans="1:17">
      <c r="A937" s="1">
        <v>2015</v>
      </c>
      <c r="B937" s="1">
        <v>30</v>
      </c>
      <c r="C937" s="1" t="s">
        <v>221</v>
      </c>
      <c r="D937" s="7" t="s">
        <v>165</v>
      </c>
      <c r="E937" s="1">
        <v>99.8</v>
      </c>
      <c r="F937" s="1">
        <v>28.93</v>
      </c>
      <c r="G937" s="1">
        <v>1.7257400769945574</v>
      </c>
      <c r="H937" s="1">
        <v>1.7257400769945574</v>
      </c>
      <c r="I937" s="8">
        <v>5.54</v>
      </c>
      <c r="J937" s="8">
        <v>4880</v>
      </c>
      <c r="K937" s="1">
        <v>2.7997809637594582</v>
      </c>
      <c r="L937" s="1">
        <v>9.0236293641311568E-2</v>
      </c>
      <c r="M937" s="1">
        <v>22208</v>
      </c>
      <c r="N937" s="1">
        <v>51067</v>
      </c>
      <c r="O937" s="1">
        <v>0.18611442984202842</v>
      </c>
      <c r="P937" s="1">
        <v>26.58</v>
      </c>
      <c r="Q937" s="1">
        <v>30132</v>
      </c>
    </row>
    <row r="938" spans="1:17">
      <c r="A938" s="1">
        <v>2015</v>
      </c>
      <c r="B938" s="1">
        <v>31</v>
      </c>
      <c r="C938" s="1" t="s">
        <v>222</v>
      </c>
      <c r="D938" s="7" t="s">
        <v>166</v>
      </c>
      <c r="E938" s="1">
        <v>100.3</v>
      </c>
      <c r="F938" s="1">
        <v>29.03</v>
      </c>
      <c r="G938" s="1">
        <v>1.264102645134785</v>
      </c>
      <c r="H938" s="1">
        <v>1.3589103435198937</v>
      </c>
      <c r="I938" s="8">
        <v>4.55</v>
      </c>
      <c r="J938" s="8">
        <v>8120</v>
      </c>
      <c r="K938" s="1">
        <v>4.5151850330246814</v>
      </c>
      <c r="L938" s="1">
        <v>5.3787567550485096E-2</v>
      </c>
      <c r="M938" s="1">
        <v>18385</v>
      </c>
      <c r="N938" s="1">
        <v>66275</v>
      </c>
      <c r="O938" s="1">
        <v>0.32860348260278732</v>
      </c>
      <c r="P938" s="1">
        <v>23.66</v>
      </c>
      <c r="Q938" s="1">
        <v>31643</v>
      </c>
    </row>
    <row r="939" spans="1:17">
      <c r="A939" s="1">
        <v>2015</v>
      </c>
      <c r="B939" s="1">
        <v>32</v>
      </c>
      <c r="C939" s="1" t="s">
        <v>223</v>
      </c>
      <c r="D939" s="7" t="s">
        <v>167</v>
      </c>
      <c r="E939" s="1">
        <v>99.28</v>
      </c>
      <c r="F939" s="1">
        <v>28.72</v>
      </c>
      <c r="G939" s="1">
        <v>1.7008774981638255</v>
      </c>
      <c r="H939" s="1">
        <v>0.92775136263481384</v>
      </c>
      <c r="I939" s="8">
        <v>3.52</v>
      </c>
      <c r="J939" s="8">
        <v>3248</v>
      </c>
      <c r="K939" s="1">
        <v>3.0578298349375701</v>
      </c>
      <c r="L939" s="1">
        <v>4.294715682863659E-2</v>
      </c>
      <c r="M939" s="1">
        <v>23149</v>
      </c>
      <c r="N939" s="1">
        <v>73606</v>
      </c>
      <c r="O939" s="1">
        <v>0.19196721945185358</v>
      </c>
      <c r="P939" s="1">
        <v>20.2</v>
      </c>
      <c r="Q939" s="1">
        <v>25869</v>
      </c>
    </row>
    <row r="940" spans="1:17">
      <c r="A940" s="1">
        <v>2015</v>
      </c>
      <c r="B940" s="1">
        <v>33</v>
      </c>
      <c r="C940" s="7" t="s">
        <v>493</v>
      </c>
      <c r="D940" s="7" t="s">
        <v>168</v>
      </c>
      <c r="E940" s="1">
        <v>102.27</v>
      </c>
      <c r="F940" s="1">
        <v>27.9</v>
      </c>
      <c r="G940" s="1">
        <v>3.6249695622010778</v>
      </c>
      <c r="H940" s="1">
        <v>4.6648319756926417</v>
      </c>
      <c r="I940" s="8">
        <v>8.5299999999999994</v>
      </c>
      <c r="J940" s="8">
        <v>231571</v>
      </c>
      <c r="K940" s="1">
        <v>7.9103681480494537</v>
      </c>
      <c r="L940" s="1">
        <v>0.24340437783607541</v>
      </c>
      <c r="M940" s="1">
        <v>56674</v>
      </c>
      <c r="N940" s="1">
        <v>61479</v>
      </c>
      <c r="O940" s="1">
        <v>0.53996885007144269</v>
      </c>
      <c r="P940" s="1">
        <v>56.94</v>
      </c>
      <c r="Q940" s="1">
        <v>652971</v>
      </c>
    </row>
    <row r="941" spans="1:17">
      <c r="A941" s="1">
        <v>2015</v>
      </c>
      <c r="B941" s="1">
        <v>34</v>
      </c>
      <c r="C941" s="1" t="s">
        <v>224</v>
      </c>
      <c r="D941" s="7" t="s">
        <v>169</v>
      </c>
      <c r="E941" s="1">
        <v>101.28</v>
      </c>
      <c r="F941" s="1">
        <v>27.93</v>
      </c>
      <c r="G941" s="1">
        <v>1.2488953484125884</v>
      </c>
      <c r="H941" s="1">
        <v>1.4606963139328517</v>
      </c>
      <c r="I941" s="8">
        <v>3.48</v>
      </c>
      <c r="J941" s="8">
        <v>12596</v>
      </c>
      <c r="K941" s="1">
        <v>1.3973532182791537</v>
      </c>
      <c r="L941" s="1">
        <v>0.11681918770677982</v>
      </c>
      <c r="M941" s="1">
        <v>20863</v>
      </c>
      <c r="N941" s="1">
        <v>69195</v>
      </c>
      <c r="O941" s="1">
        <v>0.37924058398638633</v>
      </c>
      <c r="P941" s="1">
        <v>14.03</v>
      </c>
      <c r="Q941" s="1">
        <v>136921</v>
      </c>
    </row>
    <row r="942" spans="1:17">
      <c r="A942" s="1">
        <v>2015</v>
      </c>
      <c r="B942" s="1">
        <v>35</v>
      </c>
      <c r="C942" s="7" t="s">
        <v>317</v>
      </c>
      <c r="D942" s="7" t="s">
        <v>170</v>
      </c>
      <c r="E942" s="1">
        <v>101.5</v>
      </c>
      <c r="F942" s="1">
        <v>27.43</v>
      </c>
      <c r="G942" s="1">
        <v>1.2222378352868812</v>
      </c>
      <c r="H942" s="1">
        <v>1.4184321949641678</v>
      </c>
      <c r="I942" s="8">
        <v>3.15</v>
      </c>
      <c r="J942" s="8">
        <v>27775</v>
      </c>
      <c r="K942" s="1">
        <v>3.083992396142925</v>
      </c>
      <c r="L942" s="1">
        <v>0.10993247202241918</v>
      </c>
      <c r="M942" s="1">
        <v>21209</v>
      </c>
      <c r="N942" s="1">
        <v>50394</v>
      </c>
      <c r="O942" s="1">
        <v>0.15857276557160166</v>
      </c>
      <c r="P942" s="1">
        <v>28.44</v>
      </c>
      <c r="Q942" s="1">
        <v>377177</v>
      </c>
    </row>
    <row r="943" spans="1:17">
      <c r="A943" s="1">
        <v>2015</v>
      </c>
      <c r="B943" s="1">
        <v>36</v>
      </c>
      <c r="C943" s="7" t="s">
        <v>401</v>
      </c>
      <c r="D943" s="7" t="s">
        <v>171</v>
      </c>
      <c r="E943" s="1">
        <v>102.18</v>
      </c>
      <c r="F943" s="1">
        <v>27.4</v>
      </c>
      <c r="G943" s="1">
        <v>1.9037591016137296</v>
      </c>
      <c r="H943" s="1">
        <v>1.946064859427368</v>
      </c>
      <c r="I943" s="8">
        <v>4.79</v>
      </c>
      <c r="J943" s="8">
        <v>28902</v>
      </c>
      <c r="K943" s="1">
        <v>6.0916389720640982</v>
      </c>
      <c r="L943" s="1">
        <v>0.1794845278442396</v>
      </c>
      <c r="M943" s="1">
        <v>28717</v>
      </c>
      <c r="N943" s="1">
        <v>56653</v>
      </c>
      <c r="O943" s="1">
        <v>0.2094699088545951</v>
      </c>
      <c r="P943" s="1">
        <v>35.35</v>
      </c>
      <c r="Q943" s="1">
        <v>212737</v>
      </c>
    </row>
    <row r="944" spans="1:17">
      <c r="A944" s="1">
        <v>2015</v>
      </c>
      <c r="B944" s="1">
        <v>37</v>
      </c>
      <c r="C944" s="1" t="s">
        <v>225</v>
      </c>
      <c r="D944" s="7" t="s">
        <v>172</v>
      </c>
      <c r="E944" s="1">
        <v>102.25</v>
      </c>
      <c r="F944" s="1">
        <v>26.67</v>
      </c>
      <c r="G944" s="1">
        <v>1.3708552709817616</v>
      </c>
      <c r="H944" s="1">
        <v>1.394639826156524</v>
      </c>
      <c r="I944" s="1">
        <v>4.03</v>
      </c>
      <c r="J944" s="1">
        <v>48584</v>
      </c>
      <c r="K944" s="1">
        <v>3.9113290160761971</v>
      </c>
      <c r="L944" s="1">
        <v>0.17782847011254418</v>
      </c>
      <c r="M944" s="1">
        <v>46616</v>
      </c>
      <c r="N944" s="1">
        <v>60385</v>
      </c>
      <c r="O944" s="1">
        <v>0.14936916872979664</v>
      </c>
      <c r="P944" s="1">
        <v>41.16</v>
      </c>
      <c r="Q944" s="1">
        <v>462485</v>
      </c>
    </row>
    <row r="945" spans="1:17">
      <c r="A945" s="1">
        <v>2015</v>
      </c>
      <c r="B945" s="1">
        <v>38</v>
      </c>
      <c r="C945" s="1" t="s">
        <v>226</v>
      </c>
      <c r="D945" s="7" t="s">
        <v>173</v>
      </c>
      <c r="E945" s="1">
        <v>102.58</v>
      </c>
      <c r="F945" s="1">
        <v>26.63</v>
      </c>
      <c r="G945" s="1">
        <v>1.0424334528530381</v>
      </c>
      <c r="H945" s="1">
        <v>0.94745090589604164</v>
      </c>
      <c r="I945" s="8">
        <v>3.83</v>
      </c>
      <c r="J945" s="8">
        <v>29004</v>
      </c>
      <c r="K945" s="1">
        <v>2.5399971505235914</v>
      </c>
      <c r="L945" s="1">
        <v>0.18990098069479733</v>
      </c>
      <c r="M945" s="1">
        <v>31674</v>
      </c>
      <c r="N945" s="1">
        <v>63234</v>
      </c>
      <c r="O945" s="1">
        <v>0.18692802697504335</v>
      </c>
      <c r="P945" s="1">
        <v>37.200000000000003</v>
      </c>
      <c r="Q945" s="1">
        <v>421130</v>
      </c>
    </row>
    <row r="946" spans="1:17">
      <c r="A946" s="1">
        <v>2015</v>
      </c>
      <c r="B946" s="1">
        <v>39</v>
      </c>
      <c r="C946" s="1" t="s">
        <v>227</v>
      </c>
      <c r="D946" s="7" t="s">
        <v>174</v>
      </c>
      <c r="E946" s="1">
        <v>102.77</v>
      </c>
      <c r="F946" s="1">
        <v>27.07</v>
      </c>
      <c r="G946" s="1">
        <v>1.8475149622690605</v>
      </c>
      <c r="H946" s="1">
        <v>1.706999739786625</v>
      </c>
      <c r="I946" s="8">
        <v>5.21</v>
      </c>
      <c r="J946" s="8">
        <v>23710</v>
      </c>
      <c r="K946" s="1">
        <v>5.7083580536039555</v>
      </c>
      <c r="L946" s="1">
        <v>0.20444444444444446</v>
      </c>
      <c r="M946" s="1">
        <v>27168</v>
      </c>
      <c r="N946" s="1">
        <v>54916</v>
      </c>
      <c r="O946" s="1">
        <v>0.17267239136091594</v>
      </c>
      <c r="P946" s="1">
        <v>31.32</v>
      </c>
      <c r="Q946" s="1">
        <v>192150</v>
      </c>
    </row>
    <row r="947" spans="1:17">
      <c r="A947" s="1">
        <v>2015</v>
      </c>
      <c r="B947" s="1">
        <v>40</v>
      </c>
      <c r="C947" s="7" t="s">
        <v>319</v>
      </c>
      <c r="D947" s="7" t="s">
        <v>175</v>
      </c>
      <c r="E947" s="1">
        <v>102.53</v>
      </c>
      <c r="F947" s="1">
        <v>27.38</v>
      </c>
      <c r="G947" s="1">
        <v>0.8340283569641368</v>
      </c>
      <c r="H947" s="1">
        <v>0.66722268557130948</v>
      </c>
      <c r="I947" s="8">
        <v>2.67</v>
      </c>
      <c r="J947" s="8">
        <v>8743</v>
      </c>
      <c r="K947" s="1">
        <v>0.69339095711072363</v>
      </c>
      <c r="L947" s="1">
        <v>0.10261076149316349</v>
      </c>
      <c r="M947" s="1">
        <v>14373</v>
      </c>
      <c r="N947" s="1">
        <v>57800</v>
      </c>
      <c r="O947" s="1">
        <v>8.1067556296914089E-2</v>
      </c>
      <c r="P947" s="1">
        <v>21.35</v>
      </c>
      <c r="Q947" s="1">
        <v>197835</v>
      </c>
    </row>
    <row r="948" spans="1:17">
      <c r="A948" s="1">
        <v>2015</v>
      </c>
      <c r="B948" s="1">
        <v>41</v>
      </c>
      <c r="C948" s="1" t="s">
        <v>228</v>
      </c>
      <c r="D948" s="7" t="s">
        <v>176</v>
      </c>
      <c r="E948" s="1">
        <v>102.82</v>
      </c>
      <c r="F948" s="1">
        <v>27.72</v>
      </c>
      <c r="G948" s="1">
        <v>0.78664159827719904</v>
      </c>
      <c r="H948" s="1">
        <v>0.97074920638462869</v>
      </c>
      <c r="I948" s="8">
        <v>3.07</v>
      </c>
      <c r="J948" s="8">
        <v>11150</v>
      </c>
      <c r="K948" s="1">
        <v>0.61999073882941036</v>
      </c>
      <c r="L948" s="1">
        <v>0.1626172291247078</v>
      </c>
      <c r="M948" s="1">
        <v>13639</v>
      </c>
      <c r="N948" s="1">
        <v>60875</v>
      </c>
      <c r="O948" s="1">
        <v>4.7795450868374216E-2</v>
      </c>
      <c r="P948" s="1">
        <v>18.48</v>
      </c>
      <c r="Q948" s="1">
        <v>179243</v>
      </c>
    </row>
    <row r="949" spans="1:17">
      <c r="A949" s="1">
        <v>2015</v>
      </c>
      <c r="B949" s="1">
        <v>42</v>
      </c>
      <c r="C949" s="1" t="s">
        <v>229</v>
      </c>
      <c r="D949" s="7" t="s">
        <v>43</v>
      </c>
      <c r="E949" s="1">
        <v>103.25</v>
      </c>
      <c r="F949" s="1">
        <v>27.7</v>
      </c>
      <c r="G949" s="1">
        <v>0.97597636780217423</v>
      </c>
      <c r="H949" s="1">
        <v>0.68892449491918184</v>
      </c>
      <c r="I949" s="8">
        <v>4.05</v>
      </c>
      <c r="J949" s="8">
        <v>14992</v>
      </c>
      <c r="K949" s="1">
        <v>0.73490498583007569</v>
      </c>
      <c r="L949" s="1">
        <v>0.13701246848953305</v>
      </c>
      <c r="M949" s="1">
        <v>16654</v>
      </c>
      <c r="N949" s="1">
        <v>62689</v>
      </c>
      <c r="O949" s="1">
        <v>7.3928905079774329E-2</v>
      </c>
      <c r="P949" s="1">
        <v>15.12</v>
      </c>
      <c r="Q949" s="1">
        <v>191603</v>
      </c>
    </row>
    <row r="950" spans="1:17">
      <c r="A950" s="1">
        <v>2015</v>
      </c>
      <c r="B950" s="1">
        <v>43</v>
      </c>
      <c r="C950" s="1" t="s">
        <v>230</v>
      </c>
      <c r="D950" s="7" t="s">
        <v>177</v>
      </c>
      <c r="E950" s="1">
        <v>102.85</v>
      </c>
      <c r="F950" s="1">
        <v>28.02</v>
      </c>
      <c r="G950" s="1">
        <v>0.64849392875511525</v>
      </c>
      <c r="H950" s="1">
        <v>0.61974296639651405</v>
      </c>
      <c r="I950" s="8">
        <v>2.89</v>
      </c>
      <c r="J950" s="8">
        <v>17098</v>
      </c>
      <c r="K950" s="1">
        <v>0.62809032913462803</v>
      </c>
      <c r="L950" s="1">
        <v>0.16463439956809667</v>
      </c>
      <c r="M950" s="1">
        <v>9923</v>
      </c>
      <c r="N950" s="1">
        <v>59247</v>
      </c>
      <c r="O950" s="1">
        <v>4.6372107733050512E-2</v>
      </c>
      <c r="P950" s="1">
        <v>20.2</v>
      </c>
      <c r="Q950" s="1">
        <v>313033</v>
      </c>
    </row>
    <row r="951" spans="1:17">
      <c r="A951" s="1">
        <v>2015</v>
      </c>
      <c r="B951" s="1">
        <v>44</v>
      </c>
      <c r="C951" s="7" t="s">
        <v>320</v>
      </c>
      <c r="D951" s="7" t="s">
        <v>178</v>
      </c>
      <c r="E951" s="1">
        <v>102.42</v>
      </c>
      <c r="F951" s="1">
        <v>28.32</v>
      </c>
      <c r="G951" s="1">
        <v>0.84314701166583739</v>
      </c>
      <c r="H951" s="1">
        <v>0.84314701166583739</v>
      </c>
      <c r="I951" s="8">
        <v>2.15</v>
      </c>
      <c r="J951" s="8">
        <v>11210</v>
      </c>
      <c r="K951" s="1">
        <v>0.68336374191408189</v>
      </c>
      <c r="L951" s="1">
        <v>7.0847385783527769E-2</v>
      </c>
      <c r="M951" s="1">
        <v>11393</v>
      </c>
      <c r="N951" s="1">
        <v>64758</v>
      </c>
      <c r="O951" s="1">
        <v>4.7216232653286894E-2</v>
      </c>
      <c r="P951" s="1">
        <v>23.71</v>
      </c>
      <c r="Q951" s="1">
        <v>217044</v>
      </c>
    </row>
    <row r="952" spans="1:17">
      <c r="A952" s="1">
        <v>2015</v>
      </c>
      <c r="B952" s="1">
        <v>45</v>
      </c>
      <c r="C952" s="1" t="s">
        <v>231</v>
      </c>
      <c r="D952" s="7" t="s">
        <v>179</v>
      </c>
      <c r="E952" s="1">
        <v>102.17</v>
      </c>
      <c r="F952" s="1">
        <v>28.55</v>
      </c>
      <c r="G952" s="1">
        <v>1.392842003270151</v>
      </c>
      <c r="H952" s="1">
        <v>1.4281677062516402</v>
      </c>
      <c r="I952" s="1">
        <v>4.78</v>
      </c>
      <c r="J952" s="8">
        <v>32015</v>
      </c>
      <c r="K952" s="1">
        <v>3.2243939118674176</v>
      </c>
      <c r="L952" s="1">
        <v>0.18753154080623347</v>
      </c>
      <c r="M952" s="1">
        <v>27403</v>
      </c>
      <c r="N952" s="1">
        <v>50892</v>
      </c>
      <c r="O952" s="1">
        <v>0.14194119784412282</v>
      </c>
      <c r="P952" s="1">
        <v>37.85</v>
      </c>
      <c r="Q952" s="1">
        <v>396312</v>
      </c>
    </row>
    <row r="953" spans="1:17">
      <c r="A953" s="1">
        <v>2015</v>
      </c>
      <c r="B953" s="1">
        <v>46</v>
      </c>
      <c r="C953" s="1" t="s">
        <v>232</v>
      </c>
      <c r="D953" s="7" t="s">
        <v>180</v>
      </c>
      <c r="E953" s="1">
        <v>102.52</v>
      </c>
      <c r="F953" s="1">
        <v>28.65</v>
      </c>
      <c r="G953" s="1">
        <v>0.92875983413778218</v>
      </c>
      <c r="H953" s="1">
        <v>0.91161349873831554</v>
      </c>
      <c r="I953" s="8">
        <v>2.64</v>
      </c>
      <c r="J953" s="8">
        <v>18220</v>
      </c>
      <c r="K953" s="1">
        <v>0.69288627121501789</v>
      </c>
      <c r="L953" s="1">
        <v>0.1272858208379414</v>
      </c>
      <c r="M953" s="1">
        <v>12282</v>
      </c>
      <c r="N953" s="1">
        <v>59161</v>
      </c>
      <c r="O953" s="1">
        <v>3.5861560487984709E-2</v>
      </c>
      <c r="P953" s="1">
        <v>25.59</v>
      </c>
      <c r="Q953" s="1">
        <v>349929</v>
      </c>
    </row>
    <row r="954" spans="1:17">
      <c r="A954" s="1">
        <v>2015</v>
      </c>
      <c r="B954" s="1">
        <v>47</v>
      </c>
      <c r="C954" s="1" t="s">
        <v>233</v>
      </c>
      <c r="D954" s="7" t="s">
        <v>181</v>
      </c>
      <c r="E954" s="1">
        <v>102.77</v>
      </c>
      <c r="F954" s="1">
        <v>28.97</v>
      </c>
      <c r="G954" s="1">
        <v>1.0624181893166453</v>
      </c>
      <c r="H954" s="1">
        <v>1.2193153902705804</v>
      </c>
      <c r="I954" s="8">
        <v>3.79</v>
      </c>
      <c r="J954" s="8">
        <v>21277</v>
      </c>
      <c r="K954" s="1">
        <v>1.6164894475425415</v>
      </c>
      <c r="L954" s="1">
        <v>0.16612275637002635</v>
      </c>
      <c r="M954" s="1">
        <v>12542</v>
      </c>
      <c r="N954" s="1">
        <v>61743</v>
      </c>
      <c r="O954" s="1">
        <v>7.1043052591941755E-2</v>
      </c>
      <c r="P954" s="1">
        <v>19.59</v>
      </c>
      <c r="Q954" s="1">
        <v>223076</v>
      </c>
    </row>
    <row r="955" spans="1:17">
      <c r="A955" s="1">
        <v>2015</v>
      </c>
      <c r="B955" s="1">
        <v>48</v>
      </c>
      <c r="C955" s="7" t="s">
        <v>404</v>
      </c>
      <c r="D955" s="7" t="s">
        <v>182</v>
      </c>
      <c r="E955" s="1">
        <v>103.13</v>
      </c>
      <c r="F955" s="1">
        <v>28.33</v>
      </c>
      <c r="G955" s="1">
        <v>0.52393335259558893</v>
      </c>
      <c r="H955" s="1">
        <v>0.68958875084272375</v>
      </c>
      <c r="I955" s="8">
        <v>3.49</v>
      </c>
      <c r="J955" s="8">
        <v>14263</v>
      </c>
      <c r="K955" s="1">
        <v>0.69797938938649717</v>
      </c>
      <c r="L955" s="1">
        <v>0.13544062409708177</v>
      </c>
      <c r="M955" s="1">
        <v>8749</v>
      </c>
      <c r="N955" s="1">
        <v>59542</v>
      </c>
      <c r="O955" s="1">
        <v>2.6840026967157853E-2</v>
      </c>
      <c r="P955" s="1">
        <v>8.94</v>
      </c>
      <c r="Q955" s="1">
        <v>259575</v>
      </c>
    </row>
    <row r="956" spans="1:17">
      <c r="A956" s="1">
        <v>2015</v>
      </c>
      <c r="B956" s="1">
        <v>49</v>
      </c>
      <c r="C956" s="7" t="s">
        <v>322</v>
      </c>
      <c r="D956" s="7" t="s">
        <v>183</v>
      </c>
      <c r="E956" s="1">
        <v>103.57</v>
      </c>
      <c r="F956" s="1">
        <v>28.27</v>
      </c>
      <c r="G956" s="1">
        <v>1.1949344152826644</v>
      </c>
      <c r="H956" s="1">
        <v>1.3940901511631085</v>
      </c>
      <c r="I956" s="8">
        <v>4.24</v>
      </c>
      <c r="J956" s="8">
        <v>20507</v>
      </c>
      <c r="K956" s="1">
        <v>2.0362736790312441</v>
      </c>
      <c r="L956" s="1">
        <v>0.16428395702922122</v>
      </c>
      <c r="M956" s="1">
        <v>24623</v>
      </c>
      <c r="N956" s="1">
        <v>59812</v>
      </c>
      <c r="O956" s="1">
        <v>0.22668608760509371</v>
      </c>
      <c r="P956" s="1">
        <v>27.36</v>
      </c>
      <c r="Q956" s="1">
        <v>256081</v>
      </c>
    </row>
    <row r="957" spans="1:17">
      <c r="A957" s="1">
        <v>2015</v>
      </c>
      <c r="B957" s="1">
        <v>50</v>
      </c>
      <c r="C957" s="7" t="s">
        <v>405</v>
      </c>
      <c r="D957" s="7" t="s">
        <v>5</v>
      </c>
      <c r="E957" s="1">
        <v>104.08</v>
      </c>
      <c r="F957" s="1">
        <v>30.67</v>
      </c>
      <c r="G957" s="1">
        <v>5.6218211103683116</v>
      </c>
      <c r="H957" s="1">
        <v>6.7887985800796748</v>
      </c>
      <c r="I957" s="8">
        <v>12.47</v>
      </c>
      <c r="J957" s="1">
        <v>343441</v>
      </c>
      <c r="K957" s="1">
        <v>11.724122225740746</v>
      </c>
      <c r="L957" s="1">
        <v>0.30442474070425235</v>
      </c>
      <c r="M957" s="1">
        <v>110166</v>
      </c>
      <c r="N957" s="1">
        <v>63502</v>
      </c>
      <c r="O957" s="1">
        <v>0.96303593977848934</v>
      </c>
      <c r="P957" s="1">
        <v>100</v>
      </c>
      <c r="Q957" s="1">
        <v>511578</v>
      </c>
    </row>
    <row r="958" spans="1:17">
      <c r="A958" s="1">
        <v>2015</v>
      </c>
      <c r="B958" s="1">
        <v>51</v>
      </c>
      <c r="C958" s="7" t="s">
        <v>323</v>
      </c>
      <c r="D958" s="7" t="s">
        <v>6</v>
      </c>
      <c r="E958" s="1">
        <v>104.05</v>
      </c>
      <c r="F958" s="1">
        <v>30.68</v>
      </c>
      <c r="G958" s="1">
        <v>9.3294984994459611</v>
      </c>
      <c r="H958" s="1">
        <v>12.713175458892135</v>
      </c>
      <c r="I958" s="8">
        <v>18.23</v>
      </c>
      <c r="J958" s="8">
        <v>924655</v>
      </c>
      <c r="K958" s="1">
        <v>20.638169095445601</v>
      </c>
      <c r="L958" s="1">
        <v>0.54368220262128275</v>
      </c>
      <c r="M958" s="1">
        <v>103547</v>
      </c>
      <c r="N958" s="1">
        <v>75405</v>
      </c>
      <c r="O958" s="1">
        <v>0.77197522904597071</v>
      </c>
      <c r="P958" s="1">
        <v>100</v>
      </c>
      <c r="Q958" s="1">
        <v>656091</v>
      </c>
    </row>
    <row r="959" spans="1:17">
      <c r="A959" s="1">
        <v>2015</v>
      </c>
      <c r="B959" s="1">
        <v>52</v>
      </c>
      <c r="C959" s="1" t="s">
        <v>235</v>
      </c>
      <c r="D959" s="7" t="s">
        <v>7</v>
      </c>
      <c r="E959" s="1">
        <v>104.05</v>
      </c>
      <c r="F959" s="1">
        <v>30.7</v>
      </c>
      <c r="G959" s="1">
        <v>6.2063984634798688</v>
      </c>
      <c r="H959" s="1">
        <v>7.9683172088667371</v>
      </c>
      <c r="I959" s="1">
        <v>13.63</v>
      </c>
      <c r="J959" s="8">
        <v>493656</v>
      </c>
      <c r="K959" s="1">
        <v>11.329261872448724</v>
      </c>
      <c r="L959" s="1">
        <v>0.3258808932346024</v>
      </c>
      <c r="M959" s="1">
        <v>72754</v>
      </c>
      <c r="N959" s="1">
        <v>63781</v>
      </c>
      <c r="O959" s="1">
        <v>0.67310851673425975</v>
      </c>
      <c r="P959" s="1">
        <v>100</v>
      </c>
      <c r="Q959" s="1">
        <v>755994</v>
      </c>
    </row>
    <row r="960" spans="1:17">
      <c r="A960" s="1">
        <v>2015</v>
      </c>
      <c r="B960" s="1">
        <v>53</v>
      </c>
      <c r="C960" s="7" t="s">
        <v>324</v>
      </c>
      <c r="D960" s="7" t="s">
        <v>8</v>
      </c>
      <c r="E960" s="1">
        <v>104.05</v>
      </c>
      <c r="F960" s="1">
        <v>30.65</v>
      </c>
      <c r="G960" s="1">
        <v>10.230306200154882</v>
      </c>
      <c r="H960" s="1">
        <v>12.885950041851252</v>
      </c>
      <c r="I960" s="8">
        <v>19.23</v>
      </c>
      <c r="J960" s="8">
        <v>2044163</v>
      </c>
      <c r="K960" s="1">
        <v>20.663990150913129</v>
      </c>
      <c r="L960" s="1">
        <v>0.62593912093032245</v>
      </c>
      <c r="M960" s="1">
        <v>73247</v>
      </c>
      <c r="N960" s="1">
        <v>78272</v>
      </c>
      <c r="O960" s="1">
        <v>0.51415069581736095</v>
      </c>
      <c r="P960" s="1">
        <v>100</v>
      </c>
      <c r="Q960" s="1">
        <v>1085989</v>
      </c>
    </row>
    <row r="961" spans="1:17">
      <c r="A961" s="1">
        <v>2015</v>
      </c>
      <c r="B961" s="1">
        <v>54</v>
      </c>
      <c r="C961" s="7" t="s">
        <v>452</v>
      </c>
      <c r="D961" s="7" t="s">
        <v>9</v>
      </c>
      <c r="E961" s="1">
        <v>104.1</v>
      </c>
      <c r="F961" s="1">
        <v>30.67</v>
      </c>
      <c r="G961" s="1">
        <v>4.2585808051180445</v>
      </c>
      <c r="H961" s="1">
        <v>4.331909194549902</v>
      </c>
      <c r="I961" s="8">
        <v>7.58</v>
      </c>
      <c r="J961" s="8">
        <v>249929</v>
      </c>
      <c r="K961" s="1">
        <v>7.9604732309871942</v>
      </c>
      <c r="L961" s="1">
        <v>0.18906272482760911</v>
      </c>
      <c r="M961" s="1">
        <v>73472</v>
      </c>
      <c r="N961" s="1">
        <v>64879</v>
      </c>
      <c r="O961" s="1">
        <v>0.74073295184123433</v>
      </c>
      <c r="P961" s="1">
        <v>100</v>
      </c>
      <c r="Q961" s="1">
        <v>722776</v>
      </c>
    </row>
    <row r="962" spans="1:17">
      <c r="A962" s="1">
        <v>2015</v>
      </c>
      <c r="B962" s="1">
        <v>55</v>
      </c>
      <c r="C962" s="7" t="s">
        <v>326</v>
      </c>
      <c r="D962" s="7" t="s">
        <v>10</v>
      </c>
      <c r="E962" s="1">
        <v>104.27</v>
      </c>
      <c r="F962" s="1">
        <v>30.57</v>
      </c>
      <c r="G962" s="1">
        <v>3.0492306209893374</v>
      </c>
      <c r="H962" s="1">
        <v>3.277689795956428</v>
      </c>
      <c r="I962" s="8">
        <v>5.94</v>
      </c>
      <c r="J962" s="8">
        <v>151492</v>
      </c>
      <c r="K962" s="1">
        <v>6.9328889517453813</v>
      </c>
      <c r="L962" s="1">
        <v>0.17575193374373096</v>
      </c>
      <c r="M962" s="1">
        <v>121500</v>
      </c>
      <c r="N962" s="1">
        <v>67707</v>
      </c>
      <c r="O962" s="1">
        <v>1.0287034864113416</v>
      </c>
      <c r="P962" s="1">
        <v>64.5</v>
      </c>
      <c r="Q962" s="1">
        <v>643441</v>
      </c>
    </row>
    <row r="963" spans="1:17">
      <c r="A963" s="1">
        <v>2015</v>
      </c>
      <c r="B963" s="1">
        <v>56</v>
      </c>
      <c r="C963" s="7" t="s">
        <v>407</v>
      </c>
      <c r="D963" s="7" t="s">
        <v>11</v>
      </c>
      <c r="E963" s="1">
        <v>104.23</v>
      </c>
      <c r="F963" s="1">
        <v>30.88</v>
      </c>
      <c r="G963" s="1">
        <v>2.3676260060615055</v>
      </c>
      <c r="H963" s="1">
        <v>2.4945058628069652</v>
      </c>
      <c r="I963" s="8">
        <v>6.62</v>
      </c>
      <c r="J963" s="8">
        <v>74554</v>
      </c>
      <c r="K963" s="1">
        <v>5.9122494122829279</v>
      </c>
      <c r="L963" s="1">
        <v>0.21547072426852565</v>
      </c>
      <c r="M963" s="1">
        <v>85182</v>
      </c>
      <c r="N963" s="1">
        <v>54935</v>
      </c>
      <c r="O963" s="1">
        <v>0.48959345778731106</v>
      </c>
      <c r="P963" s="1">
        <v>51.87</v>
      </c>
      <c r="Q963" s="1">
        <v>417718</v>
      </c>
    </row>
    <row r="964" spans="1:17">
      <c r="A964" s="1">
        <v>2015</v>
      </c>
      <c r="B964" s="1">
        <v>57</v>
      </c>
      <c r="C964" s="7" t="s">
        <v>327</v>
      </c>
      <c r="D964" s="7" t="s">
        <v>12</v>
      </c>
      <c r="E964" s="1">
        <v>104.15</v>
      </c>
      <c r="F964" s="1">
        <v>30.83</v>
      </c>
      <c r="G964" s="1">
        <v>3.122951031964242</v>
      </c>
      <c r="H964" s="1">
        <v>3.8958507417519876</v>
      </c>
      <c r="I964" s="8">
        <v>7.74</v>
      </c>
      <c r="J964" s="8">
        <v>219570</v>
      </c>
      <c r="K964" s="1">
        <v>7.4680977806736903</v>
      </c>
      <c r="L964" s="1">
        <v>0.2321030096741962</v>
      </c>
      <c r="M964" s="1">
        <v>70095</v>
      </c>
      <c r="N964" s="1">
        <v>58817</v>
      </c>
      <c r="O964" s="1">
        <v>6.536386946037423E-2</v>
      </c>
      <c r="P964" s="1">
        <v>64.319999999999993</v>
      </c>
      <c r="Q964" s="1">
        <v>733601</v>
      </c>
    </row>
    <row r="965" spans="1:17">
      <c r="A965" s="1">
        <v>2015</v>
      </c>
      <c r="B965" s="1">
        <v>58</v>
      </c>
      <c r="C965" s="7" t="s">
        <v>328</v>
      </c>
      <c r="D965" s="7" t="s">
        <v>13</v>
      </c>
      <c r="E965" s="1">
        <v>103.83</v>
      </c>
      <c r="F965" s="1">
        <v>30.7</v>
      </c>
      <c r="G965" s="1">
        <v>3.9606582638111401</v>
      </c>
      <c r="H965" s="1">
        <v>5.6364139790771306</v>
      </c>
      <c r="I965" s="8">
        <v>13.26</v>
      </c>
      <c r="J965" s="8">
        <v>212527</v>
      </c>
      <c r="K965" s="1">
        <v>10.132844571249715</v>
      </c>
      <c r="L965" s="1">
        <v>0.35886453104120769</v>
      </c>
      <c r="M965" s="1">
        <v>80621</v>
      </c>
      <c r="N965" s="1">
        <v>57158</v>
      </c>
      <c r="O965" s="1">
        <v>0.82208097078262121</v>
      </c>
      <c r="P965" s="1">
        <v>70.02</v>
      </c>
      <c r="Q965" s="1">
        <v>415335</v>
      </c>
    </row>
    <row r="966" spans="1:17">
      <c r="A966" s="1">
        <v>2015</v>
      </c>
      <c r="B966" s="1">
        <v>59</v>
      </c>
      <c r="C966" s="1" t="s">
        <v>237</v>
      </c>
      <c r="D966" s="7" t="s">
        <v>16</v>
      </c>
      <c r="E966" s="1">
        <v>104.43</v>
      </c>
      <c r="F966" s="1">
        <v>30.85</v>
      </c>
      <c r="G966" s="1">
        <v>1.6927548969381314</v>
      </c>
      <c r="H966" s="1">
        <v>1.5234794072443183</v>
      </c>
      <c r="I966" s="8">
        <v>6.5</v>
      </c>
      <c r="J966" s="8">
        <v>100069</v>
      </c>
      <c r="K966" s="1">
        <v>4.2878120526390724</v>
      </c>
      <c r="L966" s="1">
        <v>0.17497032073781693</v>
      </c>
      <c r="M966" s="1">
        <v>39302</v>
      </c>
      <c r="N966" s="1">
        <v>57539</v>
      </c>
      <c r="O966" s="1">
        <v>0.2289658388609441</v>
      </c>
      <c r="P966" s="1">
        <v>38.01</v>
      </c>
      <c r="Q966" s="1">
        <v>892037</v>
      </c>
    </row>
    <row r="967" spans="1:17">
      <c r="A967" s="1">
        <v>2015</v>
      </c>
      <c r="B967" s="1">
        <v>60</v>
      </c>
      <c r="C967" s="7" t="s">
        <v>329</v>
      </c>
      <c r="D967" s="7" t="s">
        <v>14</v>
      </c>
      <c r="E967" s="1">
        <v>103.92</v>
      </c>
      <c r="F967" s="1">
        <v>30.58</v>
      </c>
      <c r="G967" s="1">
        <v>2.9590611863390328</v>
      </c>
      <c r="H967" s="1">
        <v>3.0168177482064182</v>
      </c>
      <c r="I967" s="1">
        <v>5.85</v>
      </c>
      <c r="J967" s="8">
        <v>257175</v>
      </c>
      <c r="K967" s="1">
        <v>6.5582354600262018</v>
      </c>
      <c r="L967" s="1">
        <v>0.16937978116038707</v>
      </c>
      <c r="M967" s="1">
        <v>67862</v>
      </c>
      <c r="N967" s="1">
        <v>83398</v>
      </c>
      <c r="O967" s="1">
        <v>0.8192171483082622</v>
      </c>
      <c r="P967" s="1">
        <v>67.63</v>
      </c>
      <c r="Q967" s="1">
        <v>1038843</v>
      </c>
    </row>
    <row r="968" spans="1:17">
      <c r="A968" s="1">
        <v>2015</v>
      </c>
      <c r="B968" s="1">
        <v>61</v>
      </c>
      <c r="C968" s="7" t="s">
        <v>330</v>
      </c>
      <c r="D968" s="7" t="s">
        <v>15</v>
      </c>
      <c r="E968" s="1">
        <v>103.82</v>
      </c>
      <c r="F968" s="1">
        <v>30.82</v>
      </c>
      <c r="G968" s="1">
        <v>3.5141424991049051</v>
      </c>
      <c r="H968" s="1">
        <v>3.5213032581453634</v>
      </c>
      <c r="I968" s="8">
        <v>5.99</v>
      </c>
      <c r="J968" s="8">
        <v>136268</v>
      </c>
      <c r="K968" s="1">
        <v>10.599645542427497</v>
      </c>
      <c r="L968" s="1">
        <v>0.25626208378088078</v>
      </c>
      <c r="M968" s="1">
        <v>51865</v>
      </c>
      <c r="N968" s="1">
        <v>70800</v>
      </c>
      <c r="O968" s="1">
        <v>0.7393877551020408</v>
      </c>
      <c r="P968" s="1">
        <v>65.849999999999994</v>
      </c>
      <c r="Q968" s="1">
        <v>558600</v>
      </c>
    </row>
    <row r="969" spans="1:17">
      <c r="A969" s="1">
        <v>2015</v>
      </c>
      <c r="B969" s="1">
        <v>62</v>
      </c>
      <c r="C969" s="1" t="s">
        <v>238</v>
      </c>
      <c r="D969" s="7" t="s">
        <v>17</v>
      </c>
      <c r="E969" s="1">
        <v>103.52</v>
      </c>
      <c r="F969" s="1">
        <v>30.58</v>
      </c>
      <c r="G969" s="1">
        <v>2.424723188833378</v>
      </c>
      <c r="H969" s="1">
        <v>2.6728616618243843</v>
      </c>
      <c r="I969" s="8">
        <v>7</v>
      </c>
      <c r="J969" s="8">
        <v>86412</v>
      </c>
      <c r="K969" s="1">
        <v>5.9183429039235183</v>
      </c>
      <c r="L969" s="1">
        <v>0.25128221159764053</v>
      </c>
      <c r="M969" s="1">
        <v>36181</v>
      </c>
      <c r="N969" s="1">
        <v>53199</v>
      </c>
      <c r="O969" s="1">
        <v>0.30009906000457198</v>
      </c>
      <c r="P969" s="1">
        <v>45.09</v>
      </c>
      <c r="Q969" s="1">
        <v>511811</v>
      </c>
    </row>
    <row r="970" spans="1:17">
      <c r="A970" s="1">
        <v>2015</v>
      </c>
      <c r="B970" s="1">
        <v>63</v>
      </c>
      <c r="C970" s="1" t="s">
        <v>239</v>
      </c>
      <c r="D970" s="7" t="s">
        <v>18</v>
      </c>
      <c r="E970" s="1">
        <v>103.5</v>
      </c>
      <c r="F970" s="1">
        <v>30.2</v>
      </c>
      <c r="G970" s="1">
        <v>2.1770627950050785</v>
      </c>
      <c r="H970" s="1">
        <v>2.1471888629981479</v>
      </c>
      <c r="I970" s="1">
        <v>5.65</v>
      </c>
      <c r="J970" s="8">
        <v>42143</v>
      </c>
      <c r="K970" s="1">
        <v>5.8280381788851052</v>
      </c>
      <c r="L970" s="1">
        <v>0.22881564796558523</v>
      </c>
      <c r="M970" s="1">
        <v>42286</v>
      </c>
      <c r="N970" s="1">
        <v>53682</v>
      </c>
      <c r="O970" s="1">
        <v>0.23912215450797633</v>
      </c>
      <c r="P970" s="1">
        <v>39.159999999999997</v>
      </c>
      <c r="Q970" s="1">
        <v>267792</v>
      </c>
    </row>
    <row r="971" spans="1:17">
      <c r="A971" s="1">
        <v>2015</v>
      </c>
      <c r="B971" s="1">
        <v>64</v>
      </c>
      <c r="C971" s="7" t="s">
        <v>409</v>
      </c>
      <c r="D971" s="7" t="s">
        <v>19</v>
      </c>
      <c r="E971" s="1">
        <v>103.82</v>
      </c>
      <c r="F971" s="1">
        <v>30.42</v>
      </c>
      <c r="G971" s="1">
        <v>2.6073952887945908</v>
      </c>
      <c r="H971" s="1">
        <v>3.0994772428072959</v>
      </c>
      <c r="I971" s="8">
        <v>6.9</v>
      </c>
      <c r="J971" s="8">
        <v>64188</v>
      </c>
      <c r="K971" s="1">
        <v>7.4780735950101613</v>
      </c>
      <c r="L971" s="1">
        <v>0.2892323521517402</v>
      </c>
      <c r="M971" s="1">
        <v>73990</v>
      </c>
      <c r="N971" s="1">
        <v>55473</v>
      </c>
      <c r="O971" s="1">
        <v>0.64303927708687481</v>
      </c>
      <c r="P971" s="1">
        <v>53.84</v>
      </c>
      <c r="Q971" s="1">
        <v>312956</v>
      </c>
    </row>
    <row r="972" spans="1:17">
      <c r="A972" s="1">
        <v>2015</v>
      </c>
      <c r="B972" s="1">
        <v>65</v>
      </c>
      <c r="C972" s="7" t="s">
        <v>332</v>
      </c>
      <c r="D972" s="7" t="s">
        <v>20</v>
      </c>
      <c r="E972" s="1">
        <v>103.62</v>
      </c>
      <c r="F972" s="1">
        <v>31</v>
      </c>
      <c r="G972" s="1">
        <v>2.9074827388358466</v>
      </c>
      <c r="H972" s="1">
        <v>3.6359651102071338</v>
      </c>
      <c r="I972" s="8">
        <v>9.51</v>
      </c>
      <c r="J972" s="8">
        <v>154065</v>
      </c>
      <c r="K972" s="1">
        <v>7.5414525809550215</v>
      </c>
      <c r="L972" s="1">
        <v>0.3231367290496851</v>
      </c>
      <c r="M972" s="1">
        <v>40754</v>
      </c>
      <c r="N972" s="1">
        <v>63164</v>
      </c>
      <c r="O972" s="1">
        <v>0.37003197586338055</v>
      </c>
      <c r="P972" s="1">
        <v>55.86</v>
      </c>
      <c r="Q972" s="1">
        <v>620468</v>
      </c>
    </row>
    <row r="973" spans="1:17">
      <c r="A973" s="1">
        <v>2015</v>
      </c>
      <c r="B973" s="1">
        <v>66</v>
      </c>
      <c r="C973" s="7" t="s">
        <v>410</v>
      </c>
      <c r="D973" s="7" t="s">
        <v>21</v>
      </c>
      <c r="E973" s="1">
        <v>103.93</v>
      </c>
      <c r="F973" s="1">
        <v>30.98</v>
      </c>
      <c r="G973" s="1">
        <v>2.1221570519959414</v>
      </c>
      <c r="H973" s="1">
        <v>2.2372361224540303</v>
      </c>
      <c r="I973" s="1">
        <v>6.6</v>
      </c>
      <c r="J973" s="8">
        <v>140216</v>
      </c>
      <c r="K973" s="1">
        <v>6.0508414383646398</v>
      </c>
      <c r="L973" s="1">
        <v>0.20302794070334348</v>
      </c>
      <c r="M973" s="1">
        <v>43268</v>
      </c>
      <c r="N973" s="1">
        <v>59010</v>
      </c>
      <c r="O973" s="1">
        <v>0.24095453758012225</v>
      </c>
      <c r="P973" s="1">
        <v>41.08</v>
      </c>
      <c r="Q973" s="1">
        <v>808140</v>
      </c>
    </row>
    <row r="974" spans="1:17">
      <c r="A974" s="1">
        <v>2015</v>
      </c>
      <c r="B974" s="1">
        <v>67</v>
      </c>
      <c r="C974" s="7" t="s">
        <v>457</v>
      </c>
      <c r="D974" s="7" t="s">
        <v>22</v>
      </c>
      <c r="E974" s="1">
        <v>103.47</v>
      </c>
      <c r="F974" s="1">
        <v>30.42</v>
      </c>
      <c r="G974" s="1">
        <v>1.8125704951778641</v>
      </c>
      <c r="H974" s="1">
        <v>1.7624743257131494</v>
      </c>
      <c r="I974" s="8">
        <v>5.2</v>
      </c>
      <c r="J974" s="8">
        <v>76466</v>
      </c>
      <c r="K974" s="1">
        <v>4.8105727206622406</v>
      </c>
      <c r="L974" s="1">
        <v>0.20285760695152663</v>
      </c>
      <c r="M974" s="1">
        <v>33054</v>
      </c>
      <c r="N974" s="1">
        <v>54487</v>
      </c>
      <c r="O974" s="1">
        <v>0.20571460667675676</v>
      </c>
      <c r="P974" s="1">
        <v>44.24</v>
      </c>
      <c r="Q974" s="1">
        <v>658733</v>
      </c>
    </row>
    <row r="975" spans="1:17">
      <c r="A975" s="1">
        <v>2015</v>
      </c>
      <c r="B975" s="1">
        <v>68</v>
      </c>
      <c r="C975" s="7" t="s">
        <v>412</v>
      </c>
      <c r="D975" s="7" t="s">
        <v>23</v>
      </c>
      <c r="E975" s="1">
        <v>103.67</v>
      </c>
      <c r="F975" s="1">
        <v>30.63</v>
      </c>
      <c r="G975" s="1">
        <v>2.3512448734784961</v>
      </c>
      <c r="H975" s="1">
        <v>2.580087408874304</v>
      </c>
      <c r="I975" s="1">
        <v>7.41</v>
      </c>
      <c r="J975" s="8">
        <v>115063</v>
      </c>
      <c r="K975" s="1">
        <v>6.3378688029291848</v>
      </c>
      <c r="L975" s="1">
        <v>0.20446856182188572</v>
      </c>
      <c r="M975" s="1">
        <v>34045</v>
      </c>
      <c r="N975" s="1">
        <v>57339</v>
      </c>
      <c r="O975" s="1">
        <v>0.22652120457924382</v>
      </c>
      <c r="P975" s="1">
        <v>41.36</v>
      </c>
      <c r="Q975" s="1">
        <v>668582</v>
      </c>
    </row>
    <row r="976" spans="1:17">
      <c r="A976" s="1">
        <v>2015</v>
      </c>
      <c r="B976" s="1">
        <v>69</v>
      </c>
      <c r="C976" s="7" t="s">
        <v>335</v>
      </c>
      <c r="D976" s="7" t="s">
        <v>25</v>
      </c>
      <c r="E976" s="1">
        <v>104.77</v>
      </c>
      <c r="F976" s="1">
        <v>29.35</v>
      </c>
      <c r="G976" s="1">
        <v>4.8977737840733484</v>
      </c>
      <c r="H976" s="1">
        <v>6.7418448610404802</v>
      </c>
      <c r="I976" s="8">
        <v>12.89</v>
      </c>
      <c r="J976" s="8">
        <v>206649</v>
      </c>
      <c r="K976" s="1">
        <v>7.4025580006023475</v>
      </c>
      <c r="L976" s="1">
        <v>0.42861445336993498</v>
      </c>
      <c r="M976" s="1">
        <v>74211</v>
      </c>
      <c r="N976" s="1">
        <v>51702</v>
      </c>
      <c r="O976" s="1">
        <v>2.2526303316365577E-2</v>
      </c>
      <c r="P976" s="1">
        <v>89.61</v>
      </c>
      <c r="Q976" s="1">
        <v>405082</v>
      </c>
    </row>
    <row r="977" spans="1:17">
      <c r="A977" s="1">
        <v>2015</v>
      </c>
      <c r="B977" s="1">
        <v>70</v>
      </c>
      <c r="C977" s="7" t="s">
        <v>413</v>
      </c>
      <c r="D977" s="7" t="s">
        <v>26</v>
      </c>
      <c r="E977" s="1">
        <v>104.72</v>
      </c>
      <c r="F977" s="1">
        <v>29.35</v>
      </c>
      <c r="G977" s="1">
        <v>2.7664111578583364</v>
      </c>
      <c r="H977" s="1">
        <v>3.6817677909732272</v>
      </c>
      <c r="I977" s="8">
        <v>10.93</v>
      </c>
      <c r="J977" s="8">
        <v>59077</v>
      </c>
      <c r="K977" s="1">
        <v>4.2613038068665308</v>
      </c>
      <c r="L977" s="1">
        <v>0.21678357239962437</v>
      </c>
      <c r="M977" s="1">
        <v>45677</v>
      </c>
      <c r="N977" s="1">
        <v>48857</v>
      </c>
      <c r="O977" s="1">
        <v>4.2367451274210335E-2</v>
      </c>
      <c r="P977" s="1">
        <v>49.44</v>
      </c>
      <c r="Q977" s="1">
        <v>294967</v>
      </c>
    </row>
    <row r="978" spans="1:17">
      <c r="A978" s="1">
        <v>2015</v>
      </c>
      <c r="B978" s="1">
        <v>71</v>
      </c>
      <c r="C978" s="7" t="s">
        <v>414</v>
      </c>
      <c r="D978" s="7" t="s">
        <v>27</v>
      </c>
      <c r="E978" s="1">
        <v>104.77</v>
      </c>
      <c r="F978" s="1">
        <v>29.37</v>
      </c>
      <c r="G978" s="1">
        <v>1.8939939347890133</v>
      </c>
      <c r="H978" s="1">
        <v>2.2639319314086221</v>
      </c>
      <c r="I978" s="8">
        <v>5.17</v>
      </c>
      <c r="J978" s="8">
        <v>64626</v>
      </c>
      <c r="K978" s="1">
        <v>4.044618509747977</v>
      </c>
      <c r="L978" s="1">
        <v>0.17348984442667365</v>
      </c>
      <c r="M978" s="1">
        <v>51584</v>
      </c>
      <c r="N978" s="1">
        <v>53986</v>
      </c>
      <c r="O978" s="1">
        <v>2.7561488346953107E-2</v>
      </c>
      <c r="P978" s="1">
        <v>49.62</v>
      </c>
      <c r="Q978" s="1">
        <v>451427</v>
      </c>
    </row>
    <row r="979" spans="1:17">
      <c r="A979" s="1">
        <v>2015</v>
      </c>
      <c r="B979" s="1">
        <v>72</v>
      </c>
      <c r="C979" s="7" t="s">
        <v>415</v>
      </c>
      <c r="D979" s="7" t="s">
        <v>28</v>
      </c>
      <c r="E979" s="1">
        <v>104.87</v>
      </c>
      <c r="F979" s="1">
        <v>29.27</v>
      </c>
      <c r="G979" s="1">
        <v>1.1303522177510512</v>
      </c>
      <c r="H979" s="1">
        <v>0.8392865216801555</v>
      </c>
      <c r="I979" s="8">
        <v>2.38</v>
      </c>
      <c r="J979" s="8">
        <v>20606</v>
      </c>
      <c r="K979" s="1">
        <v>3.8863233033413214</v>
      </c>
      <c r="L979" s="1">
        <v>0.11191052131844283</v>
      </c>
      <c r="M979" s="1">
        <v>41253</v>
      </c>
      <c r="N979" s="1">
        <v>46902</v>
      </c>
      <c r="O979" s="1">
        <v>4.9362481349188407E-2</v>
      </c>
      <c r="P979" s="1">
        <v>38.909999999999997</v>
      </c>
      <c r="Q979" s="1">
        <v>353872</v>
      </c>
    </row>
    <row r="980" spans="1:17">
      <c r="A980" s="1">
        <v>2015</v>
      </c>
      <c r="B980" s="1">
        <v>73</v>
      </c>
      <c r="C980" s="1" t="s">
        <v>242</v>
      </c>
      <c r="D980" s="7" t="s">
        <v>29</v>
      </c>
      <c r="E980" s="1">
        <v>104.42</v>
      </c>
      <c r="F980" s="1">
        <v>29.47</v>
      </c>
      <c r="G980" s="1">
        <v>1.5742109267729549</v>
      </c>
      <c r="H980" s="1">
        <v>1.3920105880260851</v>
      </c>
      <c r="I980" s="8">
        <v>4.67</v>
      </c>
      <c r="J980" s="8">
        <v>69159</v>
      </c>
      <c r="K980" s="1">
        <v>4.1482979573155623</v>
      </c>
      <c r="L980" s="1">
        <v>0.15171457806774355</v>
      </c>
      <c r="M980" s="1">
        <v>31504</v>
      </c>
      <c r="N980" s="1">
        <v>52177</v>
      </c>
      <c r="O980" s="1">
        <v>8.100772820956828E-2</v>
      </c>
      <c r="P980" s="1">
        <v>36.56</v>
      </c>
      <c r="Q980" s="1">
        <v>686058</v>
      </c>
    </row>
    <row r="981" spans="1:17">
      <c r="A981" s="1">
        <v>2015</v>
      </c>
      <c r="B981" s="1">
        <v>74</v>
      </c>
      <c r="C981" s="1" t="s">
        <v>243</v>
      </c>
      <c r="D981" s="7" t="s">
        <v>30</v>
      </c>
      <c r="E981" s="1">
        <v>104.98</v>
      </c>
      <c r="F981" s="1">
        <v>29.18</v>
      </c>
      <c r="G981" s="1">
        <v>1.2426156227987655</v>
      </c>
      <c r="H981" s="1">
        <v>1.0616701086319318</v>
      </c>
      <c r="I981" s="8">
        <v>2.6</v>
      </c>
      <c r="J981" s="8">
        <v>80998</v>
      </c>
      <c r="K981" s="1">
        <v>3.9895393182600798</v>
      </c>
      <c r="L981" s="1">
        <v>0.13500381739643408</v>
      </c>
      <c r="M981" s="1">
        <v>26744</v>
      </c>
      <c r="N981" s="1">
        <v>52953</v>
      </c>
      <c r="O981" s="1">
        <v>6.0135764527109052E-2</v>
      </c>
      <c r="P981" s="1">
        <v>37.200000000000003</v>
      </c>
      <c r="Q981" s="1">
        <v>1083199</v>
      </c>
    </row>
    <row r="982" spans="1:17">
      <c r="A982" s="1">
        <v>2015</v>
      </c>
      <c r="B982" s="1">
        <v>75</v>
      </c>
      <c r="C982" s="1" t="s">
        <v>244</v>
      </c>
      <c r="D982" s="7" t="s">
        <v>31</v>
      </c>
      <c r="E982" s="1">
        <v>101.7</v>
      </c>
      <c r="F982" s="1">
        <v>26.55</v>
      </c>
      <c r="G982" s="1">
        <v>6.6864541153962076</v>
      </c>
      <c r="H982" s="1">
        <v>7.6037530631232721</v>
      </c>
      <c r="I982" s="8">
        <v>16.34</v>
      </c>
      <c r="J982" s="8">
        <v>244605</v>
      </c>
      <c r="K982" s="1">
        <v>9.7624785417567583</v>
      </c>
      <c r="L982" s="1">
        <v>0.53062468058340218</v>
      </c>
      <c r="M982" s="1">
        <v>98572</v>
      </c>
      <c r="N982" s="1">
        <v>61201</v>
      </c>
      <c r="O982" s="1">
        <v>0.23880567677005937</v>
      </c>
      <c r="P982" s="1">
        <v>98.83</v>
      </c>
      <c r="Q982" s="1">
        <v>305244</v>
      </c>
    </row>
    <row r="983" spans="1:17">
      <c r="A983" s="1">
        <v>2015</v>
      </c>
      <c r="B983" s="1">
        <v>76</v>
      </c>
      <c r="C983" s="7" t="s">
        <v>460</v>
      </c>
      <c r="D983" s="7" t="s">
        <v>59</v>
      </c>
      <c r="E983" s="1">
        <v>105.97</v>
      </c>
      <c r="F983" s="1">
        <v>32.32</v>
      </c>
      <c r="G983" s="1">
        <v>1.4261242331417769</v>
      </c>
      <c r="H983" s="1">
        <v>0.76791304861480303</v>
      </c>
      <c r="I983" s="8">
        <v>4</v>
      </c>
      <c r="J983" s="8">
        <v>12867</v>
      </c>
      <c r="K983" s="1">
        <v>4.7018936229462547</v>
      </c>
      <c r="L983" s="1">
        <v>6.6972988025619601E-2</v>
      </c>
      <c r="M983" s="1">
        <v>22683</v>
      </c>
      <c r="N983" s="1">
        <v>60113</v>
      </c>
      <c r="O983" s="1">
        <v>6.9120612980262106E-2</v>
      </c>
      <c r="P983" s="1">
        <v>32.1</v>
      </c>
      <c r="Q983" s="1">
        <v>237006</v>
      </c>
    </row>
    <row r="984" spans="1:17">
      <c r="A984" s="1">
        <v>2015</v>
      </c>
      <c r="B984" s="1">
        <v>77</v>
      </c>
      <c r="C984" s="1" t="s">
        <v>246</v>
      </c>
      <c r="D984" s="7" t="s">
        <v>60</v>
      </c>
      <c r="E984" s="1">
        <v>105.88</v>
      </c>
      <c r="F984" s="1">
        <v>32.65</v>
      </c>
      <c r="G984" s="1">
        <v>1.4389892929440744</v>
      </c>
      <c r="H984" s="1">
        <v>1.1316797151288993</v>
      </c>
      <c r="I984" s="8">
        <v>3.89</v>
      </c>
      <c r="J984" s="1">
        <v>15585</v>
      </c>
      <c r="K984" s="1">
        <v>4.4030779737079584</v>
      </c>
      <c r="L984" s="1">
        <v>8.1544352576766427E-2</v>
      </c>
      <c r="M984" s="1">
        <v>19172</v>
      </c>
      <c r="N984" s="1">
        <v>61451</v>
      </c>
      <c r="O984" s="1">
        <v>8.8958805882783348E-2</v>
      </c>
      <c r="P984" s="1">
        <v>32.299999999999997</v>
      </c>
      <c r="Q984" s="1">
        <v>205005</v>
      </c>
    </row>
    <row r="985" spans="1:17">
      <c r="A985" s="1">
        <v>2015</v>
      </c>
      <c r="B985" s="1">
        <v>78</v>
      </c>
      <c r="C985" s="1" t="s">
        <v>247</v>
      </c>
      <c r="D985" s="7" t="s">
        <v>61</v>
      </c>
      <c r="E985" s="1">
        <v>106.28</v>
      </c>
      <c r="F985" s="1">
        <v>32.229999999999997</v>
      </c>
      <c r="G985" s="1">
        <v>1.5256545013460352</v>
      </c>
      <c r="H985" s="1">
        <v>1.4768690376402027</v>
      </c>
      <c r="I985" s="8">
        <v>3.95</v>
      </c>
      <c r="J985" s="8">
        <v>41154</v>
      </c>
      <c r="K985" s="1">
        <v>5.3443677182151612</v>
      </c>
      <c r="L985" s="1">
        <v>0.11101797522585452</v>
      </c>
      <c r="M985" s="1">
        <v>22115</v>
      </c>
      <c r="N985" s="1">
        <v>48325</v>
      </c>
      <c r="O985" s="1">
        <v>8.8397042713890997E-2</v>
      </c>
      <c r="P985" s="1">
        <v>37.5</v>
      </c>
      <c r="Q985" s="1">
        <v>450954</v>
      </c>
    </row>
    <row r="986" spans="1:17">
      <c r="A986" s="1">
        <v>2015</v>
      </c>
      <c r="B986" s="1">
        <v>79</v>
      </c>
      <c r="C986" s="1" t="s">
        <v>248</v>
      </c>
      <c r="D986" s="7" t="s">
        <v>62</v>
      </c>
      <c r="E986" s="1">
        <v>105.23</v>
      </c>
      <c r="F986" s="1">
        <v>32.58</v>
      </c>
      <c r="G986" s="1">
        <v>1.5500244852768965</v>
      </c>
      <c r="H986" s="1">
        <v>0.87295335022462572</v>
      </c>
      <c r="I986" s="8">
        <v>3.01</v>
      </c>
      <c r="J986" s="1">
        <v>19629</v>
      </c>
      <c r="K986" s="1">
        <v>4.2834628568995248</v>
      </c>
      <c r="L986" s="1">
        <v>8.9462814316434949E-2</v>
      </c>
      <c r="M986" s="1">
        <v>13940</v>
      </c>
      <c r="N986" s="1">
        <v>49406</v>
      </c>
      <c r="O986" s="1">
        <v>6.3972576489875865E-2</v>
      </c>
      <c r="P986" s="1">
        <v>31.1</v>
      </c>
      <c r="Q986" s="1">
        <v>234835</v>
      </c>
    </row>
    <row r="987" spans="1:17">
      <c r="A987" s="1">
        <v>2015</v>
      </c>
      <c r="B987" s="1">
        <v>80</v>
      </c>
      <c r="C987" s="1" t="s">
        <v>249</v>
      </c>
      <c r="D987" s="7" t="s">
        <v>63</v>
      </c>
      <c r="E987" s="1">
        <v>105.52</v>
      </c>
      <c r="F987" s="1">
        <v>32.28</v>
      </c>
      <c r="G987" s="1">
        <v>1.127933908193107</v>
      </c>
      <c r="H987" s="1">
        <v>0.99993072769055147</v>
      </c>
      <c r="I987" s="8">
        <v>3.6</v>
      </c>
      <c r="J987" s="8">
        <v>56056</v>
      </c>
      <c r="K987" s="1">
        <v>4.317291271990193</v>
      </c>
      <c r="L987" s="1">
        <v>0.12191625278971638</v>
      </c>
      <c r="M987" s="1">
        <v>18738</v>
      </c>
      <c r="N987" s="1">
        <v>57360</v>
      </c>
      <c r="O987" s="1">
        <v>6.4417224107968421E-2</v>
      </c>
      <c r="P987" s="1">
        <v>32.5</v>
      </c>
      <c r="Q987" s="1">
        <v>664046</v>
      </c>
    </row>
    <row r="988" spans="1:17">
      <c r="A988" s="1">
        <v>2015</v>
      </c>
      <c r="B988" s="1">
        <v>81</v>
      </c>
      <c r="C988" s="7" t="s">
        <v>339</v>
      </c>
      <c r="D988" s="7" t="s">
        <v>64</v>
      </c>
      <c r="E988" s="1">
        <v>105.93</v>
      </c>
      <c r="F988" s="1">
        <v>31.73</v>
      </c>
      <c r="G988" s="1">
        <v>1.641432447546654</v>
      </c>
      <c r="H988" s="1">
        <v>1.0731447153124416</v>
      </c>
      <c r="I988" s="8">
        <v>3.99</v>
      </c>
      <c r="J988" s="8">
        <v>67917</v>
      </c>
      <c r="K988" s="1">
        <v>4.5521620823926598</v>
      </c>
      <c r="L988" s="1">
        <v>0.10963293013814958</v>
      </c>
      <c r="M988" s="1">
        <v>19046</v>
      </c>
      <c r="N988" s="1">
        <v>53026</v>
      </c>
      <c r="O988" s="1">
        <v>5.5240415484352025E-2</v>
      </c>
      <c r="P988" s="1">
        <v>32</v>
      </c>
      <c r="Q988" s="1">
        <v>772496</v>
      </c>
    </row>
    <row r="989" spans="1:17">
      <c r="A989" s="1">
        <v>2015</v>
      </c>
      <c r="B989" s="1">
        <v>82</v>
      </c>
      <c r="C989" s="7" t="s">
        <v>416</v>
      </c>
      <c r="D989" s="7" t="s">
        <v>65</v>
      </c>
      <c r="E989" s="1">
        <v>105.57</v>
      </c>
      <c r="F989" s="1">
        <v>30.52</v>
      </c>
      <c r="G989" s="1">
        <v>2.9970057756682071</v>
      </c>
      <c r="H989" s="1">
        <v>3.5852811553005282</v>
      </c>
      <c r="I989" s="1">
        <v>10.11</v>
      </c>
      <c r="J989" s="8">
        <v>225203</v>
      </c>
      <c r="K989" s="1">
        <v>8.0958040528418707</v>
      </c>
      <c r="L989" s="1">
        <v>0.26354319790946679</v>
      </c>
      <c r="M989" s="1">
        <v>38693</v>
      </c>
      <c r="N989" s="1">
        <v>60448</v>
      </c>
      <c r="O989" s="1">
        <v>0.18039332397841043</v>
      </c>
      <c r="P989" s="1">
        <v>80.400000000000006</v>
      </c>
      <c r="Q989" s="1">
        <v>719051</v>
      </c>
    </row>
    <row r="990" spans="1:17">
      <c r="A990" s="1">
        <v>2015</v>
      </c>
      <c r="B990" s="1">
        <v>83</v>
      </c>
      <c r="C990" s="1" t="s">
        <v>251</v>
      </c>
      <c r="D990" s="7" t="s">
        <v>66</v>
      </c>
      <c r="E990" s="1">
        <v>105.45</v>
      </c>
      <c r="F990" s="1">
        <v>30.35</v>
      </c>
      <c r="G990" s="1">
        <v>0.7507301536627401</v>
      </c>
      <c r="H990" s="1">
        <v>0.54247112432440525</v>
      </c>
      <c r="I990" s="8">
        <v>2.73</v>
      </c>
      <c r="J990" s="8">
        <v>37362</v>
      </c>
      <c r="K990" s="1">
        <v>3.2177940505258853</v>
      </c>
      <c r="L990" s="1">
        <v>7.5768874877476355E-2</v>
      </c>
      <c r="M990" s="1">
        <v>17847</v>
      </c>
      <c r="N990" s="1">
        <v>48449</v>
      </c>
      <c r="O990" s="1">
        <v>5.6614032418573212E-2</v>
      </c>
      <c r="P990" s="1">
        <v>25.8</v>
      </c>
      <c r="Q990" s="1">
        <v>801886</v>
      </c>
    </row>
    <row r="991" spans="1:17">
      <c r="A991" s="1">
        <v>2015</v>
      </c>
      <c r="B991" s="1">
        <v>84</v>
      </c>
      <c r="C991" s="7" t="s">
        <v>417</v>
      </c>
      <c r="D991" s="7" t="s">
        <v>67</v>
      </c>
      <c r="E991" s="1">
        <v>105.72</v>
      </c>
      <c r="F991" s="1">
        <v>30.78</v>
      </c>
      <c r="G991" s="1">
        <v>0.99219157858101159</v>
      </c>
      <c r="H991" s="1">
        <v>0.77186049253119726</v>
      </c>
      <c r="I991" s="8">
        <v>2.63</v>
      </c>
      <c r="J991" s="8">
        <v>42151</v>
      </c>
      <c r="K991" s="1">
        <v>4.1104448161849323</v>
      </c>
      <c r="L991" s="1">
        <v>8.9982092836573283E-2</v>
      </c>
      <c r="M991" s="1">
        <v>21443</v>
      </c>
      <c r="N991" s="1">
        <v>38597</v>
      </c>
      <c r="O991" s="1">
        <v>5.6877698003267078E-2</v>
      </c>
      <c r="P991" s="1">
        <v>32.340000000000003</v>
      </c>
      <c r="Q991" s="1">
        <v>712564</v>
      </c>
    </row>
    <row r="992" spans="1:17">
      <c r="A992" s="1">
        <v>2015</v>
      </c>
      <c r="B992" s="1">
        <v>85</v>
      </c>
      <c r="C992" s="1" t="s">
        <v>253</v>
      </c>
      <c r="D992" s="7" t="s">
        <v>68</v>
      </c>
      <c r="E992" s="1">
        <v>105.38</v>
      </c>
      <c r="F992" s="1">
        <v>30.87</v>
      </c>
      <c r="G992" s="1">
        <v>1.9290362411065536</v>
      </c>
      <c r="H992" s="1">
        <v>1.3706047243905704</v>
      </c>
      <c r="I992" s="8">
        <v>3.86</v>
      </c>
      <c r="J992" s="8">
        <v>92000</v>
      </c>
      <c r="K992" s="1">
        <v>5.9557280688259349</v>
      </c>
      <c r="L992" s="1">
        <v>0.116514388352657</v>
      </c>
      <c r="M992" s="1">
        <v>31440</v>
      </c>
      <c r="N992" s="1">
        <v>45974</v>
      </c>
      <c r="O992" s="1">
        <v>9.0756609771252869E-2</v>
      </c>
      <c r="P992" s="1">
        <v>48.35</v>
      </c>
      <c r="Q992" s="1">
        <v>1001018</v>
      </c>
    </row>
    <row r="993" spans="1:17">
      <c r="A993" s="1">
        <v>2015</v>
      </c>
      <c r="B993" s="1">
        <v>86</v>
      </c>
      <c r="C993" s="1" t="s">
        <v>254</v>
      </c>
      <c r="D993" s="7" t="s">
        <v>69</v>
      </c>
      <c r="E993" s="1">
        <v>105.25</v>
      </c>
      <c r="F993" s="1">
        <v>30.58</v>
      </c>
      <c r="G993" s="1">
        <v>1.4738433494401204</v>
      </c>
      <c r="H993" s="1">
        <v>1.2604525332021643</v>
      </c>
      <c r="I993" s="8">
        <v>3.36</v>
      </c>
      <c r="J993" s="8">
        <v>41427</v>
      </c>
      <c r="K993" s="1">
        <v>4.7416922253407021</v>
      </c>
      <c r="L993" s="1">
        <v>9.9868710396111227E-2</v>
      </c>
      <c r="M993" s="1">
        <v>26844</v>
      </c>
      <c r="N993" s="1">
        <v>42581</v>
      </c>
      <c r="O993" s="1">
        <v>8.9821258065449494E-2</v>
      </c>
      <c r="P993" s="1">
        <v>36.1</v>
      </c>
      <c r="Q993" s="1">
        <v>552976</v>
      </c>
    </row>
    <row r="994" spans="1:17">
      <c r="A994" s="1">
        <v>2015</v>
      </c>
      <c r="B994" s="1">
        <v>87</v>
      </c>
      <c r="C994" s="7" t="s">
        <v>342</v>
      </c>
      <c r="D994" s="7" t="s">
        <v>70</v>
      </c>
      <c r="E994" s="1">
        <v>105.05</v>
      </c>
      <c r="F994" s="1">
        <v>29.58</v>
      </c>
      <c r="G994" s="1">
        <v>3.496016910265765</v>
      </c>
      <c r="H994" s="1">
        <v>3.7555383377088396</v>
      </c>
      <c r="I994" s="8">
        <v>9.17</v>
      </c>
      <c r="J994" s="8">
        <v>144485</v>
      </c>
      <c r="K994" s="1">
        <v>4.206148401122336</v>
      </c>
      <c r="L994" s="1">
        <v>0.28197567268706231</v>
      </c>
      <c r="M994" s="1">
        <v>41664</v>
      </c>
      <c r="N994" s="1">
        <v>51931</v>
      </c>
      <c r="O994" s="1">
        <v>9.9607332796738307E-2</v>
      </c>
      <c r="P994" s="1">
        <v>55.56</v>
      </c>
      <c r="Q994" s="1">
        <v>531748</v>
      </c>
    </row>
    <row r="995" spans="1:17">
      <c r="A995" s="1">
        <v>2015</v>
      </c>
      <c r="B995" s="1">
        <v>88</v>
      </c>
      <c r="C995" s="1" t="s">
        <v>255</v>
      </c>
      <c r="D995" s="7" t="s">
        <v>71</v>
      </c>
      <c r="E995" s="1">
        <v>105.07</v>
      </c>
      <c r="F995" s="1">
        <v>29.6</v>
      </c>
      <c r="G995" s="1">
        <v>1.7281660488982657</v>
      </c>
      <c r="H995" s="1">
        <v>1.7576105556291668</v>
      </c>
      <c r="I995" s="1">
        <v>4.9400000000000004</v>
      </c>
      <c r="J995" s="8">
        <v>112750</v>
      </c>
      <c r="K995" s="1">
        <v>3.9495253205770671</v>
      </c>
      <c r="L995" s="1">
        <v>0.16392889378120692</v>
      </c>
      <c r="M995" s="1">
        <v>28698</v>
      </c>
      <c r="N995" s="1">
        <v>55665</v>
      </c>
      <c r="O995" s="1">
        <v>6.3268317597509449E-2</v>
      </c>
      <c r="P995" s="1">
        <v>48.33</v>
      </c>
      <c r="Q995" s="1">
        <v>883017</v>
      </c>
    </row>
    <row r="996" spans="1:17">
      <c r="A996" s="1">
        <v>2015</v>
      </c>
      <c r="B996" s="1">
        <v>89</v>
      </c>
      <c r="C996" s="7" t="s">
        <v>418</v>
      </c>
      <c r="D996" s="7" t="s">
        <v>72</v>
      </c>
      <c r="E996" s="1">
        <v>104.67</v>
      </c>
      <c r="F996" s="1">
        <v>29.53</v>
      </c>
      <c r="G996" s="1">
        <v>1.790488202794039</v>
      </c>
      <c r="H996" s="1">
        <v>1.3586323192717402</v>
      </c>
      <c r="I996" s="8">
        <v>4.72</v>
      </c>
      <c r="J996" s="8">
        <v>73660</v>
      </c>
      <c r="K996" s="1">
        <v>4.4926474822116509</v>
      </c>
      <c r="L996" s="1">
        <v>0.16268765166367338</v>
      </c>
      <c r="M996" s="1">
        <v>49443</v>
      </c>
      <c r="N996" s="1">
        <v>41710</v>
      </c>
      <c r="O996" s="1">
        <v>0.10326702403312266</v>
      </c>
      <c r="P996" s="1">
        <v>46.18</v>
      </c>
      <c r="Q996" s="1">
        <v>729410</v>
      </c>
    </row>
    <row r="997" spans="1:17">
      <c r="A997" s="1">
        <v>2015</v>
      </c>
      <c r="B997" s="1">
        <v>90</v>
      </c>
      <c r="C997" s="1" t="s">
        <v>257</v>
      </c>
      <c r="D997" s="7" t="s">
        <v>73</v>
      </c>
      <c r="E997" s="1">
        <v>104.85</v>
      </c>
      <c r="F997" s="1">
        <v>29.78</v>
      </c>
      <c r="G997" s="1">
        <v>1.1818660838000821</v>
      </c>
      <c r="H997" s="1">
        <v>0.94689799184246981</v>
      </c>
      <c r="I997" s="1">
        <v>3.26</v>
      </c>
      <c r="J997" s="8">
        <v>93319</v>
      </c>
      <c r="K997" s="1">
        <v>3.1438793153919713</v>
      </c>
      <c r="L997" s="1">
        <v>0.11084717316211627</v>
      </c>
      <c r="M997" s="1">
        <v>19470</v>
      </c>
      <c r="N997" s="1">
        <v>53063</v>
      </c>
      <c r="O997" s="1">
        <v>6.5052594601978889E-2</v>
      </c>
      <c r="P997" s="1">
        <v>36.22</v>
      </c>
      <c r="Q997" s="1">
        <v>1281025</v>
      </c>
    </row>
    <row r="998" spans="1:17">
      <c r="A998" s="1">
        <v>2015</v>
      </c>
      <c r="B998" s="1">
        <v>91</v>
      </c>
      <c r="C998" s="7" t="s">
        <v>343</v>
      </c>
      <c r="D998" s="7" t="s">
        <v>74</v>
      </c>
      <c r="E998" s="1">
        <v>105.28</v>
      </c>
      <c r="F998" s="1">
        <v>29.35</v>
      </c>
      <c r="G998" s="1">
        <v>1.0227848101265822</v>
      </c>
      <c r="H998" s="1">
        <v>1.2164556962025315</v>
      </c>
      <c r="I998" s="1">
        <v>4.4400000000000004</v>
      </c>
      <c r="J998" s="8">
        <v>71141</v>
      </c>
      <c r="K998" s="1">
        <v>2.7681974683544306</v>
      </c>
      <c r="L998" s="1">
        <v>0.13462911392405064</v>
      </c>
      <c r="M998" s="1">
        <v>36047</v>
      </c>
      <c r="N998" s="1">
        <v>37051</v>
      </c>
      <c r="O998" s="1">
        <v>9.359873417721519E-2</v>
      </c>
      <c r="P998" s="1">
        <v>51.44</v>
      </c>
      <c r="Q998" s="1">
        <v>790000</v>
      </c>
    </row>
    <row r="999" spans="1:17">
      <c r="A999" s="1">
        <v>2015</v>
      </c>
      <c r="B999" s="1">
        <v>92</v>
      </c>
      <c r="C999" s="7" t="s">
        <v>344</v>
      </c>
      <c r="D999" s="7" t="s">
        <v>75</v>
      </c>
      <c r="E999" s="1">
        <v>103.77</v>
      </c>
      <c r="F999" s="1">
        <v>29.57</v>
      </c>
      <c r="G999" s="1">
        <v>3.9356544018680979</v>
      </c>
      <c r="H999" s="1">
        <v>4.8178117956119157</v>
      </c>
      <c r="I999" s="1">
        <v>10.48</v>
      </c>
      <c r="J999" s="8">
        <v>204116</v>
      </c>
      <c r="K999" s="1">
        <v>6.7373376360127786</v>
      </c>
      <c r="L999" s="1">
        <v>0.30699563786141698</v>
      </c>
      <c r="M999" s="1">
        <v>42091</v>
      </c>
      <c r="N999" s="1">
        <v>51674</v>
      </c>
      <c r="O999" s="1">
        <v>0.1793147064069924</v>
      </c>
      <c r="P999" s="1">
        <v>69.260000000000005</v>
      </c>
      <c r="Q999" s="1">
        <v>616670</v>
      </c>
    </row>
    <row r="1000" spans="1:17">
      <c r="A1000" s="1">
        <v>2015</v>
      </c>
      <c r="B1000" s="1">
        <v>93</v>
      </c>
      <c r="C1000" s="1" t="s">
        <v>258</v>
      </c>
      <c r="D1000" s="7" t="s">
        <v>76</v>
      </c>
      <c r="E1000" s="1">
        <v>103.55</v>
      </c>
      <c r="F1000" s="1">
        <v>29.42</v>
      </c>
      <c r="G1000" s="1">
        <v>2.0679532718949329</v>
      </c>
      <c r="H1000" s="1">
        <v>1.9260884036382881</v>
      </c>
      <c r="I1000" s="8">
        <v>6.46</v>
      </c>
      <c r="J1000" s="1">
        <v>17409</v>
      </c>
      <c r="K1000" s="1">
        <v>4.4538093445297449</v>
      </c>
      <c r="L1000" s="1">
        <v>0.17058159139644138</v>
      </c>
      <c r="M1000" s="1">
        <v>98215</v>
      </c>
      <c r="N1000" s="1">
        <v>55831</v>
      </c>
      <c r="O1000" s="1">
        <v>0.34545186688710283</v>
      </c>
      <c r="P1000" s="1">
        <v>49.86</v>
      </c>
      <c r="Q1000" s="1">
        <v>183273</v>
      </c>
    </row>
    <row r="1001" spans="1:17">
      <c r="A1001" s="1">
        <v>2015</v>
      </c>
      <c r="B1001" s="1">
        <v>94</v>
      </c>
      <c r="C1001" s="1" t="s">
        <v>259</v>
      </c>
      <c r="D1001" s="7" t="s">
        <v>77</v>
      </c>
      <c r="E1001" s="1">
        <v>103.82</v>
      </c>
      <c r="F1001" s="1">
        <v>29.4</v>
      </c>
      <c r="G1001" s="1">
        <v>1.9308759331490712</v>
      </c>
      <c r="H1001" s="1">
        <v>1.6725647715237775</v>
      </c>
      <c r="I1001" s="8">
        <v>5.27</v>
      </c>
      <c r="J1001" s="8">
        <v>26932</v>
      </c>
      <c r="K1001" s="1">
        <v>5.3153785550073618</v>
      </c>
      <c r="L1001" s="1">
        <v>0.12818045617751142</v>
      </c>
      <c r="M1001" s="1">
        <v>42161</v>
      </c>
      <c r="N1001" s="1">
        <v>49609</v>
      </c>
      <c r="O1001" s="1">
        <v>0.11858742541265208</v>
      </c>
      <c r="P1001" s="1">
        <v>52.67</v>
      </c>
      <c r="Q1001" s="1">
        <v>309704</v>
      </c>
    </row>
    <row r="1002" spans="1:17">
      <c r="A1002" s="1">
        <v>2015</v>
      </c>
      <c r="B1002" s="1">
        <v>95</v>
      </c>
      <c r="C1002" s="7" t="s">
        <v>345</v>
      </c>
      <c r="D1002" s="7" t="s">
        <v>78</v>
      </c>
      <c r="E1002" s="1">
        <v>103.08</v>
      </c>
      <c r="F1002" s="1">
        <v>29.25</v>
      </c>
      <c r="G1002" s="1">
        <v>1.2149239692741811</v>
      </c>
      <c r="H1002" s="1">
        <v>0.58786643674557137</v>
      </c>
      <c r="I1002" s="8">
        <v>3.42</v>
      </c>
      <c r="J1002" s="8">
        <v>4157</v>
      </c>
      <c r="K1002" s="1">
        <v>2.321700109735068</v>
      </c>
      <c r="L1002" s="1">
        <v>6.8662799811882738E-2</v>
      </c>
      <c r="M1002" s="1">
        <v>64885</v>
      </c>
      <c r="N1002" s="1">
        <v>64135</v>
      </c>
      <c r="O1002" s="1">
        <v>0.2881721272926791</v>
      </c>
      <c r="P1002" s="1">
        <v>47.14</v>
      </c>
      <c r="Q1002" s="1">
        <v>51032</v>
      </c>
    </row>
    <row r="1003" spans="1:17">
      <c r="A1003" s="1">
        <v>2015</v>
      </c>
      <c r="B1003" s="1">
        <v>96</v>
      </c>
      <c r="C1003" s="7" t="s">
        <v>346</v>
      </c>
      <c r="D1003" s="7" t="s">
        <v>79</v>
      </c>
      <c r="E1003" s="1">
        <v>103.95</v>
      </c>
      <c r="F1003" s="1">
        <v>29.22</v>
      </c>
      <c r="G1003" s="1">
        <v>1.5527895511379477</v>
      </c>
      <c r="H1003" s="1">
        <v>1.2387025737486812</v>
      </c>
      <c r="I1003" s="8">
        <v>3.47</v>
      </c>
      <c r="J1003" s="8">
        <v>43663</v>
      </c>
      <c r="K1003" s="1">
        <v>3.7963622375697432</v>
      </c>
      <c r="L1003" s="1">
        <v>0.11280663182301022</v>
      </c>
      <c r="M1003" s="1">
        <v>31675</v>
      </c>
      <c r="N1003" s="1">
        <v>51123</v>
      </c>
      <c r="O1003" s="1">
        <v>8.9022483686887047E-2</v>
      </c>
      <c r="P1003" s="1">
        <v>35.96</v>
      </c>
      <c r="Q1003" s="1">
        <v>566722</v>
      </c>
    </row>
    <row r="1004" spans="1:17">
      <c r="A1004" s="1">
        <v>2015</v>
      </c>
      <c r="B1004" s="1">
        <v>97</v>
      </c>
      <c r="C1004" s="7" t="s">
        <v>478</v>
      </c>
      <c r="D1004" s="7" t="s">
        <v>80</v>
      </c>
      <c r="E1004" s="1">
        <v>104.07</v>
      </c>
      <c r="F1004" s="1">
        <v>29.65</v>
      </c>
      <c r="G1004" s="1">
        <v>1.3830854493566704</v>
      </c>
      <c r="H1004" s="1">
        <v>1.120104413211388</v>
      </c>
      <c r="I1004" s="8">
        <v>3.47</v>
      </c>
      <c r="J1004" s="8">
        <v>30599</v>
      </c>
      <c r="K1004" s="1">
        <v>3.2778784248409938</v>
      </c>
      <c r="L1004" s="1">
        <v>0.13772657764271592</v>
      </c>
      <c r="M1004" s="1">
        <v>27455</v>
      </c>
      <c r="N1004" s="1">
        <v>51443</v>
      </c>
      <c r="O1004" s="1">
        <v>7.3746700562000216E-7</v>
      </c>
      <c r="P1004" s="1">
        <v>35.44</v>
      </c>
      <c r="Q1004" s="1">
        <v>410676</v>
      </c>
    </row>
    <row r="1005" spans="1:17">
      <c r="A1005" s="1">
        <v>2015</v>
      </c>
      <c r="B1005" s="1">
        <v>98</v>
      </c>
      <c r="C1005" s="1" t="s">
        <v>261</v>
      </c>
      <c r="D1005" s="7" t="s">
        <v>81</v>
      </c>
      <c r="E1005" s="1">
        <v>103.57</v>
      </c>
      <c r="F1005" s="1">
        <v>29.73</v>
      </c>
      <c r="G1005" s="1">
        <v>1.8441188954788972</v>
      </c>
      <c r="H1005" s="1">
        <v>2.0678222762679397</v>
      </c>
      <c r="I1005" s="8">
        <v>5.68</v>
      </c>
      <c r="J1005" s="8">
        <v>39337</v>
      </c>
      <c r="K1005" s="1">
        <v>3.6969536188323833</v>
      </c>
      <c r="L1005" s="1">
        <v>0.15001032477142104</v>
      </c>
      <c r="M1005" s="1">
        <v>37777</v>
      </c>
      <c r="N1005" s="1">
        <v>60817</v>
      </c>
      <c r="O1005" s="1">
        <v>0.17288829744519268</v>
      </c>
      <c r="P1005" s="1">
        <v>38.71</v>
      </c>
      <c r="Q1005" s="1">
        <v>348676</v>
      </c>
    </row>
    <row r="1006" spans="1:17">
      <c r="A1006" s="1">
        <v>2015</v>
      </c>
      <c r="B1006" s="1">
        <v>99</v>
      </c>
      <c r="C1006" s="1" t="s">
        <v>262</v>
      </c>
      <c r="D1006" s="7" t="s">
        <v>82</v>
      </c>
      <c r="E1006" s="1">
        <v>103.9</v>
      </c>
      <c r="F1006" s="1">
        <v>28.97</v>
      </c>
      <c r="G1006" s="1">
        <v>0.95834148249559947</v>
      </c>
      <c r="H1006" s="1">
        <v>0.8097007627615882</v>
      </c>
      <c r="I1006" s="1">
        <v>2.92</v>
      </c>
      <c r="J1006" s="8">
        <v>13426</v>
      </c>
      <c r="K1006" s="1">
        <v>3.1422648151769996</v>
      </c>
      <c r="L1006" s="1">
        <v>0.10233522393897908</v>
      </c>
      <c r="M1006" s="1">
        <v>25702</v>
      </c>
      <c r="N1006" s="1">
        <v>57807</v>
      </c>
      <c r="O1006" s="1">
        <v>9.8611382749853316E-2</v>
      </c>
      <c r="P1006" s="1">
        <v>30.5</v>
      </c>
      <c r="Q1006" s="1">
        <v>255650</v>
      </c>
    </row>
    <row r="1007" spans="1:17">
      <c r="A1007" s="1">
        <v>2015</v>
      </c>
      <c r="B1007" s="1">
        <v>100</v>
      </c>
      <c r="C1007" s="1" t="s">
        <v>263</v>
      </c>
      <c r="D1007" s="7" t="s">
        <v>83</v>
      </c>
      <c r="E1007" s="1">
        <v>103.27</v>
      </c>
      <c r="F1007" s="1">
        <v>29.23</v>
      </c>
      <c r="G1007" s="1">
        <v>1.2444839091594015</v>
      </c>
      <c r="H1007" s="1">
        <v>1.257937789258422</v>
      </c>
      <c r="I1007" s="1">
        <v>3.43</v>
      </c>
      <c r="J1007" s="8">
        <v>10471</v>
      </c>
      <c r="K1007" s="1">
        <v>2.0002085351415348</v>
      </c>
      <c r="L1007" s="1">
        <v>8.3824399956947585E-2</v>
      </c>
      <c r="M1007" s="1">
        <v>25943</v>
      </c>
      <c r="N1007" s="1">
        <v>53783</v>
      </c>
      <c r="O1007" s="1">
        <v>0.14548353245075879</v>
      </c>
      <c r="P1007" s="1">
        <v>38</v>
      </c>
      <c r="Q1007" s="1">
        <v>148656</v>
      </c>
    </row>
    <row r="1008" spans="1:17">
      <c r="A1008" s="1">
        <v>2015</v>
      </c>
      <c r="B1008" s="1">
        <v>101</v>
      </c>
      <c r="C1008" s="7" t="s">
        <v>422</v>
      </c>
      <c r="D1008" s="7" t="s">
        <v>84</v>
      </c>
      <c r="E1008" s="1">
        <v>103.55</v>
      </c>
      <c r="F1008" s="1">
        <v>28.83</v>
      </c>
      <c r="G1008" s="1">
        <v>0.88652070791695481</v>
      </c>
      <c r="H1008" s="1">
        <v>0.92365246531661793</v>
      </c>
      <c r="I1008" s="8">
        <v>2.86</v>
      </c>
      <c r="J1008" s="8">
        <v>10296</v>
      </c>
      <c r="K1008" s="1">
        <v>2.4035711467679124</v>
      </c>
      <c r="L1008" s="1">
        <v>0.10920913998208392</v>
      </c>
      <c r="M1008" s="1">
        <v>17547</v>
      </c>
      <c r="N1008" s="1">
        <v>54664</v>
      </c>
      <c r="O1008" s="1">
        <v>0.14171799358548892</v>
      </c>
      <c r="P1008" s="1">
        <v>24.97</v>
      </c>
      <c r="Q1008" s="1">
        <v>215449</v>
      </c>
    </row>
    <row r="1009" spans="1:17">
      <c r="A1009" s="1">
        <v>2015</v>
      </c>
      <c r="B1009" s="1">
        <v>102</v>
      </c>
      <c r="C1009" s="7" t="s">
        <v>423</v>
      </c>
      <c r="D1009" s="7" t="s">
        <v>85</v>
      </c>
      <c r="E1009" s="1">
        <v>103.48</v>
      </c>
      <c r="F1009" s="1">
        <v>29.6</v>
      </c>
      <c r="G1009" s="1">
        <v>2.2810567969233548</v>
      </c>
      <c r="H1009" s="1">
        <v>2.5708251908414641</v>
      </c>
      <c r="I1009" s="1">
        <v>6.21</v>
      </c>
      <c r="J1009" s="8">
        <v>64839</v>
      </c>
      <c r="K1009" s="1">
        <v>5.0401433542198388</v>
      </c>
      <c r="L1009" s="1">
        <v>0.18871340514953208</v>
      </c>
      <c r="M1009" s="1">
        <v>47285</v>
      </c>
      <c r="N1009" s="1">
        <v>51593</v>
      </c>
      <c r="O1009" s="1">
        <v>0.32921630399254481</v>
      </c>
      <c r="P1009" s="1">
        <v>54.1</v>
      </c>
      <c r="Q1009" s="1">
        <v>431379</v>
      </c>
    </row>
    <row r="1010" spans="1:17">
      <c r="A1010" s="1">
        <v>2015</v>
      </c>
      <c r="B1010" s="1">
        <v>103</v>
      </c>
      <c r="C1010" s="1" t="s">
        <v>265</v>
      </c>
      <c r="D1010" s="7" t="s">
        <v>86</v>
      </c>
      <c r="E1010" s="1">
        <v>106.08</v>
      </c>
      <c r="F1010" s="1">
        <v>30.78</v>
      </c>
      <c r="G1010" s="1">
        <v>4.8214007983824985</v>
      </c>
      <c r="H1010" s="1">
        <v>6.3614434316419297</v>
      </c>
      <c r="I1010" s="8">
        <v>12.66</v>
      </c>
      <c r="J1010" s="8">
        <v>393195</v>
      </c>
      <c r="K1010" s="1">
        <v>8.6162320493545543</v>
      </c>
      <c r="L1010" s="1">
        <v>0.36901403725988297</v>
      </c>
      <c r="M1010" s="1">
        <v>40609</v>
      </c>
      <c r="N1010" s="1">
        <v>54619</v>
      </c>
      <c r="O1010" s="1">
        <v>0.18683919210278335</v>
      </c>
      <c r="P1010" s="1">
        <v>79.86</v>
      </c>
      <c r="Q1010" s="1">
        <v>655826</v>
      </c>
    </row>
    <row r="1011" spans="1:17">
      <c r="A1011" s="1">
        <v>2015</v>
      </c>
      <c r="B1011" s="1">
        <v>104</v>
      </c>
      <c r="C1011" s="7" t="s">
        <v>463</v>
      </c>
      <c r="D1011" s="7" t="s">
        <v>87</v>
      </c>
      <c r="E1011" s="1">
        <v>106.1</v>
      </c>
      <c r="F1011" s="1">
        <v>30.77</v>
      </c>
      <c r="G1011" s="1">
        <v>1.4530455365722188</v>
      </c>
      <c r="H1011" s="1">
        <v>0.99771329469705339</v>
      </c>
      <c r="I1011" s="8">
        <v>3.95</v>
      </c>
      <c r="J1011" s="8">
        <v>53887</v>
      </c>
      <c r="K1011" s="1">
        <v>3.7381655467502335</v>
      </c>
      <c r="L1011" s="1">
        <v>0.14860236437962657</v>
      </c>
      <c r="M1011" s="1">
        <v>21328</v>
      </c>
      <c r="N1011" s="1">
        <v>47388</v>
      </c>
      <c r="O1011" s="1">
        <v>8.3724215974796026E-2</v>
      </c>
      <c r="P1011" s="1">
        <v>45.03</v>
      </c>
      <c r="Q1011" s="1">
        <v>597366</v>
      </c>
    </row>
    <row r="1012" spans="1:17">
      <c r="A1012" s="1">
        <v>2015</v>
      </c>
      <c r="B1012" s="1">
        <v>105</v>
      </c>
      <c r="C1012" s="7" t="s">
        <v>425</v>
      </c>
      <c r="D1012" s="7" t="s">
        <v>88</v>
      </c>
      <c r="E1012" s="1">
        <v>106.05</v>
      </c>
      <c r="F1012" s="1">
        <v>30.77</v>
      </c>
      <c r="G1012" s="1">
        <v>0.8574531184254095</v>
      </c>
      <c r="H1012" s="1">
        <v>0.41498995782140397</v>
      </c>
      <c r="I1012" s="8">
        <v>2.15</v>
      </c>
      <c r="J1012" s="8">
        <v>24675</v>
      </c>
      <c r="K1012" s="1">
        <v>2.5752382577362369</v>
      </c>
      <c r="L1012" s="1">
        <v>9.883556998943005E-2</v>
      </c>
      <c r="M1012" s="1">
        <v>20515</v>
      </c>
      <c r="N1012" s="1">
        <v>48767</v>
      </c>
      <c r="O1012" s="1">
        <v>8.3880025969406413E-2</v>
      </c>
      <c r="P1012" s="1">
        <v>42.98</v>
      </c>
      <c r="Q1012" s="1">
        <v>691583</v>
      </c>
    </row>
    <row r="1013" spans="1:17">
      <c r="A1013" s="1">
        <v>2015</v>
      </c>
      <c r="B1013" s="1">
        <v>106</v>
      </c>
      <c r="C1013" s="1" t="s">
        <v>266</v>
      </c>
      <c r="D1013" s="7" t="s">
        <v>89</v>
      </c>
      <c r="E1013" s="1">
        <v>106.07</v>
      </c>
      <c r="F1013" s="1">
        <v>31.35</v>
      </c>
      <c r="G1013" s="1">
        <v>1.3790209658332822</v>
      </c>
      <c r="H1013" s="1">
        <v>0.75119318708639193</v>
      </c>
      <c r="I1013" s="8">
        <v>2.92</v>
      </c>
      <c r="J1013" s="8">
        <v>71053</v>
      </c>
      <c r="K1013" s="1">
        <v>4.0394109262463438</v>
      </c>
      <c r="L1013" s="1">
        <v>9.7280303494619857E-2</v>
      </c>
      <c r="M1013" s="1">
        <v>28561</v>
      </c>
      <c r="N1013" s="1">
        <v>47011</v>
      </c>
      <c r="O1013" s="1">
        <v>6.0874149996621205E-2</v>
      </c>
      <c r="P1013" s="1">
        <v>40.229999999999997</v>
      </c>
      <c r="Q1013" s="1">
        <v>1272642</v>
      </c>
    </row>
    <row r="1014" spans="1:17">
      <c r="A1014" s="1">
        <v>2015</v>
      </c>
      <c r="B1014" s="1">
        <v>107</v>
      </c>
      <c r="C1014" s="1" t="s">
        <v>267</v>
      </c>
      <c r="D1014" s="7" t="s">
        <v>90</v>
      </c>
      <c r="E1014" s="1">
        <v>106.57</v>
      </c>
      <c r="F1014" s="1">
        <v>31.08</v>
      </c>
      <c r="G1014" s="1">
        <v>1.0560541588138879</v>
      </c>
      <c r="H1014" s="1">
        <v>0.84996876685121803</v>
      </c>
      <c r="I1014" s="8">
        <v>4.16</v>
      </c>
      <c r="J1014" s="8">
        <v>60260</v>
      </c>
      <c r="K1014" s="1">
        <v>3.0924714763936123</v>
      </c>
      <c r="L1014" s="1">
        <v>0.10909498614529554</v>
      </c>
      <c r="M1014" s="1">
        <v>19197</v>
      </c>
      <c r="N1014" s="1">
        <v>53315</v>
      </c>
      <c r="O1014" s="1">
        <v>5.9199897491203995E-2</v>
      </c>
      <c r="P1014" s="1">
        <v>36.9</v>
      </c>
      <c r="Q1014" s="1">
        <v>936505</v>
      </c>
    </row>
    <row r="1015" spans="1:17">
      <c r="A1015" s="1">
        <v>2015</v>
      </c>
      <c r="B1015" s="1">
        <v>108</v>
      </c>
      <c r="C1015" s="7" t="s">
        <v>351</v>
      </c>
      <c r="D1015" s="7" t="s">
        <v>91</v>
      </c>
      <c r="E1015" s="1">
        <v>106.42</v>
      </c>
      <c r="F1015" s="1">
        <v>31.03</v>
      </c>
      <c r="G1015" s="1">
        <v>1.1628425103024398</v>
      </c>
      <c r="H1015" s="1">
        <v>0.89980149746517579</v>
      </c>
      <c r="I1015" s="8">
        <v>3.92</v>
      </c>
      <c r="J1015" s="8">
        <v>52280</v>
      </c>
      <c r="K1015" s="1">
        <v>5.4383413179935864</v>
      </c>
      <c r="L1015" s="1">
        <v>0.13813821583449401</v>
      </c>
      <c r="M1015" s="1">
        <v>22971</v>
      </c>
      <c r="N1015" s="1">
        <v>46773</v>
      </c>
      <c r="O1015" s="1">
        <v>6.7154514315611841E-2</v>
      </c>
      <c r="P1015" s="1">
        <v>37.17</v>
      </c>
      <c r="Q1015" s="1">
        <v>695709</v>
      </c>
    </row>
    <row r="1016" spans="1:17">
      <c r="A1016" s="1">
        <v>2015</v>
      </c>
      <c r="B1016" s="1">
        <v>109</v>
      </c>
      <c r="C1016" s="1" t="s">
        <v>268</v>
      </c>
      <c r="D1016" s="7" t="s">
        <v>92</v>
      </c>
      <c r="E1016" s="1">
        <v>106.28</v>
      </c>
      <c r="F1016" s="1">
        <v>31.27</v>
      </c>
      <c r="G1016" s="1">
        <v>1.1192697109456131</v>
      </c>
      <c r="H1016" s="1">
        <v>0.83187724209739566</v>
      </c>
      <c r="I1016" s="8">
        <v>3.23</v>
      </c>
      <c r="J1016" s="8">
        <v>82886</v>
      </c>
      <c r="K1016" s="1">
        <v>3.1848273303810566</v>
      </c>
      <c r="L1016" s="1">
        <v>0.12565570014957264</v>
      </c>
      <c r="M1016" s="1">
        <v>16673</v>
      </c>
      <c r="N1016" s="1">
        <v>47947</v>
      </c>
      <c r="O1016" s="1">
        <v>5.3564263435138829E-2</v>
      </c>
      <c r="P1016" s="1">
        <v>36.67</v>
      </c>
      <c r="Q1016" s="1">
        <v>1089103</v>
      </c>
    </row>
    <row r="1017" spans="1:17">
      <c r="A1017" s="1">
        <v>2015</v>
      </c>
      <c r="B1017" s="1">
        <v>110</v>
      </c>
      <c r="C1017" s="1" t="s">
        <v>269</v>
      </c>
      <c r="D1017" s="7" t="s">
        <v>93</v>
      </c>
      <c r="E1017" s="1">
        <v>105.88</v>
      </c>
      <c r="F1017" s="1">
        <v>31</v>
      </c>
      <c r="G1017" s="1">
        <v>1.1904494508209609</v>
      </c>
      <c r="H1017" s="1">
        <v>0.97867138140267673</v>
      </c>
      <c r="I1017" s="8">
        <v>4.38</v>
      </c>
      <c r="J1017" s="1">
        <v>46607</v>
      </c>
      <c r="K1017" s="1">
        <v>2.9380132008329936</v>
      </c>
      <c r="L1017" s="1">
        <v>0.13108581183197657</v>
      </c>
      <c r="M1017" s="1">
        <v>19150</v>
      </c>
      <c r="N1017" s="1">
        <v>38537</v>
      </c>
      <c r="O1017" s="1">
        <v>7.6423004232352626E-2</v>
      </c>
      <c r="P1017" s="1">
        <v>35.92</v>
      </c>
      <c r="Q1017" s="1">
        <v>623294</v>
      </c>
    </row>
    <row r="1018" spans="1:17">
      <c r="A1018" s="1">
        <v>2015</v>
      </c>
      <c r="B1018" s="1">
        <v>111</v>
      </c>
      <c r="C1018" s="7" t="s">
        <v>427</v>
      </c>
      <c r="D1018" s="7" t="s">
        <v>94</v>
      </c>
      <c r="E1018" s="1">
        <v>106</v>
      </c>
      <c r="F1018" s="1">
        <v>31.55</v>
      </c>
      <c r="G1018" s="1">
        <v>2.2189014173798851</v>
      </c>
      <c r="H1018" s="1">
        <v>1.2632991847772448</v>
      </c>
      <c r="I1018" s="8">
        <v>4.53</v>
      </c>
      <c r="J1018" s="8">
        <v>81360</v>
      </c>
      <c r="K1018" s="1">
        <v>4.3000231062994274</v>
      </c>
      <c r="L1018" s="1">
        <v>0.12000645583039279</v>
      </c>
      <c r="M1018" s="1">
        <v>24605</v>
      </c>
      <c r="N1018" s="1">
        <v>46289</v>
      </c>
      <c r="O1018" s="1">
        <v>0.10158295567886656</v>
      </c>
      <c r="P1018" s="1">
        <v>40.020000000000003</v>
      </c>
      <c r="Q1018" s="1">
        <v>861237</v>
      </c>
    </row>
    <row r="1019" spans="1:17">
      <c r="A1019" s="1">
        <v>2015</v>
      </c>
      <c r="B1019" s="1">
        <v>112</v>
      </c>
      <c r="C1019" s="1" t="s">
        <v>270</v>
      </c>
      <c r="D1019" s="7" t="s">
        <v>95</v>
      </c>
      <c r="E1019" s="1">
        <v>103.83</v>
      </c>
      <c r="F1019" s="1">
        <v>30.05</v>
      </c>
      <c r="G1019" s="1">
        <v>2.448800908382013</v>
      </c>
      <c r="H1019" s="1">
        <v>2.6904888937530496</v>
      </c>
      <c r="I1019" s="1">
        <v>7.24</v>
      </c>
      <c r="J1019" s="8">
        <v>163714</v>
      </c>
      <c r="K1019" s="1">
        <v>5.2721383914524536</v>
      </c>
      <c r="L1019" s="1">
        <v>0.23499710430432622</v>
      </c>
      <c r="M1019" s="1">
        <v>41968</v>
      </c>
      <c r="N1019" s="1">
        <v>57312</v>
      </c>
      <c r="O1019" s="1">
        <v>0.18861011167808983</v>
      </c>
      <c r="P1019" s="1">
        <v>52.87</v>
      </c>
      <c r="Q1019" s="1">
        <v>877164</v>
      </c>
    </row>
    <row r="1020" spans="1:17">
      <c r="A1020" s="1">
        <v>2015</v>
      </c>
      <c r="B1020" s="1">
        <v>113</v>
      </c>
      <c r="C1020" s="7" t="s">
        <v>353</v>
      </c>
      <c r="D1020" s="7" t="s">
        <v>96</v>
      </c>
      <c r="E1020" s="1">
        <v>103.5</v>
      </c>
      <c r="F1020" s="1">
        <v>30.14</v>
      </c>
      <c r="G1020" s="1">
        <v>1.8066278975704901</v>
      </c>
      <c r="H1020" s="1">
        <v>1.6478363908188549</v>
      </c>
      <c r="I1020" s="8">
        <v>4.05</v>
      </c>
      <c r="J1020" s="8">
        <v>37001</v>
      </c>
      <c r="K1020" s="1">
        <v>5.2054432530087995</v>
      </c>
      <c r="L1020" s="1">
        <v>0.2230511338612402</v>
      </c>
      <c r="M1020" s="1">
        <v>39282</v>
      </c>
      <c r="N1020" s="1">
        <v>37748</v>
      </c>
      <c r="O1020" s="1">
        <v>0.40752192371416329</v>
      </c>
      <c r="P1020" s="1">
        <v>50.6</v>
      </c>
      <c r="Q1020" s="1">
        <v>333771</v>
      </c>
    </row>
    <row r="1021" spans="1:17">
      <c r="A1021" s="1">
        <v>2015</v>
      </c>
      <c r="B1021" s="1">
        <v>114</v>
      </c>
      <c r="C1021" s="1" t="s">
        <v>271</v>
      </c>
      <c r="D1021" s="7" t="s">
        <v>97</v>
      </c>
      <c r="E1021" s="1">
        <v>104.15</v>
      </c>
      <c r="F1021" s="1">
        <v>30</v>
      </c>
      <c r="G1021" s="1">
        <v>1.1436736887551913</v>
      </c>
      <c r="H1021" s="1">
        <v>1.1041927484974954</v>
      </c>
      <c r="I1021" s="8">
        <v>3.56</v>
      </c>
      <c r="J1021" s="8">
        <v>142103</v>
      </c>
      <c r="K1021" s="1">
        <v>2.6081332010509573</v>
      </c>
      <c r="L1021" s="1">
        <v>0.13626209740584752</v>
      </c>
      <c r="M1021" s="1">
        <v>27677</v>
      </c>
      <c r="N1021" s="1">
        <v>52641</v>
      </c>
      <c r="O1021" s="1">
        <v>0.1300164673728236</v>
      </c>
      <c r="P1021" s="1">
        <v>33.799999999999997</v>
      </c>
      <c r="Q1021" s="1">
        <v>1570378</v>
      </c>
    </row>
    <row r="1022" spans="1:17">
      <c r="A1022" s="1">
        <v>2015</v>
      </c>
      <c r="B1022" s="1">
        <v>115</v>
      </c>
      <c r="C1022" s="7" t="s">
        <v>428</v>
      </c>
      <c r="D1022" s="7" t="s">
        <v>98</v>
      </c>
      <c r="E1022" s="1">
        <v>103.37</v>
      </c>
      <c r="F1022" s="1">
        <v>29.92</v>
      </c>
      <c r="G1022" s="1">
        <v>1.3664163947146215</v>
      </c>
      <c r="H1022" s="1">
        <v>1.4149113398297541</v>
      </c>
      <c r="I1022" s="8">
        <v>4.05</v>
      </c>
      <c r="J1022" s="8">
        <v>38408</v>
      </c>
      <c r="K1022" s="1">
        <v>4.7154402199958918</v>
      </c>
      <c r="L1022" s="1">
        <v>0.16038134142723476</v>
      </c>
      <c r="M1022" s="1">
        <v>32669</v>
      </c>
      <c r="N1022" s="1">
        <v>54088</v>
      </c>
      <c r="O1022" s="1">
        <v>0.23372281430429723</v>
      </c>
      <c r="P1022" s="1">
        <v>39.31</v>
      </c>
      <c r="Q1022" s="1">
        <v>350552</v>
      </c>
    </row>
    <row r="1023" spans="1:17">
      <c r="A1023" s="1">
        <v>2015</v>
      </c>
      <c r="B1023" s="1">
        <v>116</v>
      </c>
      <c r="C1023" s="7" t="s">
        <v>354</v>
      </c>
      <c r="D1023" s="7" t="s">
        <v>99</v>
      </c>
      <c r="E1023" s="1">
        <v>103.52</v>
      </c>
      <c r="F1023" s="1">
        <v>30.02</v>
      </c>
      <c r="G1023" s="1">
        <v>1.4565165286970632</v>
      </c>
      <c r="H1023" s="1">
        <v>1.8375461691157038</v>
      </c>
      <c r="I1023" s="8">
        <v>4.07</v>
      </c>
      <c r="J1023" s="8">
        <v>20759</v>
      </c>
      <c r="K1023" s="1">
        <v>4.8400597356145942</v>
      </c>
      <c r="L1023" s="1">
        <v>0.15415107210678664</v>
      </c>
      <c r="M1023" s="1">
        <v>35020</v>
      </c>
      <c r="N1023" s="1">
        <v>53944</v>
      </c>
      <c r="O1023" s="1">
        <v>0.1868888929859818</v>
      </c>
      <c r="P1023" s="1">
        <v>37.76</v>
      </c>
      <c r="Q1023" s="1">
        <v>162717</v>
      </c>
    </row>
    <row r="1024" spans="1:17">
      <c r="A1024" s="1">
        <v>2015</v>
      </c>
      <c r="B1024" s="1">
        <v>117</v>
      </c>
      <c r="C1024" s="7" t="s">
        <v>494</v>
      </c>
      <c r="D1024" s="7" t="s">
        <v>100</v>
      </c>
      <c r="E1024" s="1">
        <v>103.85</v>
      </c>
      <c r="F1024" s="1">
        <v>29.83</v>
      </c>
      <c r="G1024" s="1">
        <v>1.5881955966896524</v>
      </c>
      <c r="H1024" s="1">
        <v>2.0296429350666485</v>
      </c>
      <c r="I1024" s="8">
        <v>4.6900000000000004</v>
      </c>
      <c r="J1024" s="8">
        <v>23633</v>
      </c>
      <c r="K1024" s="1">
        <v>4.6915906819092852</v>
      </c>
      <c r="L1024" s="1">
        <v>0.18844219830626296</v>
      </c>
      <c r="M1024" s="1">
        <v>38888</v>
      </c>
      <c r="N1024" s="1">
        <v>46753</v>
      </c>
      <c r="O1024" s="1">
        <v>0.20662779900446013</v>
      </c>
      <c r="P1024" s="1">
        <v>37.479999999999997</v>
      </c>
      <c r="Q1024" s="1">
        <v>197079</v>
      </c>
    </row>
    <row r="1025" spans="1:17">
      <c r="A1025" s="1">
        <v>2015</v>
      </c>
      <c r="B1025" s="1">
        <v>118</v>
      </c>
      <c r="C1025" s="1" t="s">
        <v>274</v>
      </c>
      <c r="D1025" s="7" t="s">
        <v>101</v>
      </c>
      <c r="E1025" s="1">
        <v>104.62</v>
      </c>
      <c r="F1025" s="1">
        <v>28.77</v>
      </c>
      <c r="G1025" s="1">
        <v>3.945158718145227</v>
      </c>
      <c r="H1025" s="1">
        <v>5.4231033738854331</v>
      </c>
      <c r="I1025" s="8">
        <v>11.6</v>
      </c>
      <c r="J1025" s="8">
        <v>322397</v>
      </c>
      <c r="K1025" s="1">
        <v>7.2210850259176667</v>
      </c>
      <c r="L1025" s="1">
        <v>0.30592262482970861</v>
      </c>
      <c r="M1025" s="1">
        <v>60133</v>
      </c>
      <c r="N1025" s="1">
        <v>61261</v>
      </c>
      <c r="O1025" s="1">
        <v>0.22162376058250088</v>
      </c>
      <c r="P1025" s="1">
        <v>73.12</v>
      </c>
      <c r="Q1025" s="1">
        <v>839003</v>
      </c>
    </row>
    <row r="1026" spans="1:17">
      <c r="A1026" s="1">
        <v>2015</v>
      </c>
      <c r="B1026" s="1">
        <v>119</v>
      </c>
      <c r="C1026" s="1" t="s">
        <v>275</v>
      </c>
      <c r="D1026" s="7" t="s">
        <v>37</v>
      </c>
      <c r="E1026" s="1">
        <v>104.98</v>
      </c>
      <c r="F1026" s="1">
        <v>28.85</v>
      </c>
      <c r="G1026" s="1">
        <v>1.297305311538604</v>
      </c>
      <c r="H1026" s="1">
        <v>1.4664183253641723</v>
      </c>
      <c r="I1026" s="8">
        <v>4.3499999999999996</v>
      </c>
      <c r="J1026" s="8">
        <v>34121</v>
      </c>
      <c r="K1026" s="1">
        <v>3.0229854701805108</v>
      </c>
      <c r="L1026" s="1">
        <v>0.14785805626598467</v>
      </c>
      <c r="M1026" s="1">
        <v>31658</v>
      </c>
      <c r="N1026" s="1">
        <v>43623</v>
      </c>
      <c r="O1026" s="1">
        <v>0.18154166203343342</v>
      </c>
      <c r="P1026" s="1">
        <v>50.43</v>
      </c>
      <c r="Q1026" s="1">
        <v>431664</v>
      </c>
    </row>
    <row r="1027" spans="1:17">
      <c r="A1027" s="1">
        <v>2015</v>
      </c>
      <c r="B1027" s="1">
        <v>120</v>
      </c>
      <c r="C1027" s="7" t="s">
        <v>356</v>
      </c>
      <c r="D1027" s="7" t="s">
        <v>102</v>
      </c>
      <c r="E1027" s="1">
        <v>104.22</v>
      </c>
      <c r="F1027" s="1">
        <v>28.67</v>
      </c>
      <c r="G1027" s="1">
        <v>0.83516817250018971</v>
      </c>
      <c r="H1027" s="1">
        <v>0.88481103590055077</v>
      </c>
      <c r="I1027" s="1">
        <v>3.29</v>
      </c>
      <c r="J1027" s="8">
        <v>62051</v>
      </c>
      <c r="K1027" s="1">
        <v>2.8106348640856269</v>
      </c>
      <c r="L1027" s="1">
        <v>0.11487942624530582</v>
      </c>
      <c r="M1027" s="1">
        <v>28197</v>
      </c>
      <c r="N1027" s="1">
        <v>51185</v>
      </c>
      <c r="O1027" s="1">
        <v>9.2214052239866534E-2</v>
      </c>
      <c r="P1027" s="1">
        <v>33.03</v>
      </c>
      <c r="Q1027" s="1">
        <v>1027338</v>
      </c>
    </row>
    <row r="1028" spans="1:17">
      <c r="A1028" s="1">
        <v>2015</v>
      </c>
      <c r="B1028" s="1">
        <v>121</v>
      </c>
      <c r="C1028" s="1" t="s">
        <v>276</v>
      </c>
      <c r="D1028" s="7" t="s">
        <v>103</v>
      </c>
      <c r="E1028" s="1">
        <v>105.07</v>
      </c>
      <c r="F1028" s="1">
        <v>28.73</v>
      </c>
      <c r="G1028" s="1">
        <v>0.89776720645963182</v>
      </c>
      <c r="H1028" s="1">
        <v>0.91386263446388805</v>
      </c>
      <c r="I1028" s="1">
        <v>3.18</v>
      </c>
      <c r="J1028" s="8">
        <v>37957</v>
      </c>
      <c r="K1028" s="1">
        <v>2.8650881224683231</v>
      </c>
      <c r="L1028" s="1">
        <v>0.11591927248665421</v>
      </c>
      <c r="M1028" s="1">
        <v>29452</v>
      </c>
      <c r="N1028" s="1">
        <v>46530</v>
      </c>
      <c r="O1028" s="1">
        <v>0.12000572281884596</v>
      </c>
      <c r="P1028" s="1">
        <v>42.61</v>
      </c>
      <c r="Q1028" s="1">
        <v>559165</v>
      </c>
    </row>
    <row r="1029" spans="1:17">
      <c r="A1029" s="1">
        <v>2015</v>
      </c>
      <c r="B1029" s="1">
        <v>122</v>
      </c>
      <c r="C1029" s="1" t="s">
        <v>277</v>
      </c>
      <c r="D1029" s="7" t="s">
        <v>104</v>
      </c>
      <c r="E1029" s="1">
        <v>104.92</v>
      </c>
      <c r="F1029" s="1">
        <v>28.58</v>
      </c>
      <c r="G1029" s="1">
        <v>1.28230970138052</v>
      </c>
      <c r="H1029" s="1">
        <v>1.1064745918266696</v>
      </c>
      <c r="I1029" s="8">
        <v>3.97</v>
      </c>
      <c r="J1029" s="8">
        <v>39983</v>
      </c>
      <c r="K1029" s="1">
        <v>3.30792587477967</v>
      </c>
      <c r="L1029" s="1">
        <v>0.14232351086961184</v>
      </c>
      <c r="M1029" s="1">
        <v>31788</v>
      </c>
      <c r="N1029" s="1">
        <v>39874</v>
      </c>
      <c r="O1029" s="1">
        <v>0.10904993288245209</v>
      </c>
      <c r="P1029" s="1">
        <v>41.25</v>
      </c>
      <c r="Q1029" s="1">
        <v>466346</v>
      </c>
    </row>
    <row r="1030" spans="1:17">
      <c r="A1030" s="1">
        <v>2015</v>
      </c>
      <c r="B1030" s="1">
        <v>123</v>
      </c>
      <c r="C1030" s="7" t="s">
        <v>357</v>
      </c>
      <c r="D1030" s="7" t="s">
        <v>105</v>
      </c>
      <c r="E1030" s="1">
        <v>104.52</v>
      </c>
      <c r="F1030" s="1">
        <v>28.43</v>
      </c>
      <c r="G1030" s="1">
        <v>0.82904120072175358</v>
      </c>
      <c r="H1030" s="1">
        <v>0.94533204788181857</v>
      </c>
      <c r="I1030" s="8">
        <v>2.92</v>
      </c>
      <c r="J1030" s="8">
        <v>33544</v>
      </c>
      <c r="K1030" s="1">
        <v>2.7855953153545183</v>
      </c>
      <c r="L1030" s="1">
        <v>0.10034399582853477</v>
      </c>
      <c r="M1030" s="1">
        <v>27336</v>
      </c>
      <c r="N1030" s="1">
        <v>58561</v>
      </c>
      <c r="O1030" s="1">
        <v>8.1296680459011228E-2</v>
      </c>
      <c r="P1030" s="1">
        <v>37.229999999999997</v>
      </c>
      <c r="Q1030" s="1">
        <v>533146</v>
      </c>
    </row>
    <row r="1031" spans="1:17">
      <c r="A1031" s="1">
        <v>2015</v>
      </c>
      <c r="B1031" s="1">
        <v>124</v>
      </c>
      <c r="C1031" s="7" t="s">
        <v>358</v>
      </c>
      <c r="D1031" s="7" t="s">
        <v>106</v>
      </c>
      <c r="E1031" s="1">
        <v>104.72</v>
      </c>
      <c r="F1031" s="1">
        <v>28.45</v>
      </c>
      <c r="G1031" s="1">
        <v>1.4852071968631679</v>
      </c>
      <c r="H1031" s="1">
        <v>1.4666130535534572</v>
      </c>
      <c r="I1031" s="8">
        <v>4.2300000000000004</v>
      </c>
      <c r="J1031" s="8">
        <v>34813</v>
      </c>
      <c r="K1031" s="1">
        <v>3.6883505367896747</v>
      </c>
      <c r="L1031" s="1">
        <v>0.14122251843725522</v>
      </c>
      <c r="M1031" s="1">
        <v>32916</v>
      </c>
      <c r="N1031" s="1">
        <v>49543</v>
      </c>
      <c r="O1031" s="1">
        <v>0.14452065460681521</v>
      </c>
      <c r="P1031" s="1">
        <v>47.91</v>
      </c>
      <c r="Q1031" s="1">
        <v>430243</v>
      </c>
    </row>
    <row r="1032" spans="1:17">
      <c r="A1032" s="1">
        <v>2015</v>
      </c>
      <c r="B1032" s="1">
        <v>125</v>
      </c>
      <c r="C1032" s="7" t="s">
        <v>359</v>
      </c>
      <c r="D1032" s="7" t="s">
        <v>107</v>
      </c>
      <c r="E1032" s="1">
        <v>104.52</v>
      </c>
      <c r="F1032" s="1">
        <v>28.17</v>
      </c>
      <c r="G1032" s="1">
        <v>0.86136776976576279</v>
      </c>
      <c r="H1032" s="1">
        <v>1.2223654027179922</v>
      </c>
      <c r="I1032" s="8">
        <v>3.26</v>
      </c>
      <c r="J1032" s="8">
        <v>24407</v>
      </c>
      <c r="K1032" s="1">
        <v>3.4788359425693893</v>
      </c>
      <c r="L1032" s="1">
        <v>0.1010907612023506</v>
      </c>
      <c r="M1032" s="1">
        <v>33448</v>
      </c>
      <c r="N1032" s="1">
        <v>51503</v>
      </c>
      <c r="O1032" s="1">
        <v>0.1371791005218472</v>
      </c>
      <c r="P1032" s="1">
        <v>36.270000000000003</v>
      </c>
      <c r="Q1032" s="1">
        <v>437676</v>
      </c>
    </row>
    <row r="1033" spans="1:17">
      <c r="A1033" s="1">
        <v>2015</v>
      </c>
      <c r="B1033" s="1">
        <v>126</v>
      </c>
      <c r="C1033" s="7" t="s">
        <v>360</v>
      </c>
      <c r="D1033" s="7" t="s">
        <v>108</v>
      </c>
      <c r="E1033" s="1">
        <v>105.23</v>
      </c>
      <c r="F1033" s="1">
        <v>28.3</v>
      </c>
      <c r="G1033" s="1">
        <v>0.97280895480991936</v>
      </c>
      <c r="H1033" s="1">
        <v>0.98108817995723785</v>
      </c>
      <c r="I1033" s="1">
        <v>3.92</v>
      </c>
      <c r="J1033" s="8">
        <v>37268</v>
      </c>
      <c r="K1033" s="1">
        <v>2.9335571483864826</v>
      </c>
      <c r="L1033" s="1">
        <v>0.12487555289700437</v>
      </c>
      <c r="M1033" s="1">
        <v>20956</v>
      </c>
      <c r="N1033" s="1">
        <v>49361</v>
      </c>
      <c r="O1033" s="1">
        <v>0.1297499467024881</v>
      </c>
      <c r="P1033" s="1">
        <v>34.54</v>
      </c>
      <c r="Q1033" s="1">
        <v>483137</v>
      </c>
    </row>
    <row r="1034" spans="1:17">
      <c r="A1034" s="1">
        <v>2015</v>
      </c>
      <c r="B1034" s="1">
        <v>127</v>
      </c>
      <c r="C1034" s="7" t="s">
        <v>431</v>
      </c>
      <c r="D1034" s="7" t="s">
        <v>109</v>
      </c>
      <c r="E1034" s="1">
        <v>104.33</v>
      </c>
      <c r="F1034" s="1">
        <v>28.83</v>
      </c>
      <c r="G1034" s="1">
        <v>0.8880710967997496</v>
      </c>
      <c r="H1034" s="1">
        <v>1.181965128834199</v>
      </c>
      <c r="I1034" s="1">
        <v>3.52</v>
      </c>
      <c r="J1034" s="8">
        <v>25904</v>
      </c>
      <c r="K1034" s="1">
        <v>2.6546425673560399</v>
      </c>
      <c r="L1034" s="1">
        <v>0.12753403740121008</v>
      </c>
      <c r="M1034" s="1">
        <v>15680</v>
      </c>
      <c r="N1034" s="1">
        <v>55073</v>
      </c>
      <c r="O1034" s="1">
        <v>0.18621061979695755</v>
      </c>
      <c r="P1034" s="1">
        <v>26.33</v>
      </c>
      <c r="Q1034" s="1">
        <v>313038</v>
      </c>
    </row>
    <row r="1035" spans="1:17">
      <c r="A1035" s="1">
        <v>2015</v>
      </c>
      <c r="B1035" s="1">
        <v>128</v>
      </c>
      <c r="C1035" s="7" t="s">
        <v>495</v>
      </c>
      <c r="D1035" s="7" t="s">
        <v>110</v>
      </c>
      <c r="E1035" s="1">
        <v>106.38</v>
      </c>
      <c r="F1035" s="1">
        <v>30.03</v>
      </c>
      <c r="G1035" s="1">
        <v>1.3389207096056979</v>
      </c>
      <c r="H1035" s="1">
        <v>1.6452461631344557</v>
      </c>
      <c r="I1035" s="8">
        <v>3.92</v>
      </c>
      <c r="J1035" s="1">
        <v>120146</v>
      </c>
      <c r="K1035" s="1">
        <v>3.5802995974326586</v>
      </c>
      <c r="L1035" s="1">
        <v>0.15750920647226696</v>
      </c>
      <c r="M1035" s="1">
        <v>23554</v>
      </c>
      <c r="N1035" s="1">
        <v>59142</v>
      </c>
      <c r="O1035" s="1">
        <v>6.5228385119043636E-2</v>
      </c>
      <c r="P1035" s="1">
        <v>44.55</v>
      </c>
      <c r="Q1035" s="1">
        <v>897738</v>
      </c>
    </row>
    <row r="1036" spans="1:17">
      <c r="A1036" s="1">
        <v>2015</v>
      </c>
      <c r="B1036" s="1">
        <v>129</v>
      </c>
      <c r="C1036" s="7" t="s">
        <v>433</v>
      </c>
      <c r="D1036" s="7" t="s">
        <v>111</v>
      </c>
      <c r="E1036" s="1">
        <v>106.43</v>
      </c>
      <c r="F1036" s="1">
        <v>30.55</v>
      </c>
      <c r="G1036" s="1">
        <v>0.91919629203840458</v>
      </c>
      <c r="H1036" s="1">
        <v>0.71163583899747451</v>
      </c>
      <c r="I1036" s="8">
        <v>2.79</v>
      </c>
      <c r="J1036" s="8">
        <v>61663</v>
      </c>
      <c r="K1036" s="1">
        <v>3.0403370442883175</v>
      </c>
      <c r="L1036" s="1">
        <v>8.6626414058535439E-2</v>
      </c>
      <c r="M1036" s="1">
        <v>24072</v>
      </c>
      <c r="N1036" s="1">
        <v>50185</v>
      </c>
      <c r="O1036" s="1">
        <v>8.0134431398728709E-2</v>
      </c>
      <c r="P1036" s="1">
        <v>34.369999999999997</v>
      </c>
      <c r="Q1036" s="1">
        <v>1180379</v>
      </c>
    </row>
    <row r="1037" spans="1:17">
      <c r="A1037" s="1">
        <v>2015</v>
      </c>
      <c r="B1037" s="1">
        <v>130</v>
      </c>
      <c r="C1037" s="7" t="s">
        <v>364</v>
      </c>
      <c r="D1037" s="7" t="s">
        <v>112</v>
      </c>
      <c r="E1037" s="1">
        <v>106.28</v>
      </c>
      <c r="F1037" s="1">
        <v>30.35</v>
      </c>
      <c r="G1037" s="1">
        <v>1.1108272990263925</v>
      </c>
      <c r="H1037" s="1">
        <v>0.89222599098269606</v>
      </c>
      <c r="I1037" s="8">
        <v>3.14</v>
      </c>
      <c r="J1037" s="1">
        <v>67185</v>
      </c>
      <c r="K1037" s="1">
        <v>2.9871393523936249</v>
      </c>
      <c r="L1037" s="1">
        <v>0.10393541757008014</v>
      </c>
      <c r="M1037" s="1">
        <v>32064</v>
      </c>
      <c r="N1037" s="1">
        <v>52172</v>
      </c>
      <c r="O1037" s="1">
        <v>0.11388058903548114</v>
      </c>
      <c r="P1037" s="1">
        <v>34.74</v>
      </c>
      <c r="Q1037" s="1">
        <v>841715</v>
      </c>
    </row>
    <row r="1038" spans="1:17">
      <c r="A1038" s="1">
        <v>2015</v>
      </c>
      <c r="B1038" s="1">
        <v>131</v>
      </c>
      <c r="C1038" s="1" t="s">
        <v>279</v>
      </c>
      <c r="D1038" s="7" t="s">
        <v>113</v>
      </c>
      <c r="E1038" s="1">
        <v>106.93</v>
      </c>
      <c r="F1038" s="1">
        <v>30.33</v>
      </c>
      <c r="G1038" s="1">
        <v>0.95952334238194104</v>
      </c>
      <c r="H1038" s="1">
        <v>0.99954415320356826</v>
      </c>
      <c r="I1038" s="8">
        <v>2.96</v>
      </c>
      <c r="J1038" s="1">
        <v>80837</v>
      </c>
      <c r="K1038" s="1">
        <v>2.5519396915664436</v>
      </c>
      <c r="L1038" s="1">
        <v>0.11171174864588122</v>
      </c>
      <c r="M1038" s="1">
        <v>27728</v>
      </c>
      <c r="N1038" s="1">
        <v>60538</v>
      </c>
      <c r="O1038" s="1">
        <v>8.3751843641620471E-2</v>
      </c>
      <c r="P1038" s="1">
        <v>34.799999999999997</v>
      </c>
      <c r="Q1038" s="1">
        <v>1024467</v>
      </c>
    </row>
    <row r="1039" spans="1:17">
      <c r="A1039" s="1">
        <v>2015</v>
      </c>
      <c r="B1039" s="1">
        <v>132</v>
      </c>
      <c r="C1039" s="7" t="s">
        <v>496</v>
      </c>
      <c r="D1039" s="7" t="s">
        <v>114</v>
      </c>
      <c r="E1039" s="1">
        <v>106.77</v>
      </c>
      <c r="F1039" s="1">
        <v>30.38</v>
      </c>
      <c r="G1039" s="1">
        <v>1.422183854616287</v>
      </c>
      <c r="H1039" s="1">
        <v>1.3723797507581292</v>
      </c>
      <c r="I1039" s="8">
        <v>3.57</v>
      </c>
      <c r="J1039" s="8">
        <v>28914</v>
      </c>
      <c r="K1039" s="1">
        <v>3.0121328330787791</v>
      </c>
      <c r="L1039" s="1">
        <v>0.13846370940965536</v>
      </c>
      <c r="M1039" s="1">
        <v>47612</v>
      </c>
      <c r="N1039" s="1">
        <v>58777</v>
      </c>
      <c r="O1039" s="1">
        <v>0.1582027359054386</v>
      </c>
      <c r="P1039" s="1">
        <v>46.7</v>
      </c>
      <c r="Q1039" s="1">
        <v>361416</v>
      </c>
    </row>
    <row r="1040" spans="1:17">
      <c r="A1040" s="1">
        <v>2015</v>
      </c>
      <c r="B1040" s="1">
        <v>133</v>
      </c>
      <c r="C1040" s="1" t="s">
        <v>280</v>
      </c>
      <c r="D1040" s="7" t="s">
        <v>115</v>
      </c>
      <c r="E1040" s="1">
        <v>107.48</v>
      </c>
      <c r="F1040" s="1">
        <v>31.22</v>
      </c>
      <c r="G1040" s="1">
        <v>2.6006212688285486</v>
      </c>
      <c r="H1040" s="1">
        <v>3.9771252501402459</v>
      </c>
      <c r="I1040" s="8">
        <v>8.14</v>
      </c>
      <c r="J1040" s="8">
        <v>185896</v>
      </c>
      <c r="K1040" s="1">
        <v>4.5311982450411525</v>
      </c>
      <c r="L1040" s="1">
        <v>0.57406411963192749</v>
      </c>
      <c r="M1040" s="1">
        <v>31490</v>
      </c>
      <c r="N1040" s="1">
        <v>51725</v>
      </c>
      <c r="O1040" s="1">
        <v>0.11227550174574866</v>
      </c>
      <c r="P1040" s="1">
        <v>66.61</v>
      </c>
      <c r="Q1040" s="1">
        <v>597165</v>
      </c>
    </row>
    <row r="1041" spans="1:17">
      <c r="A1041" s="1">
        <v>2015</v>
      </c>
      <c r="B1041" s="1">
        <v>134</v>
      </c>
      <c r="C1041" s="7" t="s">
        <v>466</v>
      </c>
      <c r="D1041" s="7" t="s">
        <v>117</v>
      </c>
      <c r="E1041" s="1">
        <v>107.72</v>
      </c>
      <c r="F1041" s="1">
        <v>31.35</v>
      </c>
      <c r="G1041" s="1">
        <v>1.1190066617286833</v>
      </c>
      <c r="H1041" s="1">
        <v>0.95752399306458469</v>
      </c>
      <c r="I1041" s="8">
        <v>2.64</v>
      </c>
      <c r="J1041" s="8">
        <v>93796</v>
      </c>
      <c r="K1041" s="1">
        <v>2.9007647303656405</v>
      </c>
      <c r="L1041" s="1">
        <v>0.10059839563557077</v>
      </c>
      <c r="M1041" s="1">
        <v>21845</v>
      </c>
      <c r="N1041" s="1">
        <v>45857</v>
      </c>
      <c r="O1041" s="1">
        <v>0.11045111282786478</v>
      </c>
      <c r="P1041" s="1">
        <v>36.81</v>
      </c>
      <c r="Q1041" s="1">
        <v>1319027</v>
      </c>
    </row>
    <row r="1042" spans="1:17">
      <c r="A1042" s="1">
        <v>2015</v>
      </c>
      <c r="B1042" s="1">
        <v>135</v>
      </c>
      <c r="C1042" s="1" t="s">
        <v>281</v>
      </c>
      <c r="D1042" s="7" t="s">
        <v>118</v>
      </c>
      <c r="E1042" s="1">
        <v>107.87</v>
      </c>
      <c r="F1042" s="1">
        <v>31.08</v>
      </c>
      <c r="G1042" s="1">
        <v>1.146022505825476</v>
      </c>
      <c r="H1042" s="1">
        <v>0.74964134968612917</v>
      </c>
      <c r="I1042" s="8">
        <v>2.4500000000000002</v>
      </c>
      <c r="J1042" s="8">
        <v>35357</v>
      </c>
      <c r="K1042" s="1">
        <v>3.067830932656666</v>
      </c>
      <c r="L1042" s="1">
        <v>0.11444137622210612</v>
      </c>
      <c r="M1042" s="1">
        <v>23337</v>
      </c>
      <c r="N1042" s="1">
        <v>41849</v>
      </c>
      <c r="O1042" s="1">
        <v>7.047789636042491E-2</v>
      </c>
      <c r="P1042" s="1">
        <v>36.5</v>
      </c>
      <c r="Q1042" s="1">
        <v>602955</v>
      </c>
    </row>
    <row r="1043" spans="1:17">
      <c r="A1043" s="1">
        <v>2015</v>
      </c>
      <c r="B1043" s="1">
        <v>136</v>
      </c>
      <c r="C1043" s="1" t="s">
        <v>282</v>
      </c>
      <c r="D1043" s="7" t="s">
        <v>119</v>
      </c>
      <c r="E1043" s="1">
        <v>107.2</v>
      </c>
      <c r="F1043" s="1">
        <v>30.73</v>
      </c>
      <c r="G1043" s="1">
        <v>1.1655934093607223</v>
      </c>
      <c r="H1043" s="1">
        <v>1.0073029463611181</v>
      </c>
      <c r="I1043" s="8">
        <v>3.11</v>
      </c>
      <c r="J1043" s="8">
        <v>87049</v>
      </c>
      <c r="K1043" s="1">
        <v>2.8392839155304528</v>
      </c>
      <c r="L1043" s="1">
        <v>0.13622333345325036</v>
      </c>
      <c r="M1043" s="1">
        <v>29635</v>
      </c>
      <c r="N1043" s="1">
        <v>43035</v>
      </c>
      <c r="O1043" s="1">
        <v>0.10470194625319279</v>
      </c>
      <c r="P1043" s="1">
        <v>38.72</v>
      </c>
      <c r="Q1043" s="1">
        <v>1111880</v>
      </c>
    </row>
    <row r="1044" spans="1:17">
      <c r="A1044" s="1">
        <v>2015</v>
      </c>
      <c r="B1044" s="1">
        <v>137</v>
      </c>
      <c r="C1044" s="7" t="s">
        <v>467</v>
      </c>
      <c r="D1044" s="7" t="s">
        <v>120</v>
      </c>
      <c r="E1044" s="1">
        <v>106.97</v>
      </c>
      <c r="F1044" s="1">
        <v>30.83</v>
      </c>
      <c r="G1044" s="1">
        <v>0.94136814544066638</v>
      </c>
      <c r="H1044" s="1">
        <v>0.88012937047251416</v>
      </c>
      <c r="I1044" s="1">
        <v>3.15</v>
      </c>
      <c r="J1044" s="1">
        <v>90350</v>
      </c>
      <c r="K1044" s="1">
        <v>3.0715745984409746</v>
      </c>
      <c r="L1044" s="1">
        <v>0.104963260295413</v>
      </c>
      <c r="M1044" s="1">
        <v>19294</v>
      </c>
      <c r="N1044" s="1">
        <v>47597</v>
      </c>
      <c r="O1044" s="1">
        <v>6.5036291094956414E-2</v>
      </c>
      <c r="P1044" s="1">
        <v>34.39</v>
      </c>
      <c r="Q1044" s="1">
        <v>1404339</v>
      </c>
    </row>
    <row r="1045" spans="1:17">
      <c r="A1045" s="1">
        <v>2015</v>
      </c>
      <c r="B1045" s="1">
        <v>138</v>
      </c>
      <c r="C1045" s="7" t="s">
        <v>368</v>
      </c>
      <c r="D1045" s="7" t="s">
        <v>121</v>
      </c>
      <c r="E1045" s="1">
        <v>108.03</v>
      </c>
      <c r="F1045" s="1">
        <v>32.07</v>
      </c>
      <c r="G1045" s="1">
        <v>1.0949792481029144</v>
      </c>
      <c r="H1045" s="1">
        <v>1.1459875981698202</v>
      </c>
      <c r="I1045" s="8">
        <v>3</v>
      </c>
      <c r="J1045" s="8">
        <v>38756</v>
      </c>
      <c r="K1045" s="1">
        <v>4.0118849455655887</v>
      </c>
      <c r="L1045" s="1">
        <v>8.6085092129581611E-2</v>
      </c>
      <c r="M1045" s="1">
        <v>28684</v>
      </c>
      <c r="N1045" s="1">
        <v>53048</v>
      </c>
      <c r="O1045" s="1">
        <v>6.3320065494721481E-2</v>
      </c>
      <c r="P1045" s="1">
        <v>37.590000000000003</v>
      </c>
      <c r="Q1045" s="1">
        <v>588139</v>
      </c>
    </row>
    <row r="1046" spans="1:17">
      <c r="A1046" s="1">
        <v>2015</v>
      </c>
      <c r="B1046" s="1">
        <v>139</v>
      </c>
      <c r="C1046" s="7" t="s">
        <v>435</v>
      </c>
      <c r="D1046" s="7" t="s">
        <v>122</v>
      </c>
      <c r="E1046" s="1">
        <v>103</v>
      </c>
      <c r="F1046" s="1">
        <v>29.98</v>
      </c>
      <c r="G1046" s="1">
        <v>3.9335205883381312</v>
      </c>
      <c r="H1046" s="1">
        <v>5.5506346079882523</v>
      </c>
      <c r="I1046" s="8">
        <v>16.12</v>
      </c>
      <c r="J1046" s="8">
        <v>168150</v>
      </c>
      <c r="K1046" s="1">
        <v>6.2669811540658031</v>
      </c>
      <c r="L1046" s="1">
        <v>0.33288364937471593</v>
      </c>
      <c r="M1046" s="1">
        <v>38506</v>
      </c>
      <c r="N1046" s="1">
        <v>52769</v>
      </c>
      <c r="O1046" s="1">
        <v>5.3309401988321813E-2</v>
      </c>
      <c r="P1046" s="1">
        <v>59.5</v>
      </c>
      <c r="Q1046" s="1">
        <v>343204</v>
      </c>
    </row>
    <row r="1047" spans="1:17">
      <c r="A1047" s="1">
        <v>2015</v>
      </c>
      <c r="B1047" s="1">
        <v>140</v>
      </c>
      <c r="C1047" s="7" t="s">
        <v>436</v>
      </c>
      <c r="D1047" s="7" t="s">
        <v>123</v>
      </c>
      <c r="E1047" s="1">
        <v>103.12</v>
      </c>
      <c r="F1047" s="1">
        <v>30.08</v>
      </c>
      <c r="G1047" s="1">
        <v>1.2978352681356347</v>
      </c>
      <c r="H1047" s="1">
        <v>1.0612133684202978</v>
      </c>
      <c r="I1047" s="8">
        <v>3.05</v>
      </c>
      <c r="J1047" s="8">
        <v>23763</v>
      </c>
      <c r="K1047" s="1">
        <v>3.9707126621397788</v>
      </c>
      <c r="L1047" s="1">
        <v>0.12583982848497452</v>
      </c>
      <c r="M1047" s="1">
        <v>23000</v>
      </c>
      <c r="N1047" s="1">
        <v>56322</v>
      </c>
      <c r="O1047" s="1">
        <v>5.0923900962979426E-2</v>
      </c>
      <c r="P1047" s="1">
        <v>36.53</v>
      </c>
      <c r="Q1047" s="1">
        <v>278926</v>
      </c>
    </row>
    <row r="1048" spans="1:17">
      <c r="A1048" s="1">
        <v>2015</v>
      </c>
      <c r="B1048" s="1">
        <v>141</v>
      </c>
      <c r="C1048" s="7" t="s">
        <v>371</v>
      </c>
      <c r="D1048" s="7" t="s">
        <v>124</v>
      </c>
      <c r="E1048" s="1">
        <v>102.85</v>
      </c>
      <c r="F1048" s="1">
        <v>29.8</v>
      </c>
      <c r="G1048" s="1">
        <v>2.1936696960200566</v>
      </c>
      <c r="H1048" s="1">
        <v>1.6602545723677631</v>
      </c>
      <c r="I1048" s="8">
        <v>5.87</v>
      </c>
      <c r="J1048" s="8">
        <v>20435</v>
      </c>
      <c r="K1048" s="1">
        <v>5.672076385045707</v>
      </c>
      <c r="L1048" s="1">
        <v>0.16452522720150423</v>
      </c>
      <c r="M1048" s="1">
        <v>40781</v>
      </c>
      <c r="N1048" s="1">
        <v>33853</v>
      </c>
      <c r="O1048" s="1">
        <v>0.12681277795928708</v>
      </c>
      <c r="P1048" s="1">
        <v>40.1</v>
      </c>
      <c r="Q1048" s="1">
        <v>149977</v>
      </c>
    </row>
    <row r="1049" spans="1:17">
      <c r="A1049" s="1">
        <v>2015</v>
      </c>
      <c r="B1049" s="1">
        <v>142</v>
      </c>
      <c r="C1049" s="1" t="s">
        <v>283</v>
      </c>
      <c r="D1049" s="7" t="s">
        <v>125</v>
      </c>
      <c r="E1049" s="1">
        <v>102.65</v>
      </c>
      <c r="F1049" s="1">
        <v>29.35</v>
      </c>
      <c r="G1049" s="1">
        <v>1.5199177749400441</v>
      </c>
      <c r="H1049" s="1">
        <v>1.1430529168094183</v>
      </c>
      <c r="I1049" s="8">
        <v>3.49</v>
      </c>
      <c r="J1049" s="1">
        <v>32822</v>
      </c>
      <c r="K1049" s="1">
        <v>2.9886099604447627</v>
      </c>
      <c r="L1049" s="1">
        <v>0.13309558663219859</v>
      </c>
      <c r="M1049" s="1">
        <v>19686</v>
      </c>
      <c r="N1049" s="1">
        <v>47366</v>
      </c>
      <c r="O1049" s="1">
        <v>0.11580963652785997</v>
      </c>
      <c r="P1049" s="1">
        <v>34.799999999999997</v>
      </c>
      <c r="Q1049" s="1">
        <v>321070</v>
      </c>
    </row>
    <row r="1050" spans="1:17">
      <c r="A1050" s="1">
        <v>2015</v>
      </c>
      <c r="B1050" s="1">
        <v>143</v>
      </c>
      <c r="C1050" s="7" t="s">
        <v>481</v>
      </c>
      <c r="D1050" s="7" t="s">
        <v>126</v>
      </c>
      <c r="E1050" s="1">
        <v>102.37</v>
      </c>
      <c r="F1050" s="1">
        <v>29.23</v>
      </c>
      <c r="G1050" s="1">
        <v>3.0238713748371286</v>
      </c>
      <c r="H1050" s="1">
        <v>3.7532062050823982</v>
      </c>
      <c r="I1050" s="1">
        <v>11.04</v>
      </c>
      <c r="J1050" s="8">
        <v>26978</v>
      </c>
      <c r="K1050" s="1">
        <v>5.5744781978054396</v>
      </c>
      <c r="L1050" s="1">
        <v>0.40483819419973943</v>
      </c>
      <c r="M1050" s="1">
        <v>54949</v>
      </c>
      <c r="N1050" s="1">
        <v>57191</v>
      </c>
      <c r="O1050" s="1">
        <v>0.31575281285596046</v>
      </c>
      <c r="P1050" s="1">
        <v>41.37</v>
      </c>
      <c r="Q1050" s="1">
        <v>122029</v>
      </c>
    </row>
    <row r="1051" spans="1:17">
      <c r="A1051" s="1">
        <v>2015</v>
      </c>
      <c r="B1051" s="1">
        <v>144</v>
      </c>
      <c r="C1051" s="1" t="s">
        <v>284</v>
      </c>
      <c r="D1051" s="7" t="s">
        <v>127</v>
      </c>
      <c r="E1051" s="1">
        <v>102.75</v>
      </c>
      <c r="F1051" s="1">
        <v>30.07</v>
      </c>
      <c r="G1051" s="1">
        <v>2.8677593930448739</v>
      </c>
      <c r="H1051" s="1">
        <v>2.8030244180325745</v>
      </c>
      <c r="I1051" s="1">
        <v>8.8800000000000008</v>
      </c>
      <c r="J1051" s="8">
        <v>24292</v>
      </c>
      <c r="K1051" s="1">
        <v>6.1987298997902585</v>
      </c>
      <c r="L1051" s="1">
        <v>0.18718765374556565</v>
      </c>
      <c r="M1051" s="1">
        <v>35004</v>
      </c>
      <c r="N1051" s="1">
        <v>37486</v>
      </c>
      <c r="O1051" s="1">
        <v>0.1032458116471167</v>
      </c>
      <c r="P1051" s="1">
        <v>37.9</v>
      </c>
      <c r="Q1051" s="1">
        <v>154476</v>
      </c>
    </row>
    <row r="1052" spans="1:17">
      <c r="A1052" s="1">
        <v>2015</v>
      </c>
      <c r="B1052" s="1">
        <v>145</v>
      </c>
      <c r="C1052" s="1" t="s">
        <v>285</v>
      </c>
      <c r="D1052" s="7" t="s">
        <v>128</v>
      </c>
      <c r="E1052" s="1">
        <v>102.92</v>
      </c>
      <c r="F1052" s="1">
        <v>30.15</v>
      </c>
      <c r="G1052" s="1">
        <v>1.7941001388980753</v>
      </c>
      <c r="H1052" s="1">
        <v>1.9098485349560157</v>
      </c>
      <c r="I1052" s="8">
        <v>3.7</v>
      </c>
      <c r="J1052" s="1">
        <v>12369</v>
      </c>
      <c r="K1052" s="1">
        <v>4.5884813810437199</v>
      </c>
      <c r="L1052" s="1">
        <v>0.11008499239367683</v>
      </c>
      <c r="M1052" s="1">
        <v>26871</v>
      </c>
      <c r="N1052" s="1">
        <v>45498</v>
      </c>
      <c r="O1052" s="1">
        <v>0.10292512732323567</v>
      </c>
      <c r="P1052" s="1">
        <v>35.4</v>
      </c>
      <c r="Q1052" s="1">
        <v>120952</v>
      </c>
    </row>
    <row r="1053" spans="1:17">
      <c r="A1053" s="1">
        <v>2015</v>
      </c>
      <c r="B1053" s="1">
        <v>146</v>
      </c>
      <c r="C1053" s="7" t="s">
        <v>497</v>
      </c>
      <c r="D1053" s="7" t="s">
        <v>129</v>
      </c>
      <c r="E1053" s="1">
        <v>102.82</v>
      </c>
      <c r="F1053" s="1">
        <v>30.37</v>
      </c>
      <c r="G1053" s="1">
        <v>2.0180254134386808</v>
      </c>
      <c r="H1053" s="1">
        <v>1.9325158620217877</v>
      </c>
      <c r="I1053" s="8">
        <v>3.52</v>
      </c>
      <c r="J1053" s="8">
        <v>6454</v>
      </c>
      <c r="K1053" s="1">
        <v>3.1850597711764403</v>
      </c>
      <c r="L1053" s="1">
        <v>9.90200605407624E-2</v>
      </c>
      <c r="M1053" s="1">
        <v>44858</v>
      </c>
      <c r="N1053" s="1">
        <v>49515</v>
      </c>
      <c r="O1053" s="1">
        <v>0.26846578762847811</v>
      </c>
      <c r="P1053" s="1">
        <v>40.85</v>
      </c>
      <c r="Q1053" s="1">
        <v>58473</v>
      </c>
    </row>
    <row r="1054" spans="1:17">
      <c r="A1054" s="1">
        <v>2015</v>
      </c>
      <c r="B1054" s="1">
        <v>147</v>
      </c>
      <c r="C1054" s="7" t="s">
        <v>374</v>
      </c>
      <c r="D1054" s="7" t="s">
        <v>130</v>
      </c>
      <c r="E1054" s="1">
        <v>106.77</v>
      </c>
      <c r="F1054" s="1">
        <v>31.85</v>
      </c>
      <c r="G1054" s="1">
        <v>2.6821132062085153</v>
      </c>
      <c r="H1054" s="1">
        <v>2.3793144077749608</v>
      </c>
      <c r="I1054" s="1">
        <v>5.84</v>
      </c>
      <c r="J1054" s="8">
        <v>148122</v>
      </c>
      <c r="K1054" s="1">
        <v>5.3595602702637644</v>
      </c>
      <c r="L1054" s="1">
        <v>0.18526472089932511</v>
      </c>
      <c r="M1054" s="1">
        <v>17866</v>
      </c>
      <c r="N1054" s="1">
        <v>45728</v>
      </c>
      <c r="O1054" s="1">
        <v>8.9448538774082959E-2</v>
      </c>
      <c r="P1054" s="1">
        <v>60.8</v>
      </c>
      <c r="Q1054" s="1">
        <v>789303</v>
      </c>
    </row>
    <row r="1055" spans="1:17">
      <c r="A1055" s="1">
        <v>2015</v>
      </c>
      <c r="B1055" s="1">
        <v>148</v>
      </c>
      <c r="C1055" s="7" t="s">
        <v>375</v>
      </c>
      <c r="D1055" s="7" t="s">
        <v>131</v>
      </c>
      <c r="E1055" s="1">
        <v>107.23</v>
      </c>
      <c r="F1055" s="1">
        <v>31.92</v>
      </c>
      <c r="G1055" s="1">
        <v>1.3791022618345132</v>
      </c>
      <c r="H1055" s="1">
        <v>1.0400006408219609</v>
      </c>
      <c r="I1055" s="8">
        <v>3.7</v>
      </c>
      <c r="J1055" s="8">
        <v>62467</v>
      </c>
      <c r="K1055" s="1">
        <v>3.2207778510569556</v>
      </c>
      <c r="L1055" s="1">
        <v>0.12143442655779814</v>
      </c>
      <c r="M1055" s="1">
        <v>13662</v>
      </c>
      <c r="N1055" s="1">
        <v>46555</v>
      </c>
      <c r="O1055" s="1">
        <v>5.0917309936211512E-2</v>
      </c>
      <c r="P1055" s="1">
        <v>30.66</v>
      </c>
      <c r="Q1055" s="1">
        <v>749038</v>
      </c>
    </row>
    <row r="1056" spans="1:17">
      <c r="A1056" s="1">
        <v>2015</v>
      </c>
      <c r="B1056" s="1">
        <v>149</v>
      </c>
      <c r="C1056" s="7" t="s">
        <v>376</v>
      </c>
      <c r="D1056" s="7" t="s">
        <v>132</v>
      </c>
      <c r="E1056" s="1">
        <v>106.83</v>
      </c>
      <c r="F1056" s="1">
        <v>32.35</v>
      </c>
      <c r="G1056" s="1">
        <v>1.2013621459519517</v>
      </c>
      <c r="H1056" s="1">
        <v>0.99962965527831549</v>
      </c>
      <c r="I1056" s="8">
        <v>3.68</v>
      </c>
      <c r="J1056" s="8">
        <v>54534</v>
      </c>
      <c r="K1056" s="1">
        <v>5.7868891946658314</v>
      </c>
      <c r="L1056" s="1">
        <v>0.11294761278201149</v>
      </c>
      <c r="M1056" s="1">
        <v>17071</v>
      </c>
      <c r="N1056" s="1">
        <v>46535</v>
      </c>
      <c r="O1056" s="1">
        <v>0.10697241684556626</v>
      </c>
      <c r="P1056" s="1">
        <v>31.5</v>
      </c>
      <c r="Q1056" s="1">
        <v>664246</v>
      </c>
    </row>
    <row r="1057" spans="1:17">
      <c r="A1057" s="1">
        <v>2015</v>
      </c>
      <c r="B1057" s="1">
        <v>150</v>
      </c>
      <c r="C1057" s="7" t="s">
        <v>439</v>
      </c>
      <c r="D1057" s="7" t="s">
        <v>133</v>
      </c>
      <c r="E1057" s="1">
        <v>107.1</v>
      </c>
      <c r="F1057" s="1">
        <v>31.57</v>
      </c>
      <c r="G1057" s="1">
        <v>1.4899001022960321</v>
      </c>
      <c r="H1057" s="1">
        <v>1.2471305718299244</v>
      </c>
      <c r="I1057" s="8">
        <v>4.26</v>
      </c>
      <c r="J1057" s="8">
        <v>82535</v>
      </c>
      <c r="K1057" s="1">
        <v>3.7844040154863468</v>
      </c>
      <c r="L1057" s="1">
        <v>0.14544146366533045</v>
      </c>
      <c r="M1057" s="1">
        <v>14429</v>
      </c>
      <c r="N1057" s="1">
        <v>44581</v>
      </c>
      <c r="O1057" s="1">
        <v>6.9818754925137907E-2</v>
      </c>
      <c r="P1057" s="1">
        <v>31.96</v>
      </c>
      <c r="Q1057" s="1">
        <v>1021545</v>
      </c>
    </row>
    <row r="1058" spans="1:17">
      <c r="A1058" s="1">
        <v>2015</v>
      </c>
      <c r="B1058" s="1">
        <v>151</v>
      </c>
      <c r="C1058" s="7" t="s">
        <v>498</v>
      </c>
      <c r="D1058" s="7" t="s">
        <v>134</v>
      </c>
      <c r="E1058" s="1">
        <v>104.65</v>
      </c>
      <c r="F1058" s="1">
        <v>30.12</v>
      </c>
      <c r="G1058" s="1">
        <v>1.9157469692991591</v>
      </c>
      <c r="H1058" s="1">
        <v>1.8641413089730474</v>
      </c>
      <c r="I1058" s="8">
        <v>6.34</v>
      </c>
      <c r="J1058" s="1">
        <v>159671</v>
      </c>
      <c r="K1058" s="1">
        <v>7.2769784433197833</v>
      </c>
      <c r="L1058" s="1">
        <v>0.16434954233927554</v>
      </c>
      <c r="M1058" s="1">
        <v>46893</v>
      </c>
      <c r="N1058" s="1">
        <v>50922</v>
      </c>
      <c r="O1058" s="1">
        <v>0.22420939223017936</v>
      </c>
      <c r="P1058" s="1">
        <v>48.97</v>
      </c>
      <c r="Q1058" s="1">
        <v>1104530</v>
      </c>
    </row>
    <row r="1059" spans="1:17">
      <c r="A1059" s="1">
        <v>2015</v>
      </c>
      <c r="B1059" s="1">
        <v>152</v>
      </c>
      <c r="C1059" s="7" t="s">
        <v>440</v>
      </c>
      <c r="D1059" s="7" t="s">
        <v>135</v>
      </c>
      <c r="E1059" s="1">
        <v>105.33</v>
      </c>
      <c r="F1059" s="1">
        <v>30.1</v>
      </c>
      <c r="G1059" s="1">
        <v>1.1902933258375119</v>
      </c>
      <c r="H1059" s="1">
        <v>1.1187762242328547</v>
      </c>
      <c r="I1059" s="8">
        <v>3.75</v>
      </c>
      <c r="J1059" s="8">
        <v>144716</v>
      </c>
      <c r="K1059" s="1">
        <v>5.6160172188305149</v>
      </c>
      <c r="L1059" s="1">
        <v>0.13955722829564796</v>
      </c>
      <c r="M1059" s="1">
        <v>25072</v>
      </c>
      <c r="N1059" s="1">
        <v>43051</v>
      </c>
      <c r="O1059" s="1">
        <v>7.2490977962160613E-2</v>
      </c>
      <c r="P1059" s="1">
        <v>32.39</v>
      </c>
      <c r="Q1059" s="1">
        <v>1608007</v>
      </c>
    </row>
    <row r="1060" spans="1:17">
      <c r="A1060" s="1">
        <v>2015</v>
      </c>
      <c r="B1060" s="1">
        <v>153</v>
      </c>
      <c r="C1060" s="7" t="s">
        <v>482</v>
      </c>
      <c r="D1060" s="7" t="s">
        <v>136</v>
      </c>
      <c r="E1060" s="1">
        <v>105.02</v>
      </c>
      <c r="F1060" s="1">
        <v>30.28</v>
      </c>
      <c r="G1060" s="1">
        <v>1.2285070952552644</v>
      </c>
      <c r="H1060" s="1">
        <v>0.83930076575748391</v>
      </c>
      <c r="I1060" s="1">
        <v>3.38</v>
      </c>
      <c r="J1060" s="8">
        <v>65766</v>
      </c>
      <c r="K1060" s="1">
        <v>4.2277561419385341</v>
      </c>
      <c r="L1060" s="1">
        <v>0.12520504965365412</v>
      </c>
      <c r="M1060" s="1">
        <v>34627</v>
      </c>
      <c r="N1060" s="1">
        <v>46319</v>
      </c>
      <c r="O1060" s="1">
        <v>8.9381352957609933E-2</v>
      </c>
      <c r="P1060" s="1">
        <v>34.72</v>
      </c>
      <c r="Q1060" s="1">
        <v>837602</v>
      </c>
    </row>
    <row r="1061" spans="1:17">
      <c r="A1061" s="1">
        <v>2015</v>
      </c>
      <c r="B1061" s="1">
        <v>154</v>
      </c>
      <c r="C1061" s="7" t="s">
        <v>381</v>
      </c>
      <c r="D1061" s="7" t="s">
        <v>24</v>
      </c>
      <c r="E1061" s="1">
        <v>104.55</v>
      </c>
      <c r="F1061" s="1">
        <v>30.4</v>
      </c>
      <c r="G1061" s="1">
        <v>1.4004123212069644</v>
      </c>
      <c r="H1061" s="1">
        <v>1.3270958260044865</v>
      </c>
      <c r="I1061" s="1">
        <v>4.3099999999999996</v>
      </c>
      <c r="J1061" s="8">
        <v>174367</v>
      </c>
      <c r="K1061" s="1">
        <v>5.1751652143498541</v>
      </c>
      <c r="L1061" s="1">
        <v>0.15597916197228098</v>
      </c>
      <c r="M1061" s="1">
        <v>38270</v>
      </c>
      <c r="N1061" s="1">
        <v>49447</v>
      </c>
      <c r="O1061" s="1">
        <v>0.12016842615044679</v>
      </c>
      <c r="P1061" s="1">
        <v>41.61</v>
      </c>
      <c r="Q1061" s="1">
        <v>1486705</v>
      </c>
    </row>
    <row r="1062" spans="1:17">
      <c r="A1062" s="1">
        <v>2015</v>
      </c>
      <c r="B1062" s="1">
        <v>155</v>
      </c>
      <c r="C1062" s="7" t="s">
        <v>442</v>
      </c>
      <c r="D1062" s="7" t="s">
        <v>138</v>
      </c>
      <c r="E1062" s="1">
        <v>103.58</v>
      </c>
      <c r="F1062" s="1">
        <v>31.48</v>
      </c>
      <c r="G1062" s="1">
        <v>2.3183373334014195</v>
      </c>
      <c r="H1062" s="1">
        <v>1.6953480059235051</v>
      </c>
      <c r="I1062" s="8">
        <v>4.9400000000000004</v>
      </c>
      <c r="J1062" s="8">
        <v>14985</v>
      </c>
      <c r="K1062" s="1">
        <v>3.4836950416177297</v>
      </c>
      <c r="L1062" s="1">
        <v>0.14661696369299904</v>
      </c>
      <c r="M1062" s="1">
        <v>55892</v>
      </c>
      <c r="N1062" s="1">
        <v>59269</v>
      </c>
      <c r="O1062" s="1">
        <v>0.41718837767451361</v>
      </c>
      <c r="P1062" s="1">
        <v>44.82</v>
      </c>
      <c r="Q1062" s="1">
        <v>97915</v>
      </c>
    </row>
    <row r="1063" spans="1:17">
      <c r="A1063" s="1">
        <v>2015</v>
      </c>
      <c r="B1063" s="1">
        <v>156</v>
      </c>
      <c r="C1063" s="7" t="s">
        <v>443</v>
      </c>
      <c r="D1063" s="7" t="s">
        <v>139</v>
      </c>
      <c r="E1063" s="1">
        <v>103.17</v>
      </c>
      <c r="F1063" s="1">
        <v>31.43</v>
      </c>
      <c r="G1063" s="1">
        <v>2.2089831983399155</v>
      </c>
      <c r="H1063" s="1">
        <v>1.8296628511502331</v>
      </c>
      <c r="I1063" s="8">
        <v>3.82</v>
      </c>
      <c r="J1063" s="8">
        <v>5834</v>
      </c>
      <c r="K1063" s="1">
        <v>1.6892027578820537</v>
      </c>
      <c r="L1063" s="1">
        <v>0.10812861191065889</v>
      </c>
      <c r="M1063" s="1">
        <v>45778</v>
      </c>
      <c r="N1063" s="1">
        <v>50362</v>
      </c>
      <c r="O1063" s="1">
        <v>0.29006850079211016</v>
      </c>
      <c r="P1063" s="1">
        <v>34.83</v>
      </c>
      <c r="Q1063" s="1">
        <v>44817</v>
      </c>
    </row>
    <row r="1064" spans="1:17">
      <c r="A1064" s="1">
        <v>2015</v>
      </c>
      <c r="B1064" s="1">
        <v>157</v>
      </c>
      <c r="C1064" s="7" t="s">
        <v>384</v>
      </c>
      <c r="D1064" s="7" t="s">
        <v>140</v>
      </c>
      <c r="E1064" s="1">
        <v>103.85</v>
      </c>
      <c r="F1064" s="1">
        <v>31.68</v>
      </c>
      <c r="G1064" s="1">
        <v>2.2674720823101326</v>
      </c>
      <c r="H1064" s="1">
        <v>2.0882252773844305</v>
      </c>
      <c r="I1064" s="1">
        <v>5.31</v>
      </c>
      <c r="J1064" s="8">
        <v>16530</v>
      </c>
      <c r="K1064" s="1">
        <v>3.7369284267507932</v>
      </c>
      <c r="L1064" s="1">
        <v>0.15566688773772608</v>
      </c>
      <c r="M1064" s="1">
        <v>29719</v>
      </c>
      <c r="N1064" s="1">
        <v>56973</v>
      </c>
      <c r="O1064" s="1">
        <v>0.13815447489648497</v>
      </c>
      <c r="P1064" s="1">
        <v>44.68</v>
      </c>
      <c r="Q1064" s="1">
        <v>111578</v>
      </c>
    </row>
    <row r="1065" spans="1:17">
      <c r="A1065" s="1">
        <v>2015</v>
      </c>
      <c r="B1065" s="1">
        <v>158</v>
      </c>
      <c r="C1065" s="7" t="s">
        <v>499</v>
      </c>
      <c r="D1065" s="7" t="s">
        <v>141</v>
      </c>
      <c r="E1065" s="1">
        <v>103.6</v>
      </c>
      <c r="F1065" s="1">
        <v>32.630000000000003</v>
      </c>
      <c r="G1065" s="1">
        <v>1.6412035492694643</v>
      </c>
      <c r="H1065" s="1">
        <v>1.3476549469611048</v>
      </c>
      <c r="I1065" s="8">
        <v>3.82</v>
      </c>
      <c r="J1065" s="8">
        <v>7698</v>
      </c>
      <c r="K1065" s="1">
        <v>2.614624057642271</v>
      </c>
      <c r="L1065" s="1">
        <v>9.9553005537394088E-2</v>
      </c>
      <c r="M1065" s="1">
        <v>23924</v>
      </c>
      <c r="N1065" s="1">
        <v>55464</v>
      </c>
      <c r="O1065" s="1">
        <v>0.21252918807125226</v>
      </c>
      <c r="P1065" s="1">
        <v>36.35</v>
      </c>
      <c r="Q1065" s="1">
        <v>74945</v>
      </c>
    </row>
    <row r="1066" spans="1:17">
      <c r="A1066" s="1">
        <v>2015</v>
      </c>
      <c r="B1066" s="1">
        <v>159</v>
      </c>
      <c r="C1066" s="7" t="s">
        <v>386</v>
      </c>
      <c r="D1066" s="7" t="s">
        <v>142</v>
      </c>
      <c r="E1066" s="1">
        <v>104.23</v>
      </c>
      <c r="F1066" s="1">
        <v>33.270000000000003</v>
      </c>
      <c r="G1066" s="1">
        <v>2.6214843229313232</v>
      </c>
      <c r="H1066" s="1">
        <v>1.7772775070720834</v>
      </c>
      <c r="I1066" s="8">
        <v>5.0199999999999996</v>
      </c>
      <c r="J1066" s="8">
        <v>10611</v>
      </c>
      <c r="K1066" s="1">
        <v>4.2280839467409175</v>
      </c>
      <c r="L1066" s="1">
        <v>0.17364001244094254</v>
      </c>
      <c r="M1066" s="1">
        <v>29858</v>
      </c>
      <c r="N1066" s="1">
        <v>63833</v>
      </c>
      <c r="O1066" s="1">
        <v>0.33572772108591653</v>
      </c>
      <c r="P1066" s="1">
        <v>48.64</v>
      </c>
      <c r="Q1066" s="1">
        <v>67519</v>
      </c>
    </row>
    <row r="1067" spans="1:17">
      <c r="A1067" s="1">
        <v>2015</v>
      </c>
      <c r="B1067" s="1">
        <v>160</v>
      </c>
      <c r="C1067" s="1" t="s">
        <v>290</v>
      </c>
      <c r="D1067" s="7" t="s">
        <v>143</v>
      </c>
      <c r="E1067" s="1">
        <v>102.07</v>
      </c>
      <c r="F1067" s="1">
        <v>31.48</v>
      </c>
      <c r="G1067" s="1">
        <v>1.9924177435869055</v>
      </c>
      <c r="H1067" s="1">
        <v>1.5496582450120375</v>
      </c>
      <c r="I1067" s="8">
        <v>3.71</v>
      </c>
      <c r="J1067" s="8">
        <v>10234</v>
      </c>
      <c r="K1067" s="1">
        <v>2.358399977862025</v>
      </c>
      <c r="L1067" s="1">
        <v>8.3902924979937454E-2</v>
      </c>
      <c r="M1067" s="1">
        <v>15932</v>
      </c>
      <c r="N1067" s="1">
        <v>61774</v>
      </c>
      <c r="O1067" s="1">
        <v>8.3349475606718876E-2</v>
      </c>
      <c r="P1067" s="1">
        <v>30.69</v>
      </c>
      <c r="Q1067" s="1">
        <v>72274</v>
      </c>
    </row>
    <row r="1068" spans="1:17">
      <c r="A1068" s="1">
        <v>2015</v>
      </c>
      <c r="B1068" s="1">
        <v>161</v>
      </c>
      <c r="C1068" s="1" t="s">
        <v>291</v>
      </c>
      <c r="D1068" s="7" t="s">
        <v>144</v>
      </c>
      <c r="E1068" s="1">
        <v>102.37</v>
      </c>
      <c r="F1068" s="1">
        <v>31</v>
      </c>
      <c r="G1068" s="1">
        <v>1.3434172554483033</v>
      </c>
      <c r="H1068" s="1">
        <v>1.2065877201711612</v>
      </c>
      <c r="I1068" s="8">
        <v>4.2300000000000004</v>
      </c>
      <c r="J1068" s="8">
        <v>7454</v>
      </c>
      <c r="K1068" s="1">
        <v>2.6756891232958502</v>
      </c>
      <c r="L1068" s="1">
        <v>0.1144516867349985</v>
      </c>
      <c r="M1068" s="1">
        <v>16302</v>
      </c>
      <c r="N1068" s="1">
        <v>66129</v>
      </c>
      <c r="O1068" s="1">
        <v>7.4721365309981094E-2</v>
      </c>
      <c r="P1068" s="1">
        <v>34.56</v>
      </c>
      <c r="Q1068" s="1">
        <v>80392</v>
      </c>
    </row>
    <row r="1069" spans="1:17">
      <c r="A1069" s="1">
        <v>2015</v>
      </c>
      <c r="B1069" s="1">
        <v>162</v>
      </c>
      <c r="C1069" s="1" t="s">
        <v>292</v>
      </c>
      <c r="D1069" s="7" t="s">
        <v>145</v>
      </c>
      <c r="E1069" s="1">
        <v>102.98</v>
      </c>
      <c r="F1069" s="1">
        <v>32.07</v>
      </c>
      <c r="G1069" s="1">
        <v>1.1667269201695862</v>
      </c>
      <c r="H1069" s="1">
        <v>1.3310546554047393</v>
      </c>
      <c r="I1069" s="8">
        <v>2.79</v>
      </c>
      <c r="J1069" s="8">
        <v>3952</v>
      </c>
      <c r="K1069" s="1">
        <v>1.3387616261872679</v>
      </c>
      <c r="L1069" s="1">
        <v>4.1887139711440494E-2</v>
      </c>
      <c r="M1069" s="1">
        <v>33928</v>
      </c>
      <c r="N1069" s="1">
        <v>71474</v>
      </c>
      <c r="O1069" s="1">
        <v>0.15045847438130608</v>
      </c>
      <c r="P1069" s="1">
        <v>34.450000000000003</v>
      </c>
      <c r="Q1069" s="1">
        <v>60854</v>
      </c>
    </row>
    <row r="1070" spans="1:17">
      <c r="A1070" s="1">
        <v>2015</v>
      </c>
      <c r="B1070" s="1">
        <v>163</v>
      </c>
      <c r="C1070" s="7" t="s">
        <v>500</v>
      </c>
      <c r="D1070" s="7" t="s">
        <v>137</v>
      </c>
      <c r="E1070" s="1">
        <v>102.22</v>
      </c>
      <c r="F1070" s="1">
        <v>31.9</v>
      </c>
      <c r="G1070" s="1">
        <v>6.2648949230880335</v>
      </c>
      <c r="H1070" s="1">
        <v>5.7052069040225319</v>
      </c>
      <c r="I1070" s="8">
        <v>12.35</v>
      </c>
      <c r="J1070" s="8">
        <v>36461</v>
      </c>
      <c r="K1070" s="1">
        <v>5.0048205387448546</v>
      </c>
      <c r="L1070" s="1">
        <v>0.26825305120242654</v>
      </c>
      <c r="M1070" s="1">
        <v>37164</v>
      </c>
      <c r="N1070" s="1">
        <v>78005</v>
      </c>
      <c r="O1070" s="1">
        <v>0.30134686213620276</v>
      </c>
      <c r="P1070" s="1">
        <v>49.03</v>
      </c>
      <c r="Q1070" s="1">
        <v>55388</v>
      </c>
    </row>
    <row r="1071" spans="1:17">
      <c r="A1071" s="1">
        <v>2015</v>
      </c>
      <c r="B1071" s="1">
        <v>164</v>
      </c>
      <c r="C1071" s="1" t="s">
        <v>293</v>
      </c>
      <c r="D1071" s="7" t="s">
        <v>146</v>
      </c>
      <c r="E1071" s="1">
        <v>100.98</v>
      </c>
      <c r="F1071" s="1">
        <v>32.270000000000003</v>
      </c>
      <c r="G1071" s="1">
        <v>1.926111575234382</v>
      </c>
      <c r="H1071" s="1">
        <v>1.647637612549893</v>
      </c>
      <c r="I1071" s="8">
        <v>4.9400000000000004</v>
      </c>
      <c r="J1071" s="8">
        <v>4199</v>
      </c>
      <c r="K1071" s="1">
        <v>1.2963195024598533</v>
      </c>
      <c r="L1071" s="1">
        <v>7.8877749930381505E-2</v>
      </c>
      <c r="M1071" s="1">
        <v>17643</v>
      </c>
      <c r="N1071" s="1">
        <v>71208</v>
      </c>
      <c r="O1071" s="1">
        <v>4.6574770258980783E-2</v>
      </c>
      <c r="P1071" s="1">
        <v>21.05</v>
      </c>
      <c r="Q1071" s="1">
        <v>43092</v>
      </c>
    </row>
    <row r="1072" spans="1:17">
      <c r="A1072" s="1">
        <v>2015</v>
      </c>
      <c r="B1072" s="1">
        <v>165</v>
      </c>
      <c r="C1072" s="1" t="s">
        <v>294</v>
      </c>
      <c r="D1072" s="7" t="s">
        <v>147</v>
      </c>
      <c r="E1072" s="1">
        <v>101.7</v>
      </c>
      <c r="F1072" s="1">
        <v>32.9</v>
      </c>
      <c r="G1072" s="1">
        <v>1.9118294446890134</v>
      </c>
      <c r="H1072" s="1">
        <v>1.3458273064587132</v>
      </c>
      <c r="I1072" s="1">
        <v>5.62</v>
      </c>
      <c r="J1072" s="8">
        <v>8237</v>
      </c>
      <c r="K1072" s="1">
        <v>1.2962329413244451</v>
      </c>
      <c r="L1072" s="1">
        <v>0.15185208477454248</v>
      </c>
      <c r="M1072" s="1">
        <v>12849</v>
      </c>
      <c r="N1072" s="1">
        <v>60766</v>
      </c>
      <c r="O1072" s="1">
        <v>5.6612791648324008E-2</v>
      </c>
      <c r="P1072" s="1">
        <v>25.67</v>
      </c>
      <c r="Q1072" s="1">
        <v>79505</v>
      </c>
    </row>
    <row r="1073" spans="1:17">
      <c r="A1073" s="1">
        <v>2015</v>
      </c>
      <c r="B1073" s="1">
        <v>166</v>
      </c>
      <c r="C1073" s="7" t="s">
        <v>388</v>
      </c>
      <c r="D1073" s="7" t="s">
        <v>148</v>
      </c>
      <c r="E1073" s="1">
        <v>102.95</v>
      </c>
      <c r="F1073" s="1">
        <v>33.58</v>
      </c>
      <c r="G1073" s="1">
        <v>1.2461693010007502</v>
      </c>
      <c r="H1073" s="1">
        <v>0.86468890273521448</v>
      </c>
      <c r="I1073" s="8">
        <v>2.72</v>
      </c>
      <c r="J1073" s="8">
        <v>7801</v>
      </c>
      <c r="K1073" s="1">
        <v>2.7382535827367405</v>
      </c>
      <c r="L1073" s="1">
        <v>5.5276509708676133E-2</v>
      </c>
      <c r="M1073" s="1">
        <v>19908</v>
      </c>
      <c r="N1073" s="1">
        <v>68234</v>
      </c>
      <c r="O1073" s="1">
        <v>6.0629951297669155E-2</v>
      </c>
      <c r="P1073" s="1">
        <v>27.58</v>
      </c>
      <c r="Q1073" s="1">
        <v>78641</v>
      </c>
    </row>
    <row r="1074" spans="1:17">
      <c r="A1074" s="1">
        <v>2015</v>
      </c>
      <c r="B1074" s="1">
        <v>167</v>
      </c>
      <c r="C1074" s="1" t="s">
        <v>295</v>
      </c>
      <c r="D1074" s="7" t="s">
        <v>149</v>
      </c>
      <c r="E1074" s="1">
        <v>102.55</v>
      </c>
      <c r="F1074" s="1">
        <v>32.799999999999997</v>
      </c>
      <c r="G1074" s="1">
        <v>2.2040435722460052</v>
      </c>
      <c r="H1074" s="1">
        <v>1.0384436061543678</v>
      </c>
      <c r="I1074" s="1">
        <v>4.8099999999999996</v>
      </c>
      <c r="J1074" s="1">
        <v>8161</v>
      </c>
      <c r="K1074" s="1">
        <v>2.4352350273386172</v>
      </c>
      <c r="L1074" s="1">
        <v>7.8964099521044384E-2</v>
      </c>
      <c r="M1074" s="1">
        <v>23537</v>
      </c>
      <c r="N1074" s="1">
        <v>69174</v>
      </c>
      <c r="O1074" s="1">
        <v>7.2945365150680286E-2</v>
      </c>
      <c r="P1074" s="1">
        <v>31.91</v>
      </c>
      <c r="Q1074" s="1">
        <v>47186</v>
      </c>
    </row>
    <row r="1075" spans="1:17">
      <c r="A1075" s="1">
        <v>2015</v>
      </c>
      <c r="B1075" s="1">
        <v>168</v>
      </c>
      <c r="C1075" s="7" t="s">
        <v>389</v>
      </c>
      <c r="D1075" s="7" t="s">
        <v>150</v>
      </c>
      <c r="E1075" s="1">
        <v>101.97</v>
      </c>
      <c r="F1075" s="1">
        <v>30.05</v>
      </c>
      <c r="G1075" s="1">
        <v>3.97386798828565</v>
      </c>
      <c r="H1075" s="1">
        <v>4.8118945708492902</v>
      </c>
      <c r="I1075" s="8">
        <v>10.53</v>
      </c>
      <c r="J1075" s="8">
        <v>68234</v>
      </c>
      <c r="K1075" s="1">
        <v>5.0151835999098893</v>
      </c>
      <c r="L1075" s="1">
        <v>0.34261770669069608</v>
      </c>
      <c r="M1075" s="1">
        <v>37770</v>
      </c>
      <c r="N1075" s="1">
        <v>67552</v>
      </c>
      <c r="O1075" s="1">
        <v>0.43664789366974543</v>
      </c>
      <c r="P1075" s="1">
        <v>51.42</v>
      </c>
      <c r="Q1075" s="1">
        <v>110975</v>
      </c>
    </row>
    <row r="1076" spans="1:17">
      <c r="A1076" s="1">
        <v>2015</v>
      </c>
      <c r="B1076" s="1">
        <v>169</v>
      </c>
      <c r="C1076" s="1" t="s">
        <v>296</v>
      </c>
      <c r="D1076" s="7" t="s">
        <v>151</v>
      </c>
      <c r="E1076" s="1">
        <v>102.23</v>
      </c>
      <c r="F1076" s="1">
        <v>29.92</v>
      </c>
      <c r="G1076" s="1">
        <v>2.1539443393431039</v>
      </c>
      <c r="H1076" s="1">
        <v>1.2650149294554738</v>
      </c>
      <c r="I1076" s="1">
        <v>3.26</v>
      </c>
      <c r="J1076" s="8">
        <v>13123</v>
      </c>
      <c r="K1076" s="1">
        <v>2.7977457661887724</v>
      </c>
      <c r="L1076" s="1">
        <v>9.9275180635014698E-2</v>
      </c>
      <c r="M1076" s="1">
        <v>21185</v>
      </c>
      <c r="N1076" s="1">
        <v>63040</v>
      </c>
      <c r="O1076" s="1">
        <v>0.19180361497960022</v>
      </c>
      <c r="P1076" s="1">
        <v>41.38</v>
      </c>
      <c r="Q1076" s="1">
        <v>87746</v>
      </c>
    </row>
    <row r="1077" spans="1:17">
      <c r="A1077" s="1">
        <v>2015</v>
      </c>
      <c r="B1077" s="1">
        <v>170</v>
      </c>
      <c r="C1077" s="1" t="s">
        <v>297</v>
      </c>
      <c r="D1077" s="7" t="s">
        <v>152</v>
      </c>
      <c r="E1077" s="1">
        <v>101.88</v>
      </c>
      <c r="F1077" s="1">
        <v>30.88</v>
      </c>
      <c r="G1077" s="1">
        <v>1.8532741176077738</v>
      </c>
      <c r="H1077" s="1">
        <v>1.2355160784051824</v>
      </c>
      <c r="I1077" s="8">
        <v>4.49</v>
      </c>
      <c r="J1077" s="1">
        <v>7157</v>
      </c>
      <c r="K1077" s="1">
        <v>3.6716866464086553</v>
      </c>
      <c r="L1077" s="1">
        <v>0.1056366247036431</v>
      </c>
      <c r="M1077" s="1">
        <v>19003</v>
      </c>
      <c r="N1077" s="1">
        <v>69119</v>
      </c>
      <c r="O1077" s="1">
        <v>0.14392092697098208</v>
      </c>
      <c r="P1077" s="1">
        <v>29.8</v>
      </c>
      <c r="Q1077" s="1">
        <v>59894</v>
      </c>
    </row>
    <row r="1078" spans="1:17">
      <c r="A1078" s="1">
        <v>2015</v>
      </c>
      <c r="B1078" s="1">
        <v>171</v>
      </c>
      <c r="C1078" s="1" t="s">
        <v>298</v>
      </c>
      <c r="D1078" s="7" t="s">
        <v>153</v>
      </c>
      <c r="E1078" s="1">
        <v>101.5</v>
      </c>
      <c r="F1078" s="1">
        <v>29</v>
      </c>
      <c r="G1078" s="1">
        <v>1.189275445225586</v>
      </c>
      <c r="H1078" s="1">
        <v>1.415087238622849</v>
      </c>
      <c r="I1078" s="8">
        <v>3.46</v>
      </c>
      <c r="J1078" s="8">
        <v>5762</v>
      </c>
      <c r="K1078" s="1">
        <v>2.5271199963870115</v>
      </c>
      <c r="L1078" s="1">
        <v>5.1981874840049978E-2</v>
      </c>
      <c r="M1078" s="1">
        <v>32878</v>
      </c>
      <c r="N1078" s="1">
        <v>64548</v>
      </c>
      <c r="O1078" s="1">
        <v>0.39785027172685805</v>
      </c>
      <c r="P1078" s="1">
        <v>21.27</v>
      </c>
      <c r="Q1078" s="1">
        <v>66427</v>
      </c>
    </row>
    <row r="1079" spans="1:17">
      <c r="A1079" s="1">
        <v>2015</v>
      </c>
      <c r="B1079" s="1">
        <v>172</v>
      </c>
      <c r="C1079" s="1" t="s">
        <v>299</v>
      </c>
      <c r="D1079" s="7" t="s">
        <v>154</v>
      </c>
      <c r="E1079" s="1">
        <v>101.02</v>
      </c>
      <c r="F1079" s="1">
        <v>30.03</v>
      </c>
      <c r="G1079" s="1">
        <v>1.1145220264747864</v>
      </c>
      <c r="H1079" s="1">
        <v>1.5251354046497079</v>
      </c>
      <c r="I1079" s="8">
        <v>4.95</v>
      </c>
      <c r="J1079" s="8">
        <v>3959</v>
      </c>
      <c r="K1079" s="1">
        <v>2.0241284242222788</v>
      </c>
      <c r="L1079" s="1">
        <v>8.1457873022701049E-2</v>
      </c>
      <c r="M1079" s="1">
        <v>19126</v>
      </c>
      <c r="N1079" s="1">
        <v>61528</v>
      </c>
      <c r="O1079" s="1">
        <v>0.4356607942435915</v>
      </c>
      <c r="P1079" s="1">
        <v>21.32</v>
      </c>
      <c r="Q1079" s="1">
        <v>51143</v>
      </c>
    </row>
    <row r="1080" spans="1:17">
      <c r="A1080" s="1">
        <v>2015</v>
      </c>
      <c r="B1080" s="1">
        <v>173</v>
      </c>
      <c r="C1080" s="1" t="s">
        <v>300</v>
      </c>
      <c r="D1080" s="7" t="s">
        <v>155</v>
      </c>
      <c r="E1080" s="1">
        <v>101.12</v>
      </c>
      <c r="F1080" s="1">
        <v>30.98</v>
      </c>
      <c r="G1080" s="1">
        <v>1.5278436331067911</v>
      </c>
      <c r="H1080" s="1">
        <v>1.106369527422159</v>
      </c>
      <c r="I1080" s="8">
        <v>3.32</v>
      </c>
      <c r="J1080" s="8">
        <v>5080</v>
      </c>
      <c r="K1080" s="1">
        <v>2.1828670776039196</v>
      </c>
      <c r="L1080" s="1">
        <v>6.3027940220922674E-2</v>
      </c>
      <c r="M1080" s="1">
        <v>12516</v>
      </c>
      <c r="N1080" s="1">
        <v>67556</v>
      </c>
      <c r="O1080" s="1">
        <v>0.12847935654953199</v>
      </c>
      <c r="P1080" s="1">
        <v>27.39</v>
      </c>
      <c r="Q1080" s="1">
        <v>56943</v>
      </c>
    </row>
    <row r="1081" spans="1:17">
      <c r="A1081" s="1">
        <v>2015</v>
      </c>
      <c r="B1081" s="1">
        <v>174</v>
      </c>
      <c r="C1081" s="7" t="s">
        <v>501</v>
      </c>
      <c r="D1081" s="7" t="s">
        <v>156</v>
      </c>
      <c r="E1081" s="1">
        <v>100.68</v>
      </c>
      <c r="F1081" s="1">
        <v>31.4</v>
      </c>
      <c r="G1081" s="1">
        <v>1.4085108199240257</v>
      </c>
      <c r="H1081" s="1">
        <v>1.4511929659823295</v>
      </c>
      <c r="I1081" s="8">
        <v>4.7</v>
      </c>
      <c r="J1081" s="1">
        <v>5416</v>
      </c>
      <c r="K1081" s="1">
        <v>2.880852789278245</v>
      </c>
      <c r="L1081" s="1">
        <v>7.7190661146442449E-2</v>
      </c>
      <c r="M1081" s="1">
        <v>11401</v>
      </c>
      <c r="N1081" s="1">
        <v>58085</v>
      </c>
      <c r="O1081" s="1">
        <v>0.10228776302872508</v>
      </c>
      <c r="P1081" s="1">
        <v>28.75</v>
      </c>
      <c r="Q1081" s="1">
        <v>46858</v>
      </c>
    </row>
    <row r="1082" spans="1:17">
      <c r="A1082" s="1">
        <v>2015</v>
      </c>
      <c r="B1082" s="1">
        <v>175</v>
      </c>
      <c r="C1082" s="1" t="s">
        <v>301</v>
      </c>
      <c r="D1082" s="7" t="s">
        <v>157</v>
      </c>
      <c r="E1082" s="1">
        <v>99.98</v>
      </c>
      <c r="F1082" s="1">
        <v>31.62</v>
      </c>
      <c r="G1082" s="1">
        <v>0.9560791927749831</v>
      </c>
      <c r="H1082" s="1">
        <v>1.2796752272526697</v>
      </c>
      <c r="I1082" s="1">
        <v>4.43</v>
      </c>
      <c r="J1082" s="8">
        <v>9359</v>
      </c>
      <c r="K1082" s="1">
        <v>2.2799841143764894</v>
      </c>
      <c r="L1082" s="1">
        <v>6.8352307828082257E-2</v>
      </c>
      <c r="M1082" s="1">
        <v>11479</v>
      </c>
      <c r="N1082" s="1">
        <v>67430</v>
      </c>
      <c r="O1082" s="1">
        <v>0.11864207336804636</v>
      </c>
      <c r="P1082" s="1">
        <v>29.56</v>
      </c>
      <c r="Q1082" s="1">
        <v>67986</v>
      </c>
    </row>
    <row r="1083" spans="1:17">
      <c r="A1083" s="1">
        <v>2015</v>
      </c>
      <c r="B1083" s="1">
        <v>176</v>
      </c>
      <c r="C1083" s="1" t="s">
        <v>302</v>
      </c>
      <c r="D1083" s="7" t="s">
        <v>158</v>
      </c>
      <c r="E1083" s="1">
        <v>100.32</v>
      </c>
      <c r="F1083" s="1">
        <v>30.95</v>
      </c>
      <c r="G1083" s="1">
        <v>0.88940995734874972</v>
      </c>
      <c r="H1083" s="1">
        <v>0.8287683693476986</v>
      </c>
      <c r="I1083" s="8">
        <v>2.73</v>
      </c>
      <c r="J1083" s="8">
        <v>6430</v>
      </c>
      <c r="K1083" s="1">
        <v>2.5352630834226111</v>
      </c>
      <c r="L1083" s="1">
        <v>9.2498635564269974E-2</v>
      </c>
      <c r="M1083" s="1">
        <v>15454</v>
      </c>
      <c r="N1083" s="1">
        <v>65201</v>
      </c>
      <c r="O1083" s="1">
        <v>0.13769683248772008</v>
      </c>
      <c r="P1083" s="1">
        <v>14.09</v>
      </c>
      <c r="Q1083" s="1">
        <v>49471</v>
      </c>
    </row>
    <row r="1084" spans="1:17">
      <c r="A1084" s="1">
        <v>2015</v>
      </c>
      <c r="B1084" s="1">
        <v>177</v>
      </c>
      <c r="C1084" s="1" t="s">
        <v>303</v>
      </c>
      <c r="D1084" s="7" t="s">
        <v>159</v>
      </c>
      <c r="E1084" s="1">
        <v>98.58</v>
      </c>
      <c r="F1084" s="1">
        <v>31.82</v>
      </c>
      <c r="G1084" s="1">
        <v>0.78189732637794818</v>
      </c>
      <c r="H1084" s="1">
        <v>0.51348481135268231</v>
      </c>
      <c r="I1084" s="8">
        <v>5.18</v>
      </c>
      <c r="J1084" s="8">
        <v>5918</v>
      </c>
      <c r="K1084" s="1">
        <v>1.4771791011681779</v>
      </c>
      <c r="L1084" s="1">
        <v>3.6679153683670015E-2</v>
      </c>
      <c r="M1084" s="1">
        <v>8340</v>
      </c>
      <c r="N1084" s="1">
        <v>54807</v>
      </c>
      <c r="O1084" s="1">
        <v>4.7298953191191401E-2</v>
      </c>
      <c r="P1084" s="1">
        <v>16.37</v>
      </c>
      <c r="Q1084" s="1">
        <v>85689</v>
      </c>
    </row>
    <row r="1085" spans="1:17">
      <c r="A1085" s="1">
        <v>2015</v>
      </c>
      <c r="B1085" s="1">
        <v>178</v>
      </c>
      <c r="C1085" s="1" t="s">
        <v>304</v>
      </c>
      <c r="D1085" s="7" t="s">
        <v>160</v>
      </c>
      <c r="E1085" s="1">
        <v>98.83</v>
      </c>
      <c r="F1085" s="1">
        <v>31.22</v>
      </c>
      <c r="G1085" s="1">
        <v>0.90673340224507193</v>
      </c>
      <c r="H1085" s="1">
        <v>1.1062147507389879</v>
      </c>
      <c r="I1085" s="1">
        <v>4.28</v>
      </c>
      <c r="J1085" s="8">
        <v>8042</v>
      </c>
      <c r="K1085" s="1">
        <v>2.4282501858803474</v>
      </c>
      <c r="L1085" s="1">
        <v>8.2839163629109772E-2</v>
      </c>
      <c r="M1085" s="1">
        <v>17515</v>
      </c>
      <c r="N1085" s="1">
        <v>69833</v>
      </c>
      <c r="O1085" s="1">
        <v>0.26200968391273599</v>
      </c>
      <c r="P1085" s="1">
        <v>17.28</v>
      </c>
      <c r="Q1085" s="1">
        <v>55143</v>
      </c>
    </row>
    <row r="1086" spans="1:17">
      <c r="A1086" s="1">
        <v>2015</v>
      </c>
      <c r="B1086" s="1">
        <v>179</v>
      </c>
      <c r="C1086" s="7" t="s">
        <v>391</v>
      </c>
      <c r="D1086" s="7" t="s">
        <v>161</v>
      </c>
      <c r="E1086" s="1">
        <v>98.1</v>
      </c>
      <c r="F1086" s="1">
        <v>32.979999999999997</v>
      </c>
      <c r="G1086" s="1">
        <v>0.44914771482406557</v>
      </c>
      <c r="H1086" s="1">
        <v>0.46010253713684762</v>
      </c>
      <c r="I1086" s="8">
        <v>2.29</v>
      </c>
      <c r="J1086" s="8">
        <v>3450</v>
      </c>
      <c r="K1086" s="1">
        <v>1.6590859296262215</v>
      </c>
      <c r="L1086" s="1">
        <v>3.0136716182463521E-2</v>
      </c>
      <c r="M1086" s="1">
        <v>7586</v>
      </c>
      <c r="N1086" s="1">
        <v>74780</v>
      </c>
      <c r="O1086" s="1">
        <v>6.334078261250603E-2</v>
      </c>
      <c r="P1086" s="1">
        <v>16.28</v>
      </c>
      <c r="Q1086" s="1">
        <v>91284</v>
      </c>
    </row>
    <row r="1087" spans="1:17">
      <c r="A1087" s="1">
        <v>2015</v>
      </c>
      <c r="B1087" s="1">
        <v>180</v>
      </c>
      <c r="C1087" s="1" t="s">
        <v>305</v>
      </c>
      <c r="D1087" s="7" t="s">
        <v>162</v>
      </c>
      <c r="E1087" s="1">
        <v>100.33</v>
      </c>
      <c r="F1087" s="1">
        <v>32.270000000000003</v>
      </c>
      <c r="G1087" s="1">
        <v>0.81714519184340517</v>
      </c>
      <c r="H1087" s="1">
        <v>0.81714519184340517</v>
      </c>
      <c r="I1087" s="8">
        <v>2.1</v>
      </c>
      <c r="J1087" s="1">
        <v>5195</v>
      </c>
      <c r="K1087" s="1">
        <v>1.8783753667867622</v>
      </c>
      <c r="L1087" s="1">
        <v>2.6724362069605913E-2</v>
      </c>
      <c r="M1087" s="1">
        <v>10074</v>
      </c>
      <c r="N1087" s="1">
        <v>76569</v>
      </c>
      <c r="O1087" s="1">
        <v>0.10921888348252423</v>
      </c>
      <c r="P1087" s="1">
        <v>21.72</v>
      </c>
      <c r="Q1087" s="1">
        <v>53846</v>
      </c>
    </row>
    <row r="1088" spans="1:17">
      <c r="A1088" s="1">
        <v>2015</v>
      </c>
      <c r="B1088" s="1">
        <v>181</v>
      </c>
      <c r="C1088" s="7" t="s">
        <v>446</v>
      </c>
      <c r="D1088" s="7" t="s">
        <v>116</v>
      </c>
      <c r="E1088" s="1">
        <v>107.5</v>
      </c>
      <c r="F1088" s="1">
        <v>31.2</v>
      </c>
      <c r="G1088" s="1">
        <v>1.3996986413957138</v>
      </c>
      <c r="H1088" s="1">
        <v>1.1124532499823583</v>
      </c>
      <c r="I1088" s="1">
        <v>3.76</v>
      </c>
      <c r="J1088" s="1">
        <v>87433</v>
      </c>
      <c r="K1088" s="1">
        <v>2.136952127151746</v>
      </c>
      <c r="L1088" s="1">
        <v>0.11193936299598603</v>
      </c>
      <c r="M1088" s="1">
        <v>22111</v>
      </c>
      <c r="N1088" s="1">
        <v>47150</v>
      </c>
      <c r="O1088" s="1">
        <v>9.2855808624833447E-2</v>
      </c>
      <c r="P1088" s="1">
        <v>41.3</v>
      </c>
      <c r="Q1088" s="1">
        <v>1204545</v>
      </c>
    </row>
    <row r="1089" spans="1:17">
      <c r="A1089" s="1">
        <v>2016</v>
      </c>
      <c r="B1089" s="1">
        <v>1</v>
      </c>
      <c r="C1089" s="1" t="s">
        <v>197</v>
      </c>
      <c r="D1089" s="7" t="s">
        <v>32</v>
      </c>
      <c r="E1089" s="1">
        <v>101.6</v>
      </c>
      <c r="F1089" s="1">
        <v>26.6</v>
      </c>
      <c r="G1089" s="1">
        <v>3.8394624752534647</v>
      </c>
      <c r="H1089" s="1">
        <v>4.4243805867178594</v>
      </c>
      <c r="I1089" s="8">
        <v>10.76</v>
      </c>
      <c r="J1089" s="8">
        <v>42702</v>
      </c>
      <c r="K1089" s="1">
        <v>5.2602285680004801</v>
      </c>
      <c r="L1089" s="1">
        <v>0.24067130601715761</v>
      </c>
      <c r="M1089" s="1">
        <v>77617</v>
      </c>
      <c r="N1089" s="1">
        <v>55330</v>
      </c>
      <c r="O1089" s="1">
        <v>0.11662367268582398</v>
      </c>
      <c r="P1089" s="1">
        <v>96.77</v>
      </c>
      <c r="Q1089" s="1">
        <v>133352</v>
      </c>
    </row>
    <row r="1090" spans="1:17">
      <c r="A1090" s="1">
        <v>2016</v>
      </c>
      <c r="B1090" s="1">
        <v>2</v>
      </c>
      <c r="C1090" s="1" t="s">
        <v>198</v>
      </c>
      <c r="D1090" s="7" t="s">
        <v>33</v>
      </c>
      <c r="E1090" s="1">
        <v>101.73</v>
      </c>
      <c r="F1090" s="1">
        <v>26.5</v>
      </c>
      <c r="G1090" s="1">
        <v>2.0906520435266902</v>
      </c>
      <c r="H1090" s="1">
        <v>3.0074543740896238</v>
      </c>
      <c r="I1090" s="8">
        <v>7.61</v>
      </c>
      <c r="J1090" s="8">
        <v>38081</v>
      </c>
      <c r="K1090" s="1">
        <v>4.9884885613914829</v>
      </c>
      <c r="L1090" s="1">
        <v>0.12974895038985521</v>
      </c>
      <c r="M1090" s="1">
        <v>80326</v>
      </c>
      <c r="N1090" s="1">
        <v>69209</v>
      </c>
      <c r="O1090" s="1">
        <v>0.31430468683060575</v>
      </c>
      <c r="P1090" s="1">
        <v>48</v>
      </c>
      <c r="Q1090" s="1">
        <v>233420</v>
      </c>
    </row>
    <row r="1091" spans="1:17">
      <c r="A1091" s="1">
        <v>2016</v>
      </c>
      <c r="B1091" s="1">
        <v>3</v>
      </c>
      <c r="C1091" s="7" t="s">
        <v>392</v>
      </c>
      <c r="D1091" s="7" t="s">
        <v>34</v>
      </c>
      <c r="E1091" s="1">
        <v>102.12</v>
      </c>
      <c r="F1091" s="1">
        <v>26.88</v>
      </c>
      <c r="G1091" s="1">
        <v>2.1783741120757694</v>
      </c>
      <c r="H1091" s="1">
        <v>2.1693539294170709</v>
      </c>
      <c r="I1091" s="8">
        <v>3.93</v>
      </c>
      <c r="J1091" s="8">
        <v>33029</v>
      </c>
      <c r="K1091" s="1">
        <v>8.4854842710564888</v>
      </c>
      <c r="L1091" s="1">
        <v>0.18145450445371519</v>
      </c>
      <c r="M1091" s="1">
        <v>62919</v>
      </c>
      <c r="N1091" s="1">
        <v>58960</v>
      </c>
      <c r="O1091" s="1">
        <v>0.39720825346713273</v>
      </c>
      <c r="P1091" s="1">
        <v>41.1</v>
      </c>
      <c r="Q1091" s="1">
        <v>221725</v>
      </c>
    </row>
    <row r="1092" spans="1:17">
      <c r="A1092" s="1">
        <v>2016</v>
      </c>
      <c r="B1092" s="1">
        <v>4</v>
      </c>
      <c r="C1092" s="1" t="s">
        <v>200</v>
      </c>
      <c r="D1092" s="7" t="s">
        <v>35</v>
      </c>
      <c r="E1092" s="1">
        <v>101.85</v>
      </c>
      <c r="F1092" s="1">
        <v>26.7</v>
      </c>
      <c r="G1092" s="1">
        <v>1.733185230580665</v>
      </c>
      <c r="H1092" s="1">
        <v>1.6326413359889689</v>
      </c>
      <c r="I1092" s="8">
        <v>3.96</v>
      </c>
      <c r="J1092" s="8">
        <v>22760</v>
      </c>
      <c r="K1092" s="1">
        <v>4.4975725831162858</v>
      </c>
      <c r="L1092" s="1">
        <v>0.13978952811398804</v>
      </c>
      <c r="M1092" s="1">
        <v>61942</v>
      </c>
      <c r="N1092" s="1">
        <v>90136</v>
      </c>
      <c r="O1092" s="1">
        <v>0.23375019151218018</v>
      </c>
      <c r="P1092" s="1">
        <v>29.34</v>
      </c>
      <c r="Q1092" s="1">
        <v>208864</v>
      </c>
    </row>
    <row r="1093" spans="1:17">
      <c r="A1093" s="1">
        <v>2016</v>
      </c>
      <c r="B1093" s="1">
        <v>5</v>
      </c>
      <c r="C1093" s="1" t="s">
        <v>201</v>
      </c>
      <c r="D1093" s="7" t="s">
        <v>36</v>
      </c>
      <c r="E1093" s="1">
        <v>105.45</v>
      </c>
      <c r="F1093" s="1">
        <v>28.88</v>
      </c>
      <c r="G1093" s="1">
        <v>4.6541349066007438</v>
      </c>
      <c r="H1093" s="1">
        <v>5.9777879534321485</v>
      </c>
      <c r="I1093" s="8">
        <v>13.65</v>
      </c>
      <c r="J1093" s="8">
        <v>511726</v>
      </c>
      <c r="K1093" s="1">
        <v>8.1707703837415941</v>
      </c>
      <c r="L1093" s="1">
        <v>0.4197776439564711</v>
      </c>
      <c r="M1093" s="1">
        <v>70648</v>
      </c>
      <c r="N1093" s="1">
        <v>66311</v>
      </c>
      <c r="O1093" s="1">
        <v>0.30762491883606874</v>
      </c>
      <c r="P1093" s="1">
        <v>74.23</v>
      </c>
      <c r="Q1093" s="1">
        <v>679181</v>
      </c>
    </row>
    <row r="1094" spans="1:17">
      <c r="A1094" s="1">
        <v>2016</v>
      </c>
      <c r="B1094" s="1">
        <v>6</v>
      </c>
      <c r="C1094" s="7" t="s">
        <v>469</v>
      </c>
      <c r="D1094" s="7" t="s">
        <v>37</v>
      </c>
      <c r="E1094" s="1">
        <v>105.37</v>
      </c>
      <c r="F1094" s="1">
        <v>28.77</v>
      </c>
      <c r="G1094" s="1">
        <v>1.4046647639843954</v>
      </c>
      <c r="H1094" s="1">
        <v>1.8196793533434215</v>
      </c>
      <c r="I1094" s="8">
        <v>5.55</v>
      </c>
      <c r="J1094" s="8">
        <v>48000</v>
      </c>
      <c r="K1094" s="1">
        <v>2.8302909571513397</v>
      </c>
      <c r="L1094" s="1">
        <v>0.15440032520117566</v>
      </c>
      <c r="M1094" s="1">
        <v>29256</v>
      </c>
      <c r="N1094" s="1">
        <v>64429</v>
      </c>
      <c r="O1094" s="1">
        <v>0.2140262161523678</v>
      </c>
      <c r="P1094" s="1">
        <v>68.31</v>
      </c>
      <c r="Q1094" s="1">
        <v>469863</v>
      </c>
    </row>
    <row r="1095" spans="1:17">
      <c r="A1095" s="1">
        <v>2016</v>
      </c>
      <c r="B1095" s="1">
        <v>7</v>
      </c>
      <c r="C1095" s="1" t="s">
        <v>470</v>
      </c>
      <c r="D1095" s="7" t="s">
        <v>38</v>
      </c>
      <c r="E1095" s="1">
        <v>105.43</v>
      </c>
      <c r="F1095" s="1">
        <v>28.9</v>
      </c>
      <c r="G1095" s="1">
        <v>2.480940759777984</v>
      </c>
      <c r="H1095" s="1">
        <v>2.3594583504308577</v>
      </c>
      <c r="I1095" s="8">
        <v>5.01</v>
      </c>
      <c r="J1095" s="8">
        <v>56029</v>
      </c>
      <c r="K1095" s="1">
        <v>4.7554343131114614</v>
      </c>
      <c r="L1095" s="1">
        <v>0.16842861153704944</v>
      </c>
      <c r="M1095" s="1">
        <v>56865</v>
      </c>
      <c r="N1095" s="1">
        <v>47064</v>
      </c>
      <c r="O1095" s="1">
        <v>0.36389920739476922</v>
      </c>
      <c r="P1095" s="1">
        <v>77.23</v>
      </c>
      <c r="Q1095" s="1">
        <v>370424</v>
      </c>
    </row>
    <row r="1096" spans="1:17">
      <c r="A1096" s="1">
        <v>2016</v>
      </c>
      <c r="B1096" s="1">
        <v>8</v>
      </c>
      <c r="C1096" s="1" t="s">
        <v>203</v>
      </c>
      <c r="D1096" s="7" t="s">
        <v>39</v>
      </c>
      <c r="E1096" s="1">
        <v>105.38</v>
      </c>
      <c r="F1096" s="1">
        <v>29.15</v>
      </c>
      <c r="G1096" s="1">
        <v>1.2809997756388476</v>
      </c>
      <c r="H1096" s="1">
        <v>1.264242511131944</v>
      </c>
      <c r="I1096" s="8">
        <v>3.84</v>
      </c>
      <c r="J1096" s="8">
        <v>84145</v>
      </c>
      <c r="K1096" s="1">
        <v>3.6254695525158707</v>
      </c>
      <c r="L1096" s="1">
        <v>0.15605295667967836</v>
      </c>
      <c r="M1096" s="1">
        <v>32310</v>
      </c>
      <c r="N1096" s="1">
        <v>50798</v>
      </c>
      <c r="O1096" s="1">
        <v>0.12186627516731663</v>
      </c>
      <c r="P1096" s="1">
        <v>38.159999999999997</v>
      </c>
      <c r="Q1096" s="1">
        <v>1074161</v>
      </c>
    </row>
    <row r="1097" spans="1:17">
      <c r="A1097" s="1">
        <v>2016</v>
      </c>
      <c r="B1097" s="1">
        <v>9</v>
      </c>
      <c r="C1097" s="1" t="s">
        <v>204</v>
      </c>
      <c r="D1097" s="7" t="s">
        <v>40</v>
      </c>
      <c r="E1097" s="1">
        <v>105.83</v>
      </c>
      <c r="F1097" s="1">
        <v>28.82</v>
      </c>
      <c r="G1097" s="1">
        <v>1.2509865255320023</v>
      </c>
      <c r="H1097" s="1">
        <v>1.3919583877703023</v>
      </c>
      <c r="I1097" s="8">
        <v>4.57</v>
      </c>
      <c r="J1097" s="8">
        <v>82223</v>
      </c>
      <c r="K1097" s="1">
        <v>3.5338693224137492</v>
      </c>
      <c r="L1097" s="1">
        <v>0.15169793392970721</v>
      </c>
      <c r="M1097" s="1">
        <v>25146</v>
      </c>
      <c r="N1097" s="1">
        <v>42165</v>
      </c>
      <c r="O1097" s="1">
        <v>0.11107583731181089</v>
      </c>
      <c r="P1097" s="1">
        <v>37.619999999999997</v>
      </c>
      <c r="Q1097" s="1">
        <v>900889</v>
      </c>
    </row>
    <row r="1098" spans="1:17">
      <c r="A1098" s="1">
        <v>2016</v>
      </c>
      <c r="B1098" s="1">
        <v>10</v>
      </c>
      <c r="C1098" s="1" t="s">
        <v>205</v>
      </c>
      <c r="D1098" s="7" t="s">
        <v>41</v>
      </c>
      <c r="E1098" s="1">
        <v>105.43</v>
      </c>
      <c r="F1098" s="1">
        <v>28.17</v>
      </c>
      <c r="G1098" s="1">
        <v>1.0261078240721584</v>
      </c>
      <c r="H1098" s="1">
        <v>1.2647054767125934</v>
      </c>
      <c r="I1098" s="8">
        <v>3.2</v>
      </c>
      <c r="J1098" s="8">
        <v>59299</v>
      </c>
      <c r="K1098" s="1">
        <v>2.4414166908022672</v>
      </c>
      <c r="L1098" s="1">
        <v>0.14265657108968791</v>
      </c>
      <c r="M1098" s="1">
        <v>18844</v>
      </c>
      <c r="N1098" s="1">
        <v>52420</v>
      </c>
      <c r="O1098" s="1">
        <v>0.1064876494683272</v>
      </c>
      <c r="P1098" s="1">
        <v>32.590000000000003</v>
      </c>
      <c r="Q1098" s="1">
        <v>725070</v>
      </c>
    </row>
    <row r="1099" spans="1:17">
      <c r="A1099" s="1">
        <v>2016</v>
      </c>
      <c r="B1099" s="1">
        <v>11</v>
      </c>
      <c r="C1099" s="7" t="s">
        <v>310</v>
      </c>
      <c r="D1099" s="7" t="s">
        <v>42</v>
      </c>
      <c r="E1099" s="1">
        <v>105.82</v>
      </c>
      <c r="F1099" s="1">
        <v>28.05</v>
      </c>
      <c r="G1099" s="1">
        <v>0.76234734507972124</v>
      </c>
      <c r="H1099" s="1">
        <v>0.94038055740372795</v>
      </c>
      <c r="I1099" s="8">
        <v>2.75</v>
      </c>
      <c r="J1099" s="8">
        <v>63619</v>
      </c>
      <c r="K1099" s="1">
        <v>2.4503293043808725</v>
      </c>
      <c r="L1099" s="1">
        <v>0.10672406335699881</v>
      </c>
      <c r="M1099" s="1">
        <v>19965</v>
      </c>
      <c r="N1099" s="1">
        <v>52625</v>
      </c>
      <c r="O1099" s="1">
        <v>0.18433969649902254</v>
      </c>
      <c r="P1099" s="1">
        <v>28.47</v>
      </c>
      <c r="Q1099" s="1">
        <v>876241</v>
      </c>
    </row>
    <row r="1100" spans="1:17">
      <c r="A1100" s="1">
        <v>2016</v>
      </c>
      <c r="B1100" s="1">
        <v>12</v>
      </c>
      <c r="C1100" s="1" t="s">
        <v>207</v>
      </c>
      <c r="D1100" s="7" t="s">
        <v>43</v>
      </c>
      <c r="E1100" s="1">
        <v>104.38</v>
      </c>
      <c r="F1100" s="1">
        <v>31.13</v>
      </c>
      <c r="G1100" s="1">
        <v>3.9266583964949771</v>
      </c>
      <c r="H1100" s="1">
        <v>4.7197343984167164</v>
      </c>
      <c r="I1100" s="8">
        <v>8.27</v>
      </c>
      <c r="J1100" s="8">
        <v>260173</v>
      </c>
      <c r="K1100" s="1">
        <v>9.5640419627555442</v>
      </c>
      <c r="L1100" s="1">
        <v>0.24380991990362622</v>
      </c>
      <c r="M1100" s="1">
        <v>66901</v>
      </c>
      <c r="N1100" s="1">
        <v>63653</v>
      </c>
      <c r="O1100" s="1">
        <v>0.28475874283829422</v>
      </c>
      <c r="P1100" s="1">
        <v>67.69</v>
      </c>
      <c r="Q1100" s="1">
        <v>697285</v>
      </c>
    </row>
    <row r="1101" spans="1:17">
      <c r="A1101" s="1">
        <v>2016</v>
      </c>
      <c r="B1101" s="1">
        <v>13</v>
      </c>
      <c r="C1101" s="7" t="s">
        <v>484</v>
      </c>
      <c r="D1101" s="7" t="s">
        <v>45</v>
      </c>
      <c r="E1101" s="1">
        <v>104.68</v>
      </c>
      <c r="F1101" s="1">
        <v>31.03</v>
      </c>
      <c r="G1101" s="1">
        <v>1.1284826446659006</v>
      </c>
      <c r="H1101" s="1">
        <v>0.85404481341086202</v>
      </c>
      <c r="I1101" s="8">
        <v>3.21</v>
      </c>
      <c r="J1101" s="8">
        <v>110987</v>
      </c>
      <c r="K1101" s="1">
        <v>4.5764009193667343</v>
      </c>
      <c r="L1101" s="1">
        <v>0.1069499951401634</v>
      </c>
      <c r="M1101" s="1">
        <v>28818</v>
      </c>
      <c r="N1101" s="1">
        <v>55217</v>
      </c>
      <c r="O1101" s="1">
        <v>6.2724767442525281E-2</v>
      </c>
      <c r="P1101" s="1">
        <v>38.1</v>
      </c>
      <c r="Q1101" s="1">
        <v>1399224</v>
      </c>
    </row>
    <row r="1102" spans="1:17">
      <c r="A1102" s="1">
        <v>2016</v>
      </c>
      <c r="B1102" s="1">
        <v>14</v>
      </c>
      <c r="C1102" s="7" t="s">
        <v>312</v>
      </c>
      <c r="D1102" s="7" t="s">
        <v>44</v>
      </c>
      <c r="E1102" s="1">
        <v>104.5</v>
      </c>
      <c r="F1102" s="1">
        <v>31.32</v>
      </c>
      <c r="G1102" s="1">
        <v>1.8878648857131259</v>
      </c>
      <c r="H1102" s="1">
        <v>1.5671308513661646</v>
      </c>
      <c r="I1102" s="8">
        <v>4.21</v>
      </c>
      <c r="J1102" s="8">
        <v>29903</v>
      </c>
      <c r="K1102" s="1">
        <v>6.2220453899557464</v>
      </c>
      <c r="L1102" s="1">
        <v>0.15601477812512687</v>
      </c>
      <c r="M1102" s="1">
        <v>43869</v>
      </c>
      <c r="N1102" s="1">
        <v>47443</v>
      </c>
      <c r="O1102" s="1">
        <v>0.1319678453980756</v>
      </c>
      <c r="P1102" s="1">
        <v>43.2</v>
      </c>
      <c r="Q1102" s="1">
        <v>246310</v>
      </c>
    </row>
    <row r="1103" spans="1:17">
      <c r="A1103" s="1">
        <v>2016</v>
      </c>
      <c r="B1103" s="1">
        <v>15</v>
      </c>
      <c r="C1103" s="1" t="s">
        <v>208</v>
      </c>
      <c r="D1103" s="7" t="s">
        <v>46</v>
      </c>
      <c r="E1103" s="1">
        <v>104.28</v>
      </c>
      <c r="F1103" s="1">
        <v>30.98</v>
      </c>
      <c r="G1103" s="1">
        <v>2.1748997028354862</v>
      </c>
      <c r="H1103" s="1">
        <v>2.2129977174319948</v>
      </c>
      <c r="I1103" s="8">
        <v>4.9000000000000004</v>
      </c>
      <c r="J1103" s="8">
        <v>91526</v>
      </c>
      <c r="K1103" s="1">
        <v>7.3987338207670623</v>
      </c>
      <c r="L1103" s="1">
        <v>0.15856724962150451</v>
      </c>
      <c r="M1103" s="1">
        <v>59877</v>
      </c>
      <c r="N1103" s="1">
        <v>63304</v>
      </c>
      <c r="O1103" s="1">
        <v>0.27489208323256686</v>
      </c>
      <c r="P1103" s="1">
        <v>51.12</v>
      </c>
      <c r="Q1103" s="1">
        <v>603706</v>
      </c>
    </row>
    <row r="1104" spans="1:17">
      <c r="A1104" s="1">
        <v>2016</v>
      </c>
      <c r="B1104" s="1">
        <v>16</v>
      </c>
      <c r="C1104" s="1" t="s">
        <v>209</v>
      </c>
      <c r="D1104" s="7" t="s">
        <v>47</v>
      </c>
      <c r="E1104" s="1">
        <v>104.17</v>
      </c>
      <c r="F1104" s="1">
        <v>31.13</v>
      </c>
      <c r="G1104" s="1">
        <v>2.6671942094422398</v>
      </c>
      <c r="H1104" s="1">
        <v>2.7393434419838716</v>
      </c>
      <c r="I1104" s="8">
        <v>6.83</v>
      </c>
      <c r="J1104" s="8">
        <v>89584</v>
      </c>
      <c r="K1104" s="1">
        <v>7.9475684544936174</v>
      </c>
      <c r="L1104" s="1">
        <v>0.2012102451910209</v>
      </c>
      <c r="M1104" s="1">
        <v>59900</v>
      </c>
      <c r="N1104" s="1">
        <v>57365</v>
      </c>
      <c r="O1104" s="1">
        <v>0.35887261005667204</v>
      </c>
      <c r="P1104" s="1">
        <v>49.57</v>
      </c>
      <c r="Q1104" s="1">
        <v>429665</v>
      </c>
    </row>
    <row r="1105" spans="1:17">
      <c r="A1105" s="1">
        <v>2016</v>
      </c>
      <c r="B1105" s="1">
        <v>17</v>
      </c>
      <c r="C1105" s="1" t="s">
        <v>210</v>
      </c>
      <c r="D1105" s="7" t="s">
        <v>48</v>
      </c>
      <c r="E1105" s="1">
        <v>104.2</v>
      </c>
      <c r="F1105" s="1">
        <v>31.35</v>
      </c>
      <c r="G1105" s="1">
        <v>2.1154137829186324</v>
      </c>
      <c r="H1105" s="1">
        <v>2.2491238993861309</v>
      </c>
      <c r="I1105" s="8">
        <v>7.6</v>
      </c>
      <c r="J1105" s="8">
        <v>85620</v>
      </c>
      <c r="K1105" s="1">
        <v>8.5852531711250002</v>
      </c>
      <c r="L1105" s="1">
        <v>0.21724501281222311</v>
      </c>
      <c r="M1105" s="1">
        <v>52210</v>
      </c>
      <c r="N1105" s="1">
        <v>62404</v>
      </c>
      <c r="O1105" s="1">
        <v>0.254939291615777</v>
      </c>
      <c r="P1105" s="1">
        <v>48.13</v>
      </c>
      <c r="Q1105" s="1">
        <v>501084</v>
      </c>
    </row>
    <row r="1106" spans="1:17">
      <c r="A1106" s="1">
        <v>2016</v>
      </c>
      <c r="B1106" s="1">
        <v>18</v>
      </c>
      <c r="C1106" s="7" t="s">
        <v>502</v>
      </c>
      <c r="D1106" s="7" t="s">
        <v>49</v>
      </c>
      <c r="E1106" s="1">
        <v>104.73</v>
      </c>
      <c r="F1106" s="1">
        <v>31.47</v>
      </c>
      <c r="G1106" s="1">
        <v>4.2758877114705331</v>
      </c>
      <c r="H1106" s="1">
        <v>6.1664096759730107</v>
      </c>
      <c r="I1106" s="8">
        <v>10.83</v>
      </c>
      <c r="J1106" s="8">
        <v>402191</v>
      </c>
      <c r="K1106" s="1">
        <v>10.381484914099493</v>
      </c>
      <c r="L1106" s="1">
        <v>0.35468406548341591</v>
      </c>
      <c r="M1106" s="1">
        <v>75475</v>
      </c>
      <c r="N1106" s="1">
        <v>65929</v>
      </c>
      <c r="O1106" s="1">
        <v>0.28560551381735072</v>
      </c>
      <c r="P1106" s="1">
        <v>76.852980813156677</v>
      </c>
      <c r="Q1106" s="1">
        <v>731544</v>
      </c>
    </row>
    <row r="1107" spans="1:17">
      <c r="A1107" s="1">
        <v>2016</v>
      </c>
      <c r="B1107" s="1">
        <v>19</v>
      </c>
      <c r="C1107" s="1" t="s">
        <v>211</v>
      </c>
      <c r="D1107" s="7" t="s">
        <v>50</v>
      </c>
      <c r="E1107" s="1">
        <v>104.75</v>
      </c>
      <c r="F1107" s="1">
        <v>31.47</v>
      </c>
      <c r="G1107" s="1">
        <v>2.3740191929769199</v>
      </c>
      <c r="H1107" s="1">
        <v>2.7613214178130336</v>
      </c>
      <c r="I1107" s="8">
        <v>7.81</v>
      </c>
      <c r="J1107" s="8">
        <v>142244</v>
      </c>
      <c r="K1107" s="1">
        <v>5.5609032748554785</v>
      </c>
      <c r="L1107" s="1">
        <v>0.22691427710756962</v>
      </c>
      <c r="M1107" s="1">
        <v>38809</v>
      </c>
      <c r="N1107" s="1">
        <v>78863</v>
      </c>
      <c r="O1107" s="1">
        <v>0.13905584324301062</v>
      </c>
      <c r="P1107" s="1">
        <v>51.563205714285715</v>
      </c>
      <c r="Q1107" s="1">
        <v>557704</v>
      </c>
    </row>
    <row r="1108" spans="1:17">
      <c r="A1108" s="1">
        <v>2016</v>
      </c>
      <c r="B1108" s="1">
        <v>20</v>
      </c>
      <c r="C1108" s="7" t="s">
        <v>396</v>
      </c>
      <c r="D1108" s="7" t="s">
        <v>52</v>
      </c>
      <c r="E1108" s="1">
        <v>105.08</v>
      </c>
      <c r="F1108" s="1">
        <v>31.1</v>
      </c>
      <c r="G1108" s="1">
        <v>1.243196658961657</v>
      </c>
      <c r="H1108" s="1">
        <v>1.0142237149947075</v>
      </c>
      <c r="I1108" s="8">
        <v>4.16</v>
      </c>
      <c r="J1108" s="8">
        <v>130681</v>
      </c>
      <c r="K1108" s="1">
        <v>4.3545231638441892</v>
      </c>
      <c r="L1108" s="1">
        <v>0.18396782017054972</v>
      </c>
      <c r="M1108" s="1">
        <v>21252</v>
      </c>
      <c r="N1108" s="1">
        <v>58125</v>
      </c>
      <c r="O1108" s="1">
        <v>5.9501358736687437E-2</v>
      </c>
      <c r="P1108" s="1">
        <v>36.049999999999997</v>
      </c>
      <c r="Q1108" s="1">
        <v>1423749</v>
      </c>
    </row>
    <row r="1109" spans="1:17">
      <c r="A1109" s="1">
        <v>2016</v>
      </c>
      <c r="B1109" s="1">
        <v>21</v>
      </c>
      <c r="C1109" s="1" t="s">
        <v>213</v>
      </c>
      <c r="D1109" s="7" t="s">
        <v>53</v>
      </c>
      <c r="E1109" s="1">
        <v>105.38</v>
      </c>
      <c r="F1109" s="1">
        <v>31.22</v>
      </c>
      <c r="G1109" s="1">
        <v>1.4098508811568007</v>
      </c>
      <c r="H1109" s="1">
        <v>1.1531857207410754</v>
      </c>
      <c r="I1109" s="8">
        <v>4.72</v>
      </c>
      <c r="J1109" s="8">
        <v>58419</v>
      </c>
      <c r="K1109" s="1">
        <v>4.8153438770899228</v>
      </c>
      <c r="L1109" s="1">
        <v>0.15955716222322638</v>
      </c>
      <c r="M1109" s="1">
        <v>20805</v>
      </c>
      <c r="N1109" s="1">
        <v>56762</v>
      </c>
      <c r="O1109" s="1">
        <v>5.8973339358337096E-2</v>
      </c>
      <c r="P1109" s="1">
        <v>36.869999999999997</v>
      </c>
      <c r="Q1109" s="1">
        <v>553250</v>
      </c>
    </row>
    <row r="1110" spans="1:17">
      <c r="A1110" s="1">
        <v>2016</v>
      </c>
      <c r="B1110" s="1">
        <v>22</v>
      </c>
      <c r="C1110" s="7" t="s">
        <v>397</v>
      </c>
      <c r="D1110" s="7" t="s">
        <v>51</v>
      </c>
      <c r="E1110" s="1">
        <v>104.57</v>
      </c>
      <c r="F1110" s="1">
        <v>31.53</v>
      </c>
      <c r="G1110" s="1">
        <v>1.8270113477704824</v>
      </c>
      <c r="H1110" s="1">
        <v>1.283419082569635</v>
      </c>
      <c r="I1110" s="8">
        <v>4.17</v>
      </c>
      <c r="J1110" s="8">
        <v>42730</v>
      </c>
      <c r="K1110" s="1">
        <v>5.3704524898104644</v>
      </c>
      <c r="L1110" s="1">
        <v>0.12536906757009747</v>
      </c>
      <c r="M1110" s="1">
        <v>30463</v>
      </c>
      <c r="N1110" s="1">
        <v>56690</v>
      </c>
      <c r="O1110" s="1">
        <v>0.12795395029175793</v>
      </c>
      <c r="P1110" s="1">
        <v>46.48</v>
      </c>
      <c r="Q1110" s="1">
        <v>443347</v>
      </c>
    </row>
    <row r="1111" spans="1:17">
      <c r="A1111" s="1">
        <v>2016</v>
      </c>
      <c r="B1111" s="1">
        <v>23</v>
      </c>
      <c r="C1111" s="1" t="s">
        <v>214</v>
      </c>
      <c r="D1111" s="7" t="s">
        <v>54</v>
      </c>
      <c r="E1111" s="1">
        <v>105.17</v>
      </c>
      <c r="F1111" s="1">
        <v>31.63</v>
      </c>
      <c r="G1111" s="1">
        <v>1.4013971665335778</v>
      </c>
      <c r="H1111" s="1">
        <v>1.1105411508379297</v>
      </c>
      <c r="I1111" s="8">
        <v>3.66</v>
      </c>
      <c r="J1111" s="8">
        <v>32691</v>
      </c>
      <c r="K1111" s="1">
        <v>4.8915741656398568</v>
      </c>
      <c r="L1111" s="1">
        <v>0.11169928660951786</v>
      </c>
      <c r="M1111" s="1">
        <v>29984</v>
      </c>
      <c r="N1111" s="1">
        <v>50501</v>
      </c>
      <c r="O1111" s="1">
        <v>7.1865233187200214E-2</v>
      </c>
      <c r="P1111" s="1">
        <v>36.56</v>
      </c>
      <c r="Q1111" s="1">
        <v>378194</v>
      </c>
    </row>
    <row r="1112" spans="1:17">
      <c r="A1112" s="1">
        <v>2016</v>
      </c>
      <c r="B1112" s="1">
        <v>24</v>
      </c>
      <c r="C1112" s="1" t="s">
        <v>215</v>
      </c>
      <c r="D1112" s="7" t="s">
        <v>55</v>
      </c>
      <c r="E1112" s="1">
        <v>104.45</v>
      </c>
      <c r="F1112" s="1">
        <v>31.82</v>
      </c>
      <c r="G1112" s="1">
        <v>1.58085969870174</v>
      </c>
      <c r="H1112" s="1">
        <v>1.9080806578416165</v>
      </c>
      <c r="I1112" s="8">
        <v>5.61</v>
      </c>
      <c r="J1112" s="8">
        <v>27648</v>
      </c>
      <c r="K1112" s="1">
        <v>4.2906402056817461</v>
      </c>
      <c r="L1112" s="1">
        <v>0.13469604572594182</v>
      </c>
      <c r="M1112" s="1">
        <v>20243</v>
      </c>
      <c r="N1112" s="1">
        <v>54657</v>
      </c>
      <c r="O1112" s="1">
        <v>0.15322150000000001</v>
      </c>
      <c r="P1112" s="1">
        <v>37.97</v>
      </c>
      <c r="Q1112" s="1">
        <v>235315</v>
      </c>
    </row>
    <row r="1113" spans="1:17">
      <c r="A1113" s="1">
        <v>2016</v>
      </c>
      <c r="B1113" s="1">
        <v>25</v>
      </c>
      <c r="C1113" s="1" t="s">
        <v>216</v>
      </c>
      <c r="D1113" s="7" t="s">
        <v>56</v>
      </c>
      <c r="E1113" s="1">
        <v>104.53</v>
      </c>
      <c r="F1113" s="1">
        <v>32.42</v>
      </c>
      <c r="G1113" s="1">
        <v>1.5946464640812879</v>
      </c>
      <c r="H1113" s="1">
        <v>1.382026935537116</v>
      </c>
      <c r="I1113" s="8">
        <v>3.79</v>
      </c>
      <c r="J1113" s="8">
        <v>13912</v>
      </c>
      <c r="K1113" s="1">
        <v>4.5565875684718815</v>
      </c>
      <c r="L1113" s="1">
        <v>0.11062929785198324</v>
      </c>
      <c r="M1113" s="1">
        <v>21693</v>
      </c>
      <c r="N1113" s="1">
        <v>58104</v>
      </c>
      <c r="O1113" s="1">
        <v>0.1582560722458777</v>
      </c>
      <c r="P1113" s="1">
        <v>29.97</v>
      </c>
      <c r="Q1113" s="1">
        <v>178723</v>
      </c>
    </row>
    <row r="1114" spans="1:17">
      <c r="A1114" s="1">
        <v>2016</v>
      </c>
      <c r="B1114" s="1">
        <v>26</v>
      </c>
      <c r="C1114" s="1" t="s">
        <v>217</v>
      </c>
      <c r="D1114" s="7" t="s">
        <v>57</v>
      </c>
      <c r="E1114" s="1">
        <v>104.75</v>
      </c>
      <c r="F1114" s="1">
        <v>31.78</v>
      </c>
      <c r="G1114" s="1">
        <v>2.5232937178528227</v>
      </c>
      <c r="H1114" s="1">
        <v>2.6745066533691628</v>
      </c>
      <c r="I1114" s="8">
        <v>8.34</v>
      </c>
      <c r="J1114" s="8">
        <v>166889</v>
      </c>
      <c r="K1114" s="1">
        <v>6.8269973959054768</v>
      </c>
      <c r="L1114" s="1">
        <v>0.22286016381786114</v>
      </c>
      <c r="M1114" s="1">
        <v>43726</v>
      </c>
      <c r="N1114" s="1">
        <v>49262</v>
      </c>
      <c r="O1114" s="1">
        <v>0.20360879482136096</v>
      </c>
      <c r="P1114" s="1">
        <v>55.85</v>
      </c>
      <c r="Q1114" s="1">
        <v>866328</v>
      </c>
    </row>
    <row r="1115" spans="1:17">
      <c r="A1115" s="1">
        <v>2016</v>
      </c>
      <c r="B1115" s="1">
        <v>27</v>
      </c>
      <c r="C1115" s="1" t="s">
        <v>218</v>
      </c>
      <c r="D1115" s="7" t="s">
        <v>58</v>
      </c>
      <c r="E1115" s="1">
        <v>105.66</v>
      </c>
      <c r="F1115" s="1">
        <v>32.44</v>
      </c>
      <c r="G1115" s="1">
        <v>4.4973641747245283</v>
      </c>
      <c r="H1115" s="1">
        <v>6.4523864684818708</v>
      </c>
      <c r="I1115" s="8">
        <v>17.78</v>
      </c>
      <c r="J1115" s="8">
        <v>250414</v>
      </c>
      <c r="K1115" s="1">
        <v>9.3977007149447438</v>
      </c>
      <c r="L1115" s="1">
        <v>0.40470180829400931</v>
      </c>
      <c r="M1115" s="1">
        <v>40650</v>
      </c>
      <c r="N1115" s="1">
        <v>58888</v>
      </c>
      <c r="O1115" s="1">
        <v>0.11677092097401567</v>
      </c>
      <c r="P1115" s="1">
        <v>71.540000000000006</v>
      </c>
      <c r="Q1115" s="1">
        <v>492066</v>
      </c>
    </row>
    <row r="1116" spans="1:17">
      <c r="A1116" s="1">
        <v>2016</v>
      </c>
      <c r="B1116" s="1">
        <v>28</v>
      </c>
      <c r="C1116" s="1" t="s">
        <v>219</v>
      </c>
      <c r="D1116" s="7" t="s">
        <v>163</v>
      </c>
      <c r="E1116" s="1">
        <v>100.27</v>
      </c>
      <c r="F1116" s="1">
        <v>30</v>
      </c>
      <c r="G1116" s="1">
        <v>0.80202986467568826</v>
      </c>
      <c r="H1116" s="1">
        <v>0.67078861409239388</v>
      </c>
      <c r="I1116" s="8">
        <v>2.2799999999999998</v>
      </c>
      <c r="J1116" s="8">
        <v>8830</v>
      </c>
      <c r="K1116" s="1">
        <v>1.1734134391040598</v>
      </c>
      <c r="L1116" s="1">
        <v>4.3484601026598228E-2</v>
      </c>
      <c r="M1116" s="1">
        <v>14310</v>
      </c>
      <c r="N1116" s="1">
        <v>83745</v>
      </c>
      <c r="O1116" s="1">
        <v>0.17721943537097526</v>
      </c>
      <c r="P1116" s="1">
        <v>38.049999999999997</v>
      </c>
      <c r="Q1116" s="1">
        <v>68576</v>
      </c>
    </row>
    <row r="1117" spans="1:17">
      <c r="A1117" s="1">
        <v>2016</v>
      </c>
      <c r="B1117" s="1">
        <v>29</v>
      </c>
      <c r="C1117" s="7" t="s">
        <v>220</v>
      </c>
      <c r="D1117" s="7" t="s">
        <v>164</v>
      </c>
      <c r="E1117" s="1">
        <v>99.1</v>
      </c>
      <c r="F1117" s="1">
        <v>30</v>
      </c>
      <c r="G1117" s="1">
        <v>0.69555409342983365</v>
      </c>
      <c r="H1117" s="1">
        <v>1.2971143904502302</v>
      </c>
      <c r="I1117" s="8">
        <v>3.64</v>
      </c>
      <c r="J1117" s="8">
        <v>7569</v>
      </c>
      <c r="K1117" s="1">
        <v>2.3612181596014663</v>
      </c>
      <c r="L1117" s="1">
        <v>6.1904314315255192E-2</v>
      </c>
      <c r="M1117" s="1">
        <v>20624</v>
      </c>
      <c r="N1117" s="1">
        <v>79499</v>
      </c>
      <c r="O1117" s="1">
        <v>0.21549017764827522</v>
      </c>
      <c r="P1117" s="1">
        <v>30.52</v>
      </c>
      <c r="Q1117" s="1">
        <v>53195</v>
      </c>
    </row>
    <row r="1118" spans="1:17">
      <c r="A1118" s="1">
        <v>2016</v>
      </c>
      <c r="B1118" s="1">
        <v>30</v>
      </c>
      <c r="C1118" s="1" t="s">
        <v>221</v>
      </c>
      <c r="D1118" s="7" t="s">
        <v>165</v>
      </c>
      <c r="E1118" s="1">
        <v>99.8</v>
      </c>
      <c r="F1118" s="1">
        <v>28.93</v>
      </c>
      <c r="G1118" s="1">
        <v>1.5130627752933661</v>
      </c>
      <c r="H1118" s="1">
        <v>2.0174170337244881</v>
      </c>
      <c r="I1118" s="8">
        <v>4.93</v>
      </c>
      <c r="J1118" s="8">
        <v>5986</v>
      </c>
      <c r="K1118" s="1">
        <v>2.5307151743384555</v>
      </c>
      <c r="L1118" s="1">
        <v>9.2666689082411491E-2</v>
      </c>
      <c r="M1118" s="1">
        <v>25054</v>
      </c>
      <c r="N1118" s="1">
        <v>57159</v>
      </c>
      <c r="O1118" s="1">
        <v>0.19131838203153895</v>
      </c>
      <c r="P1118" s="1">
        <v>27.28</v>
      </c>
      <c r="Q1118" s="1">
        <v>29741</v>
      </c>
    </row>
    <row r="1119" spans="1:17">
      <c r="A1119" s="1">
        <v>2016</v>
      </c>
      <c r="B1119" s="1">
        <v>31</v>
      </c>
      <c r="C1119" s="1" t="s">
        <v>222</v>
      </c>
      <c r="D1119" s="7" t="s">
        <v>166</v>
      </c>
      <c r="E1119" s="1">
        <v>100.3</v>
      </c>
      <c r="F1119" s="1">
        <v>29.03</v>
      </c>
      <c r="G1119" s="1">
        <v>1.2547838634795156</v>
      </c>
      <c r="H1119" s="1">
        <v>1.5057406361754186</v>
      </c>
      <c r="I1119" s="8">
        <v>4.3099999999999996</v>
      </c>
      <c r="J1119" s="8">
        <v>8346</v>
      </c>
      <c r="K1119" s="1">
        <v>4.5303030303030303</v>
      </c>
      <c r="L1119" s="1">
        <v>6.2394127611518913E-2</v>
      </c>
      <c r="M1119" s="1">
        <v>19676</v>
      </c>
      <c r="N1119" s="1">
        <v>68971</v>
      </c>
      <c r="O1119" s="1">
        <v>0.37643515904385472</v>
      </c>
      <c r="P1119" s="1">
        <v>23.82</v>
      </c>
      <c r="Q1119" s="1">
        <v>31878</v>
      </c>
    </row>
    <row r="1120" spans="1:17">
      <c r="A1120" s="1">
        <v>2016</v>
      </c>
      <c r="B1120" s="1">
        <v>32</v>
      </c>
      <c r="C1120" s="1" t="s">
        <v>223</v>
      </c>
      <c r="D1120" s="7" t="s">
        <v>167</v>
      </c>
      <c r="E1120" s="1">
        <v>99.28</v>
      </c>
      <c r="F1120" s="1">
        <v>28.72</v>
      </c>
      <c r="G1120" s="1">
        <v>1.8946717191245845</v>
      </c>
      <c r="H1120" s="1">
        <v>0.85066893511716035</v>
      </c>
      <c r="I1120" s="8">
        <v>3.58</v>
      </c>
      <c r="J1120" s="8">
        <v>3575</v>
      </c>
      <c r="K1120" s="1">
        <v>2.9580465547908128</v>
      </c>
      <c r="L1120" s="1">
        <v>4.1180109813626173E-2</v>
      </c>
      <c r="M1120" s="1">
        <v>25277</v>
      </c>
      <c r="N1120" s="1">
        <v>77726</v>
      </c>
      <c r="O1120" s="1">
        <v>0.19924986466630579</v>
      </c>
      <c r="P1120" s="1">
        <v>21.2</v>
      </c>
      <c r="Q1120" s="1">
        <v>25862</v>
      </c>
    </row>
    <row r="1121" spans="1:17">
      <c r="A1121" s="1">
        <v>2016</v>
      </c>
      <c r="B1121" s="1">
        <v>33</v>
      </c>
      <c r="C1121" s="7" t="s">
        <v>316</v>
      </c>
      <c r="D1121" s="7" t="s">
        <v>168</v>
      </c>
      <c r="E1121" s="1">
        <v>102.27</v>
      </c>
      <c r="F1121" s="1">
        <v>27.9</v>
      </c>
      <c r="G1121" s="1">
        <v>3.7086683202829298</v>
      </c>
      <c r="H1121" s="1">
        <v>5.0057298102729666</v>
      </c>
      <c r="I1121" s="8">
        <v>8.74</v>
      </c>
      <c r="J1121" s="8">
        <v>254450</v>
      </c>
      <c r="K1121" s="1">
        <v>8.0691840929695378</v>
      </c>
      <c r="L1121" s="1">
        <v>0.26329600229790823</v>
      </c>
      <c r="M1121" s="1">
        <v>59804</v>
      </c>
      <c r="N1121" s="1">
        <v>67404</v>
      </c>
      <c r="O1121" s="1">
        <v>0.56850489352725919</v>
      </c>
      <c r="P1121" s="1">
        <v>57.57</v>
      </c>
      <c r="Q1121" s="1">
        <v>668434</v>
      </c>
    </row>
    <row r="1122" spans="1:17">
      <c r="A1122" s="1">
        <v>2016</v>
      </c>
      <c r="B1122" s="1">
        <v>34</v>
      </c>
      <c r="C1122" s="1" t="s">
        <v>224</v>
      </c>
      <c r="D1122" s="7" t="s">
        <v>169</v>
      </c>
      <c r="E1122" s="1">
        <v>101.28</v>
      </c>
      <c r="F1122" s="1">
        <v>27.93</v>
      </c>
      <c r="G1122" s="1">
        <v>1.2576627595276937</v>
      </c>
      <c r="H1122" s="1">
        <v>1.7319812859781381</v>
      </c>
      <c r="I1122" s="8">
        <v>4.05</v>
      </c>
      <c r="J1122" s="8">
        <v>14407</v>
      </c>
      <c r="K1122" s="1">
        <v>1.5944576598848699</v>
      </c>
      <c r="L1122" s="1">
        <v>0.13114188591920775</v>
      </c>
      <c r="M1122" s="1">
        <v>22029</v>
      </c>
      <c r="N1122" s="1">
        <v>76529</v>
      </c>
      <c r="O1122" s="1">
        <v>0.40301264130739434</v>
      </c>
      <c r="P1122" s="1">
        <v>15.05</v>
      </c>
      <c r="Q1122" s="1">
        <v>139147</v>
      </c>
    </row>
    <row r="1123" spans="1:17">
      <c r="A1123" s="1">
        <v>2016</v>
      </c>
      <c r="B1123" s="1">
        <v>35</v>
      </c>
      <c r="C1123" s="7" t="s">
        <v>400</v>
      </c>
      <c r="D1123" s="7" t="s">
        <v>170</v>
      </c>
      <c r="E1123" s="1">
        <v>101.5</v>
      </c>
      <c r="F1123" s="1">
        <v>27.43</v>
      </c>
      <c r="G1123" s="1">
        <v>0.98875261461485364</v>
      </c>
      <c r="H1123" s="1">
        <v>1.673872536552705</v>
      </c>
      <c r="I1123" s="8">
        <v>4.41</v>
      </c>
      <c r="J1123" s="8">
        <v>31885</v>
      </c>
      <c r="K1123" s="1">
        <v>3.7156129487665246</v>
      </c>
      <c r="L1123" s="1">
        <v>0.14917707754830875</v>
      </c>
      <c r="M1123" s="1">
        <v>20745</v>
      </c>
      <c r="N1123" s="1">
        <v>58009</v>
      </c>
      <c r="O1123" s="1">
        <v>0.18195383745010821</v>
      </c>
      <c r="P1123" s="1">
        <v>29.41</v>
      </c>
      <c r="Q1123" s="1">
        <v>385334</v>
      </c>
    </row>
    <row r="1124" spans="1:17">
      <c r="A1124" s="1">
        <v>2016</v>
      </c>
      <c r="B1124" s="1">
        <v>36</v>
      </c>
      <c r="C1124" s="7" t="s">
        <v>401</v>
      </c>
      <c r="D1124" s="7" t="s">
        <v>171</v>
      </c>
      <c r="E1124" s="1">
        <v>102.18</v>
      </c>
      <c r="F1124" s="1">
        <v>27.4</v>
      </c>
      <c r="G1124" s="1">
        <v>1.70826699098982</v>
      </c>
      <c r="H1124" s="1">
        <v>2.0610612608681524</v>
      </c>
      <c r="I1124" s="8">
        <v>5.05</v>
      </c>
      <c r="J1124" s="8">
        <v>33089</v>
      </c>
      <c r="K1124" s="1">
        <v>6.1065577955928569</v>
      </c>
      <c r="L1124" s="1">
        <v>0.21771584278373246</v>
      </c>
      <c r="M1124" s="1">
        <v>30998</v>
      </c>
      <c r="N1124" s="1">
        <v>72421</v>
      </c>
      <c r="O1124" s="1">
        <v>0.22984082479586673</v>
      </c>
      <c r="P1124" s="1">
        <v>35.93</v>
      </c>
      <c r="Q1124" s="1">
        <v>215423</v>
      </c>
    </row>
    <row r="1125" spans="1:17">
      <c r="A1125" s="1">
        <v>2016</v>
      </c>
      <c r="B1125" s="1">
        <v>37</v>
      </c>
      <c r="C1125" s="1" t="s">
        <v>225</v>
      </c>
      <c r="D1125" s="7" t="s">
        <v>172</v>
      </c>
      <c r="E1125" s="1">
        <v>102.25</v>
      </c>
      <c r="F1125" s="1">
        <v>26.67</v>
      </c>
      <c r="G1125" s="1">
        <v>1.4229919161948592</v>
      </c>
      <c r="H1125" s="1">
        <v>1.563561026457269</v>
      </c>
      <c r="I1125" s="8">
        <v>4.1500000000000004</v>
      </c>
      <c r="J1125" s="8">
        <v>51348</v>
      </c>
      <c r="K1125" s="1">
        <v>4.2230593893677852</v>
      </c>
      <c r="L1125" s="1">
        <v>0.20071106343775816</v>
      </c>
      <c r="M1125" s="1">
        <v>49522</v>
      </c>
      <c r="N1125" s="1">
        <v>66554</v>
      </c>
      <c r="O1125" s="1">
        <v>0.16976423316306449</v>
      </c>
      <c r="P1125" s="1">
        <v>41.75</v>
      </c>
      <c r="Q1125" s="1">
        <v>462406</v>
      </c>
    </row>
    <row r="1126" spans="1:17">
      <c r="A1126" s="1">
        <v>2016</v>
      </c>
      <c r="B1126" s="1">
        <v>38</v>
      </c>
      <c r="C1126" s="1" t="s">
        <v>226</v>
      </c>
      <c r="D1126" s="7" t="s">
        <v>173</v>
      </c>
      <c r="E1126" s="1">
        <v>102.58</v>
      </c>
      <c r="F1126" s="1">
        <v>26.63</v>
      </c>
      <c r="G1126" s="1">
        <v>1.1099948715426822</v>
      </c>
      <c r="H1126" s="1">
        <v>1.1732224275166323</v>
      </c>
      <c r="I1126" s="8">
        <v>4.0999999999999996</v>
      </c>
      <c r="J1126" s="8">
        <v>41117</v>
      </c>
      <c r="K1126" s="1">
        <v>3.5968259766901078</v>
      </c>
      <c r="L1126" s="1">
        <v>0.25163630573099249</v>
      </c>
      <c r="M1126" s="1">
        <v>33044</v>
      </c>
      <c r="N1126" s="1">
        <v>67089</v>
      </c>
      <c r="O1126" s="1">
        <v>0.19960705244842855</v>
      </c>
      <c r="P1126" s="1">
        <v>37.770000000000003</v>
      </c>
      <c r="Q1126" s="1">
        <v>427029</v>
      </c>
    </row>
    <row r="1127" spans="1:17">
      <c r="A1127" s="1">
        <v>2016</v>
      </c>
      <c r="B1127" s="1">
        <v>39</v>
      </c>
      <c r="C1127" s="1" t="s">
        <v>227</v>
      </c>
      <c r="D1127" s="7" t="s">
        <v>174</v>
      </c>
      <c r="E1127" s="1">
        <v>102.77</v>
      </c>
      <c r="F1127" s="1">
        <v>27.07</v>
      </c>
      <c r="G1127" s="1">
        <v>1.7536923841093168</v>
      </c>
      <c r="H1127" s="1">
        <v>1.8195825603908808</v>
      </c>
      <c r="I1127" s="8">
        <v>5.16</v>
      </c>
      <c r="J1127" s="8">
        <v>25951</v>
      </c>
      <c r="K1127" s="1">
        <v>5.5653579863962133</v>
      </c>
      <c r="L1127" s="1">
        <v>0.2074881651106448</v>
      </c>
      <c r="M1127" s="1">
        <v>28825</v>
      </c>
      <c r="N1127" s="1">
        <v>57414</v>
      </c>
      <c r="O1127" s="1">
        <v>0.1813399020770611</v>
      </c>
      <c r="P1127" s="1">
        <v>31.97</v>
      </c>
      <c r="Q1127" s="1">
        <v>197298</v>
      </c>
    </row>
    <row r="1128" spans="1:17">
      <c r="A1128" s="1">
        <v>2016</v>
      </c>
      <c r="B1128" s="1">
        <v>40</v>
      </c>
      <c r="C1128" s="7" t="s">
        <v>503</v>
      </c>
      <c r="D1128" s="7" t="s">
        <v>175</v>
      </c>
      <c r="E1128" s="1">
        <v>102.53</v>
      </c>
      <c r="F1128" s="1">
        <v>27.38</v>
      </c>
      <c r="G1128" s="1">
        <v>0.80414370521037815</v>
      </c>
      <c r="H1128" s="1">
        <v>0.65750573543672108</v>
      </c>
      <c r="I1128" s="8">
        <v>2.82</v>
      </c>
      <c r="J1128" s="8">
        <v>10856</v>
      </c>
      <c r="K1128" s="1">
        <v>0.71841725597786243</v>
      </c>
      <c r="L1128" s="1">
        <v>0.11451006362195786</v>
      </c>
      <c r="M1128" s="1">
        <v>14376</v>
      </c>
      <c r="N1128" s="1">
        <v>66323</v>
      </c>
      <c r="O1128" s="1">
        <v>8.4274260306047635E-2</v>
      </c>
      <c r="P1128" s="1">
        <v>21.99</v>
      </c>
      <c r="Q1128" s="1">
        <v>211405</v>
      </c>
    </row>
    <row r="1129" spans="1:17">
      <c r="A1129" s="1">
        <v>2016</v>
      </c>
      <c r="B1129" s="1">
        <v>41</v>
      </c>
      <c r="C1129" s="1" t="s">
        <v>228</v>
      </c>
      <c r="D1129" s="7" t="s">
        <v>176</v>
      </c>
      <c r="E1129" s="1">
        <v>102.82</v>
      </c>
      <c r="F1129" s="1">
        <v>27.72</v>
      </c>
      <c r="G1129" s="1">
        <v>0.75403713506373893</v>
      </c>
      <c r="H1129" s="1">
        <v>1.0121303826358912</v>
      </c>
      <c r="I1129" s="8">
        <v>3.63</v>
      </c>
      <c r="J1129" s="8">
        <v>13827</v>
      </c>
      <c r="K1129" s="1">
        <v>0.63050156121111522</v>
      </c>
      <c r="L1129" s="1">
        <v>0.16358557309352592</v>
      </c>
      <c r="M1129" s="1">
        <v>14052</v>
      </c>
      <c r="N1129" s="1">
        <v>62727</v>
      </c>
      <c r="O1129" s="1">
        <v>4.7863645794851292E-2</v>
      </c>
      <c r="P1129" s="1">
        <v>19.260000000000002</v>
      </c>
      <c r="Q1129" s="1">
        <v>197603</v>
      </c>
    </row>
    <row r="1130" spans="1:17">
      <c r="A1130" s="1">
        <v>2016</v>
      </c>
      <c r="B1130" s="1">
        <v>42</v>
      </c>
      <c r="C1130" s="1" t="s">
        <v>229</v>
      </c>
      <c r="D1130" s="7" t="s">
        <v>43</v>
      </c>
      <c r="E1130" s="1">
        <v>103.25</v>
      </c>
      <c r="F1130" s="1">
        <v>27.7</v>
      </c>
      <c r="G1130" s="1">
        <v>0.94716590202752704</v>
      </c>
      <c r="H1130" s="1">
        <v>0.80410438557545261</v>
      </c>
      <c r="I1130" s="8">
        <v>3.84</v>
      </c>
      <c r="J1130" s="8">
        <v>15469</v>
      </c>
      <c r="K1130" s="1">
        <v>1.0131912584480292</v>
      </c>
      <c r="L1130" s="1">
        <v>0.1540575205959252</v>
      </c>
      <c r="M1130" s="1">
        <v>16850</v>
      </c>
      <c r="N1130" s="1">
        <v>65605</v>
      </c>
      <c r="O1130" s="1">
        <v>9.3764491144985446E-2</v>
      </c>
      <c r="P1130" s="1">
        <v>15.93</v>
      </c>
      <c r="Q1130" s="1">
        <v>202710</v>
      </c>
    </row>
    <row r="1131" spans="1:17">
      <c r="A1131" s="1">
        <v>2016</v>
      </c>
      <c r="B1131" s="1">
        <v>43</v>
      </c>
      <c r="C1131" s="1" t="s">
        <v>230</v>
      </c>
      <c r="D1131" s="7" t="s">
        <v>177</v>
      </c>
      <c r="E1131" s="1">
        <v>102.85</v>
      </c>
      <c r="F1131" s="1">
        <v>28.02</v>
      </c>
      <c r="G1131" s="1">
        <v>0.61988631405366523</v>
      </c>
      <c r="H1131" s="1">
        <v>0.58979474541028343</v>
      </c>
      <c r="I1131" s="8">
        <v>3.04</v>
      </c>
      <c r="J1131" s="8">
        <v>19841</v>
      </c>
      <c r="K1131" s="1">
        <v>0.6987322422130543</v>
      </c>
      <c r="L1131" s="1">
        <v>0.17970684793827618</v>
      </c>
      <c r="M1131" s="1">
        <v>10667</v>
      </c>
      <c r="N1131" s="1">
        <v>64780</v>
      </c>
      <c r="O1131" s="1">
        <v>3.8860251746063272E-2</v>
      </c>
      <c r="P1131" s="1">
        <v>21.11</v>
      </c>
      <c r="Q1131" s="1">
        <v>332319</v>
      </c>
    </row>
    <row r="1132" spans="1:17">
      <c r="A1132" s="1">
        <v>2016</v>
      </c>
      <c r="B1132" s="1">
        <v>44</v>
      </c>
      <c r="C1132" s="7" t="s">
        <v>320</v>
      </c>
      <c r="D1132" s="7" t="s">
        <v>178</v>
      </c>
      <c r="E1132" s="1">
        <v>102.42</v>
      </c>
      <c r="F1132" s="1">
        <v>28.32</v>
      </c>
      <c r="G1132" s="1">
        <v>0.75726375363685883</v>
      </c>
      <c r="H1132" s="1">
        <v>0.925544587778383</v>
      </c>
      <c r="I1132" s="8">
        <v>2.44</v>
      </c>
      <c r="J1132" s="8">
        <v>13002</v>
      </c>
      <c r="K1132" s="1">
        <v>0.95864719923122232</v>
      </c>
      <c r="L1132" s="1">
        <v>7.7537608552209134E-2</v>
      </c>
      <c r="M1132" s="1">
        <v>11685</v>
      </c>
      <c r="N1132" s="1">
        <v>67205</v>
      </c>
      <c r="O1132" s="1">
        <v>4.6029236580710585E-2</v>
      </c>
      <c r="P1132" s="1">
        <v>24.25</v>
      </c>
      <c r="Q1132" s="1">
        <v>225813</v>
      </c>
    </row>
    <row r="1133" spans="1:17">
      <c r="A1133" s="1">
        <v>2016</v>
      </c>
      <c r="B1133" s="1">
        <v>45</v>
      </c>
      <c r="C1133" s="1" t="s">
        <v>231</v>
      </c>
      <c r="D1133" s="7" t="s">
        <v>179</v>
      </c>
      <c r="E1133" s="1">
        <v>102.17</v>
      </c>
      <c r="F1133" s="1">
        <v>28.55</v>
      </c>
      <c r="G1133" s="1">
        <v>1.3687644487567261</v>
      </c>
      <c r="H1133" s="1">
        <v>1.6410322414569791</v>
      </c>
      <c r="I1133" s="8">
        <v>5.04</v>
      </c>
      <c r="J1133" s="8">
        <v>35189</v>
      </c>
      <c r="K1133" s="1">
        <v>3.4215918260258307</v>
      </c>
      <c r="L1133" s="1">
        <v>0.19648576534476528</v>
      </c>
      <c r="M1133" s="1">
        <v>30004</v>
      </c>
      <c r="N1133" s="1">
        <v>56237</v>
      </c>
      <c r="O1133" s="1">
        <v>0.15404911710980312</v>
      </c>
      <c r="P1133" s="1">
        <v>39.020000000000003</v>
      </c>
      <c r="Q1133" s="1">
        <v>404014</v>
      </c>
    </row>
    <row r="1134" spans="1:17">
      <c r="A1134" s="1">
        <v>2016</v>
      </c>
      <c r="B1134" s="1">
        <v>46</v>
      </c>
      <c r="C1134" s="1" t="s">
        <v>232</v>
      </c>
      <c r="D1134" s="7" t="s">
        <v>180</v>
      </c>
      <c r="E1134" s="1">
        <v>102.52</v>
      </c>
      <c r="F1134" s="1">
        <v>28.65</v>
      </c>
      <c r="G1134" s="1">
        <v>0.86309409643638035</v>
      </c>
      <c r="H1134" s="1">
        <v>0.93707359041664151</v>
      </c>
      <c r="I1134" s="8">
        <v>3.11</v>
      </c>
      <c r="J1134" s="8">
        <v>18466</v>
      </c>
      <c r="K1134" s="1">
        <v>0.78873100507992522</v>
      </c>
      <c r="L1134" s="1">
        <v>0.1472822125896659</v>
      </c>
      <c r="M1134" s="1">
        <v>12522</v>
      </c>
      <c r="N1134" s="1">
        <v>63185</v>
      </c>
      <c r="O1134" s="1">
        <v>3.5981433886992216E-2</v>
      </c>
      <c r="P1134" s="1">
        <v>26.6</v>
      </c>
      <c r="Q1134" s="1">
        <v>364966</v>
      </c>
    </row>
    <row r="1135" spans="1:17">
      <c r="A1135" s="1">
        <v>2016</v>
      </c>
      <c r="B1135" s="1">
        <v>47</v>
      </c>
      <c r="C1135" s="1" t="s">
        <v>233</v>
      </c>
      <c r="D1135" s="7" t="s">
        <v>181</v>
      </c>
      <c r="E1135" s="1">
        <v>102.77</v>
      </c>
      <c r="F1135" s="1">
        <v>28.97</v>
      </c>
      <c r="G1135" s="1">
        <v>1.2096999857935589</v>
      </c>
      <c r="H1135" s="1">
        <v>1.420644111430158</v>
      </c>
      <c r="I1135" s="8">
        <v>4.21</v>
      </c>
      <c r="J1135" s="8">
        <v>22725</v>
      </c>
      <c r="K1135" s="1">
        <v>1.9402640676054397</v>
      </c>
      <c r="L1135" s="1">
        <v>0.20328986736349977</v>
      </c>
      <c r="M1135" s="1">
        <v>12678</v>
      </c>
      <c r="N1135" s="1">
        <v>49785</v>
      </c>
      <c r="O1135" s="1">
        <v>7.8484129683282458E-2</v>
      </c>
      <c r="P1135" s="1">
        <v>20.13</v>
      </c>
      <c r="Q1135" s="1">
        <v>232289</v>
      </c>
    </row>
    <row r="1136" spans="1:17">
      <c r="A1136" s="1">
        <v>2016</v>
      </c>
      <c r="B1136" s="1">
        <v>48</v>
      </c>
      <c r="C1136" s="7" t="s">
        <v>472</v>
      </c>
      <c r="D1136" s="7" t="s">
        <v>182</v>
      </c>
      <c r="E1136" s="1">
        <v>103.13</v>
      </c>
      <c r="F1136" s="1">
        <v>28.33</v>
      </c>
      <c r="G1136" s="1">
        <v>0.49492882627998197</v>
      </c>
      <c r="H1136" s="1">
        <v>0.8901331875632511</v>
      </c>
      <c r="I1136" s="8">
        <v>3.43</v>
      </c>
      <c r="J1136" s="8">
        <v>19144</v>
      </c>
      <c r="K1136" s="1">
        <v>0.79280580322516303</v>
      </c>
      <c r="L1136" s="1">
        <v>0.15880936375791332</v>
      </c>
      <c r="M1136" s="1">
        <v>9285</v>
      </c>
      <c r="N1136" s="1">
        <v>66135</v>
      </c>
      <c r="O1136" s="1">
        <v>2.5075162698617894E-2</v>
      </c>
      <c r="P1136" s="1">
        <v>9.75</v>
      </c>
      <c r="Q1136" s="1">
        <v>270746</v>
      </c>
    </row>
    <row r="1137" spans="1:17">
      <c r="A1137" s="1">
        <v>2016</v>
      </c>
      <c r="B1137" s="1">
        <v>49</v>
      </c>
      <c r="C1137" s="7" t="s">
        <v>322</v>
      </c>
      <c r="D1137" s="7" t="s">
        <v>183</v>
      </c>
      <c r="E1137" s="1">
        <v>103.57</v>
      </c>
      <c r="F1137" s="1">
        <v>28.27</v>
      </c>
      <c r="G1137" s="1">
        <v>1.1268810035400731</v>
      </c>
      <c r="H1137" s="1">
        <v>1.4892221622346304</v>
      </c>
      <c r="I1137" s="8">
        <v>4.26</v>
      </c>
      <c r="J1137" s="8">
        <v>24022</v>
      </c>
      <c r="K1137" s="1">
        <v>1.9240967740766641</v>
      </c>
      <c r="L1137" s="1">
        <v>0.17182942427613296</v>
      </c>
      <c r="M1137" s="1">
        <v>25433</v>
      </c>
      <c r="N1137" s="1">
        <v>57936</v>
      </c>
      <c r="O1137" s="1">
        <v>0.25381635825395044</v>
      </c>
      <c r="P1137" s="1">
        <v>27.94</v>
      </c>
      <c r="Q1137" s="1">
        <v>275983</v>
      </c>
    </row>
    <row r="1138" spans="1:17">
      <c r="A1138" s="1">
        <v>2016</v>
      </c>
      <c r="B1138" s="1">
        <v>50</v>
      </c>
      <c r="C1138" s="7" t="s">
        <v>405</v>
      </c>
      <c r="D1138" s="7" t="s">
        <v>5</v>
      </c>
      <c r="E1138" s="1">
        <v>104.08</v>
      </c>
      <c r="F1138" s="1">
        <v>30.67</v>
      </c>
      <c r="G1138" s="1">
        <v>5.8608140391614016</v>
      </c>
      <c r="H1138" s="1">
        <v>6.992044177513824</v>
      </c>
      <c r="I1138" s="8">
        <v>14.06</v>
      </c>
      <c r="J1138" s="8">
        <v>371089</v>
      </c>
      <c r="K1138" s="1">
        <v>12.230655592518996</v>
      </c>
      <c r="L1138" s="1">
        <v>0.30033602000491194</v>
      </c>
      <c r="M1138" s="1">
        <v>119176</v>
      </c>
      <c r="N1138" s="1">
        <v>66507</v>
      </c>
      <c r="O1138" s="1">
        <v>0.93229550410443041</v>
      </c>
      <c r="P1138" s="1">
        <v>100</v>
      </c>
      <c r="Q1138" s="1">
        <v>537468</v>
      </c>
    </row>
    <row r="1139" spans="1:17">
      <c r="A1139" s="1">
        <v>2016</v>
      </c>
      <c r="B1139" s="1">
        <v>51</v>
      </c>
      <c r="C1139" s="7" t="s">
        <v>323</v>
      </c>
      <c r="D1139" s="7" t="s">
        <v>6</v>
      </c>
      <c r="E1139" s="1">
        <v>104.05</v>
      </c>
      <c r="F1139" s="1">
        <v>30.68</v>
      </c>
      <c r="G1139" s="1">
        <v>9.2029605385502276</v>
      </c>
      <c r="H1139" s="1">
        <v>12.850820098932569</v>
      </c>
      <c r="I1139" s="8">
        <v>18.510000000000002</v>
      </c>
      <c r="J1139" s="8">
        <v>1058248</v>
      </c>
      <c r="K1139" s="1">
        <v>21.241420760962548</v>
      </c>
      <c r="L1139" s="1">
        <v>0.57155800200840556</v>
      </c>
      <c r="M1139" s="1">
        <v>112430</v>
      </c>
      <c r="N1139" s="1">
        <v>80704</v>
      </c>
      <c r="O1139" s="1">
        <v>0.75638933313497225</v>
      </c>
      <c r="P1139" s="1">
        <v>100</v>
      </c>
      <c r="Q1139" s="1">
        <v>672175</v>
      </c>
    </row>
    <row r="1140" spans="1:17">
      <c r="A1140" s="1">
        <v>2016</v>
      </c>
      <c r="B1140" s="1">
        <v>52</v>
      </c>
      <c r="C1140" s="1" t="s">
        <v>235</v>
      </c>
      <c r="D1140" s="7" t="s">
        <v>7</v>
      </c>
      <c r="E1140" s="1">
        <v>104.05</v>
      </c>
      <c r="F1140" s="1">
        <v>30.7</v>
      </c>
      <c r="G1140" s="1">
        <v>6.2626775181182497</v>
      </c>
      <c r="H1140" s="1">
        <v>8.0255344769336556</v>
      </c>
      <c r="I1140" s="8">
        <v>13.99</v>
      </c>
      <c r="J1140" s="8">
        <v>526791</v>
      </c>
      <c r="K1140" s="1">
        <v>12.024043738834253</v>
      </c>
      <c r="L1140" s="1">
        <v>0.33532799524646478</v>
      </c>
      <c r="M1140" s="1">
        <v>78686</v>
      </c>
      <c r="N1140" s="1">
        <v>70950</v>
      </c>
      <c r="O1140" s="1">
        <v>0.66228209129259086</v>
      </c>
      <c r="P1140" s="1">
        <v>100</v>
      </c>
      <c r="Q1140" s="1">
        <v>760697</v>
      </c>
    </row>
    <row r="1141" spans="1:17">
      <c r="A1141" s="1">
        <v>2016</v>
      </c>
      <c r="B1141" s="1">
        <v>53</v>
      </c>
      <c r="C1141" s="7" t="s">
        <v>473</v>
      </c>
      <c r="D1141" s="7" t="s">
        <v>8</v>
      </c>
      <c r="E1141" s="1">
        <v>104.05</v>
      </c>
      <c r="F1141" s="1">
        <v>30.65</v>
      </c>
      <c r="G1141" s="1">
        <v>10.374266344824154</v>
      </c>
      <c r="H1141" s="1">
        <v>13.348880364881246</v>
      </c>
      <c r="I1141" s="8">
        <v>19.989999999999998</v>
      </c>
      <c r="J1141" s="8">
        <v>2274245</v>
      </c>
      <c r="K1141" s="1">
        <v>21.413074081842325</v>
      </c>
      <c r="L1141" s="1">
        <v>0.63881324720846655</v>
      </c>
      <c r="M1141" s="1">
        <v>79932</v>
      </c>
      <c r="N1141" s="1">
        <v>80490</v>
      </c>
      <c r="O1141" s="1">
        <v>0.49529589721895362</v>
      </c>
      <c r="P1141" s="1">
        <v>100</v>
      </c>
      <c r="Q1141" s="1">
        <v>1125188</v>
      </c>
    </row>
    <row r="1142" spans="1:17">
      <c r="A1142" s="1">
        <v>2016</v>
      </c>
      <c r="B1142" s="1">
        <v>54</v>
      </c>
      <c r="C1142" s="7" t="s">
        <v>406</v>
      </c>
      <c r="D1142" s="7" t="s">
        <v>9</v>
      </c>
      <c r="E1142" s="1">
        <v>104.1</v>
      </c>
      <c r="F1142" s="1">
        <v>30.67</v>
      </c>
      <c r="G1142" s="1">
        <v>4.3919779344427523</v>
      </c>
      <c r="H1142" s="1">
        <v>4.7035618101126575</v>
      </c>
      <c r="I1142" s="8">
        <v>7.72</v>
      </c>
      <c r="J1142" s="8">
        <v>300061</v>
      </c>
      <c r="K1142" s="1">
        <v>8.3965433155775688</v>
      </c>
      <c r="L1142" s="1">
        <v>0.19058095490974905</v>
      </c>
      <c r="M1142" s="1">
        <v>80038</v>
      </c>
      <c r="N1142" s="1">
        <v>72475</v>
      </c>
      <c r="O1142" s="1">
        <v>0.72226632564037263</v>
      </c>
      <c r="P1142" s="1">
        <v>100</v>
      </c>
      <c r="Q1142" s="1">
        <v>738164</v>
      </c>
    </row>
    <row r="1143" spans="1:17">
      <c r="A1143" s="1">
        <v>2016</v>
      </c>
      <c r="B1143" s="1">
        <v>55</v>
      </c>
      <c r="C1143" s="7" t="s">
        <v>504</v>
      </c>
      <c r="D1143" s="7" t="s">
        <v>10</v>
      </c>
      <c r="E1143" s="1">
        <v>104.27</v>
      </c>
      <c r="F1143" s="1">
        <v>30.57</v>
      </c>
      <c r="G1143" s="1">
        <v>3.138948884089273</v>
      </c>
      <c r="H1143" s="1">
        <v>3.5739456632943045</v>
      </c>
      <c r="I1143" s="8">
        <v>5.88</v>
      </c>
      <c r="J1143" s="8">
        <v>168790</v>
      </c>
      <c r="K1143" s="1">
        <v>7.2276988367246409</v>
      </c>
      <c r="L1143" s="1">
        <v>0.18839604410594521</v>
      </c>
      <c r="M1143" s="1">
        <v>122276</v>
      </c>
      <c r="N1143" s="1">
        <v>77782</v>
      </c>
      <c r="O1143" s="1">
        <v>1.073619036792846</v>
      </c>
      <c r="P1143" s="1">
        <v>66.680000000000007</v>
      </c>
      <c r="Q1143" s="1">
        <v>659775</v>
      </c>
    </row>
    <row r="1144" spans="1:17">
      <c r="A1144" s="1">
        <v>2016</v>
      </c>
      <c r="B1144" s="1">
        <v>56</v>
      </c>
      <c r="C1144" s="7" t="s">
        <v>505</v>
      </c>
      <c r="D1144" s="7" t="s">
        <v>11</v>
      </c>
      <c r="E1144" s="1">
        <v>104.23</v>
      </c>
      <c r="F1144" s="1">
        <v>30.88</v>
      </c>
      <c r="G1144" s="1">
        <v>2.3235031277926721</v>
      </c>
      <c r="H1144" s="1">
        <v>2.6237712243074172</v>
      </c>
      <c r="I1144" s="8">
        <v>7.16</v>
      </c>
      <c r="J1144" s="8">
        <v>80839</v>
      </c>
      <c r="K1144" s="1">
        <v>5.9969973190348522</v>
      </c>
      <c r="L1144" s="1">
        <v>0.22984807864164433</v>
      </c>
      <c r="M1144" s="1">
        <v>91661</v>
      </c>
      <c r="N1144" s="1">
        <v>60028</v>
      </c>
      <c r="O1144" s="1">
        <v>0.50759606791778378</v>
      </c>
      <c r="P1144" s="1">
        <v>53.1</v>
      </c>
      <c r="Q1144" s="1">
        <v>419625</v>
      </c>
    </row>
    <row r="1145" spans="1:17">
      <c r="A1145" s="1">
        <v>2016</v>
      </c>
      <c r="B1145" s="1">
        <v>57</v>
      </c>
      <c r="C1145" s="7" t="s">
        <v>327</v>
      </c>
      <c r="D1145" s="7" t="s">
        <v>12</v>
      </c>
      <c r="E1145" s="1">
        <v>104.15</v>
      </c>
      <c r="F1145" s="1">
        <v>30.83</v>
      </c>
      <c r="G1145" s="1">
        <v>3.3277425476608911</v>
      </c>
      <c r="H1145" s="1">
        <v>4.4463451630794317</v>
      </c>
      <c r="I1145" s="8">
        <v>7.64</v>
      </c>
      <c r="J1145" s="8">
        <v>251785</v>
      </c>
      <c r="K1145" s="1">
        <v>8.0376970417838844</v>
      </c>
      <c r="L1145" s="1">
        <v>0.2419910324688776</v>
      </c>
      <c r="M1145" s="1">
        <v>72974</v>
      </c>
      <c r="N1145" s="1">
        <v>64311</v>
      </c>
      <c r="O1145" s="1">
        <v>0.66892570046307742</v>
      </c>
      <c r="P1145" s="1">
        <v>66.3</v>
      </c>
      <c r="Q1145" s="1">
        <v>748255</v>
      </c>
    </row>
    <row r="1146" spans="1:17">
      <c r="A1146" s="1">
        <v>2016</v>
      </c>
      <c r="B1146" s="1">
        <v>58</v>
      </c>
      <c r="C1146" s="7" t="s">
        <v>328</v>
      </c>
      <c r="D1146" s="7" t="s">
        <v>13</v>
      </c>
      <c r="E1146" s="1">
        <v>103.83</v>
      </c>
      <c r="F1146" s="1">
        <v>30.7</v>
      </c>
      <c r="G1146" s="1">
        <v>4.1289920374423978</v>
      </c>
      <c r="H1146" s="1">
        <v>5.6759101810475769</v>
      </c>
      <c r="I1146" s="8">
        <v>12.92</v>
      </c>
      <c r="J1146" s="8">
        <v>227458</v>
      </c>
      <c r="K1146" s="1">
        <v>10.516577612256244</v>
      </c>
      <c r="L1146" s="1">
        <v>0.36798740134035224</v>
      </c>
      <c r="M1146" s="1">
        <v>85772</v>
      </c>
      <c r="N1146" s="1">
        <v>61188</v>
      </c>
      <c r="O1146" s="1">
        <v>0.83080437417274777</v>
      </c>
      <c r="P1146" s="1">
        <v>71.58</v>
      </c>
      <c r="Q1146" s="1">
        <v>429887</v>
      </c>
    </row>
    <row r="1147" spans="1:17">
      <c r="A1147" s="1">
        <v>2016</v>
      </c>
      <c r="B1147" s="1">
        <v>59</v>
      </c>
      <c r="C1147" s="1" t="s">
        <v>237</v>
      </c>
      <c r="D1147" s="7" t="s">
        <v>16</v>
      </c>
      <c r="E1147" s="1">
        <v>104.43</v>
      </c>
      <c r="F1147" s="1">
        <v>30.85</v>
      </c>
      <c r="G1147" s="1">
        <v>1.697124890387071</v>
      </c>
      <c r="H1147" s="1">
        <v>1.8027089536397047</v>
      </c>
      <c r="I1147" s="8">
        <v>6.79</v>
      </c>
      <c r="J1147" s="8">
        <v>116492</v>
      </c>
      <c r="K1147" s="1">
        <v>4.3246487662780062</v>
      </c>
      <c r="L1147" s="1">
        <v>0.18110111952449384</v>
      </c>
      <c r="M1147" s="1">
        <v>44896</v>
      </c>
      <c r="N1147" s="1">
        <v>62277</v>
      </c>
      <c r="O1147" s="1">
        <v>0.27241132883656366</v>
      </c>
      <c r="P1147" s="1">
        <v>40.1</v>
      </c>
      <c r="Q1147" s="1">
        <v>899757</v>
      </c>
    </row>
    <row r="1148" spans="1:17">
      <c r="A1148" s="1">
        <v>2016</v>
      </c>
      <c r="B1148" s="1">
        <v>60</v>
      </c>
      <c r="C1148" s="7" t="s">
        <v>329</v>
      </c>
      <c r="D1148" s="7" t="s">
        <v>14</v>
      </c>
      <c r="E1148" s="1">
        <v>103.92</v>
      </c>
      <c r="F1148" s="1">
        <v>30.58</v>
      </c>
      <c r="G1148" s="1">
        <v>3.175059182580827</v>
      </c>
      <c r="H1148" s="1">
        <v>3.3345583365823899</v>
      </c>
      <c r="I1148" s="8">
        <v>5.8</v>
      </c>
      <c r="J1148" s="8">
        <v>265395</v>
      </c>
      <c r="K1148" s="1">
        <v>7.0459497475063104</v>
      </c>
      <c r="L1148" s="1">
        <v>0.18332795451196057</v>
      </c>
      <c r="M1148" s="1">
        <v>72642</v>
      </c>
      <c r="N1148" s="1">
        <v>86336</v>
      </c>
      <c r="O1148" s="1">
        <v>0.79430578692778508</v>
      </c>
      <c r="P1148" s="1">
        <v>68.510000000000005</v>
      </c>
      <c r="Q1148" s="1">
        <v>1072106</v>
      </c>
    </row>
    <row r="1149" spans="1:17">
      <c r="A1149" s="1">
        <v>2016</v>
      </c>
      <c r="B1149" s="1">
        <v>61</v>
      </c>
      <c r="C1149" s="7" t="s">
        <v>330</v>
      </c>
      <c r="D1149" s="7" t="s">
        <v>15</v>
      </c>
      <c r="E1149" s="1">
        <v>103.82</v>
      </c>
      <c r="F1149" s="1">
        <v>30.82</v>
      </c>
      <c r="G1149" s="1">
        <v>3.5937825996244523</v>
      </c>
      <c r="H1149" s="1">
        <v>3.7711245566451073</v>
      </c>
      <c r="I1149" s="8">
        <v>6.82</v>
      </c>
      <c r="J1149" s="8">
        <v>154069</v>
      </c>
      <c r="K1149" s="1">
        <v>10.136163850059114</v>
      </c>
      <c r="L1149" s="1">
        <v>0.27480527157660478</v>
      </c>
      <c r="M1149" s="1">
        <v>55569</v>
      </c>
      <c r="N1149" s="1">
        <v>77630</v>
      </c>
      <c r="O1149" s="1">
        <v>0.69165797343347935</v>
      </c>
      <c r="P1149" s="1">
        <v>68.12</v>
      </c>
      <c r="Q1149" s="1">
        <v>575160</v>
      </c>
    </row>
    <row r="1150" spans="1:17">
      <c r="A1150" s="1">
        <v>2016</v>
      </c>
      <c r="B1150" s="1">
        <v>62</v>
      </c>
      <c r="C1150" s="1" t="s">
        <v>238</v>
      </c>
      <c r="D1150" s="7" t="s">
        <v>17</v>
      </c>
      <c r="E1150" s="1">
        <v>103.52</v>
      </c>
      <c r="F1150" s="1">
        <v>30.58</v>
      </c>
      <c r="G1150" s="1">
        <v>2.4895619422086832</v>
      </c>
      <c r="H1150" s="1">
        <v>3.151368869770022</v>
      </c>
      <c r="I1150" s="8">
        <v>7.46</v>
      </c>
      <c r="J1150" s="8">
        <v>93223</v>
      </c>
      <c r="K1150" s="1">
        <v>6.2348090978987631</v>
      </c>
      <c r="L1150" s="1">
        <v>0.25713534924914111</v>
      </c>
      <c r="M1150" s="1">
        <v>40155</v>
      </c>
      <c r="N1150" s="1">
        <v>54665</v>
      </c>
      <c r="O1150" s="1">
        <v>0.21516900407789857</v>
      </c>
      <c r="P1150" s="1">
        <v>45.49</v>
      </c>
      <c r="Q1150" s="1">
        <v>513745</v>
      </c>
    </row>
    <row r="1151" spans="1:17">
      <c r="A1151" s="1">
        <v>2016</v>
      </c>
      <c r="B1151" s="1">
        <v>63</v>
      </c>
      <c r="C1151" s="1" t="s">
        <v>239</v>
      </c>
      <c r="D1151" s="7" t="s">
        <v>18</v>
      </c>
      <c r="E1151" s="1">
        <v>103.5</v>
      </c>
      <c r="F1151" s="1">
        <v>30.2</v>
      </c>
      <c r="G1151" s="1">
        <v>2.2922871061645749</v>
      </c>
      <c r="H1151" s="1">
        <v>2.3146508828100831</v>
      </c>
      <c r="I1151" s="8">
        <v>5.4</v>
      </c>
      <c r="J1151" s="8">
        <v>44681</v>
      </c>
      <c r="K1151" s="1">
        <v>5.7057933363400188</v>
      </c>
      <c r="L1151" s="1">
        <v>0.24038450786645843</v>
      </c>
      <c r="M1151" s="1">
        <v>46463</v>
      </c>
      <c r="N1151" s="1">
        <v>58578</v>
      </c>
      <c r="O1151" s="1">
        <v>0.22614250943937739</v>
      </c>
      <c r="P1151" s="1">
        <v>40.51</v>
      </c>
      <c r="Q1151" s="1">
        <v>268291</v>
      </c>
    </row>
    <row r="1152" spans="1:17">
      <c r="A1152" s="1">
        <v>2016</v>
      </c>
      <c r="B1152" s="1">
        <v>64</v>
      </c>
      <c r="C1152" s="7" t="s">
        <v>409</v>
      </c>
      <c r="D1152" s="7" t="s">
        <v>19</v>
      </c>
      <c r="E1152" s="1">
        <v>103.82</v>
      </c>
      <c r="F1152" s="1">
        <v>30.42</v>
      </c>
      <c r="G1152" s="1">
        <v>2.6834142163859549</v>
      </c>
      <c r="H1152" s="1">
        <v>3.2670409490278174</v>
      </c>
      <c r="I1152" s="8">
        <v>7.2</v>
      </c>
      <c r="J1152" s="8">
        <v>71149</v>
      </c>
      <c r="K1152" s="1">
        <v>7.7623782789355156</v>
      </c>
      <c r="L1152" s="1">
        <v>0.29174992863260063</v>
      </c>
      <c r="M1152" s="1">
        <v>82312</v>
      </c>
      <c r="N1152" s="1">
        <v>61126</v>
      </c>
      <c r="O1152" s="1">
        <v>0.63774225267231266</v>
      </c>
      <c r="P1152" s="1">
        <v>54.8</v>
      </c>
      <c r="Q1152" s="1">
        <v>315270</v>
      </c>
    </row>
    <row r="1153" spans="1:17">
      <c r="A1153" s="1">
        <v>2016</v>
      </c>
      <c r="B1153" s="1">
        <v>65</v>
      </c>
      <c r="C1153" s="7" t="s">
        <v>455</v>
      </c>
      <c r="D1153" s="7" t="s">
        <v>20</v>
      </c>
      <c r="E1153" s="1">
        <v>103.62</v>
      </c>
      <c r="F1153" s="1">
        <v>31</v>
      </c>
      <c r="G1153" s="1">
        <v>2.9047688629331261</v>
      </c>
      <c r="H1153" s="1">
        <v>3.946888814311567</v>
      </c>
      <c r="I1153" s="8">
        <v>9.49</v>
      </c>
      <c r="J1153" s="8">
        <v>161579</v>
      </c>
      <c r="K1153" s="1">
        <v>7.6984692558557022</v>
      </c>
      <c r="L1153" s="1">
        <v>0.31969799395923687</v>
      </c>
      <c r="M1153" s="1">
        <v>44861</v>
      </c>
      <c r="N1153" s="1">
        <v>68320</v>
      </c>
      <c r="O1153" s="1">
        <v>0.38749359714436654</v>
      </c>
      <c r="P1153" s="1">
        <v>57.66</v>
      </c>
      <c r="Q1153" s="1">
        <v>622769</v>
      </c>
    </row>
    <row r="1154" spans="1:17">
      <c r="A1154" s="1">
        <v>2016</v>
      </c>
      <c r="B1154" s="1">
        <v>66</v>
      </c>
      <c r="C1154" s="7" t="s">
        <v>410</v>
      </c>
      <c r="D1154" s="7" t="s">
        <v>21</v>
      </c>
      <c r="E1154" s="1">
        <v>103.93</v>
      </c>
      <c r="F1154" s="1">
        <v>30.98</v>
      </c>
      <c r="G1154" s="1">
        <v>2.207535684559673</v>
      </c>
      <c r="H1154" s="1">
        <v>2.4833223598394971</v>
      </c>
      <c r="I1154" s="8">
        <v>7.16</v>
      </c>
      <c r="J1154" s="8">
        <v>152778</v>
      </c>
      <c r="K1154" s="1">
        <v>6.3275873635042297</v>
      </c>
      <c r="L1154" s="1">
        <v>0.21310732076971814</v>
      </c>
      <c r="M1154" s="1">
        <v>46582</v>
      </c>
      <c r="N1154" s="1">
        <v>63762</v>
      </c>
      <c r="O1154" s="1">
        <v>0.26166813670074662</v>
      </c>
      <c r="P1154" s="1">
        <v>42.58</v>
      </c>
      <c r="Q1154" s="1">
        <v>804970</v>
      </c>
    </row>
    <row r="1155" spans="1:17">
      <c r="A1155" s="1">
        <v>2016</v>
      </c>
      <c r="B1155" s="1">
        <v>67</v>
      </c>
      <c r="C1155" s="7" t="s">
        <v>457</v>
      </c>
      <c r="D1155" s="7" t="s">
        <v>22</v>
      </c>
      <c r="E1155" s="1">
        <v>103.47</v>
      </c>
      <c r="F1155" s="1">
        <v>30.42</v>
      </c>
      <c r="G1155" s="1">
        <v>1.8808214087733086</v>
      </c>
      <c r="H1155" s="1">
        <v>2.0346375725677248</v>
      </c>
      <c r="I1155" s="8">
        <v>5.83</v>
      </c>
      <c r="J1155" s="8">
        <v>82521</v>
      </c>
      <c r="K1155" s="1">
        <v>4.9137228385021654</v>
      </c>
      <c r="L1155" s="1">
        <v>0.21252977332675427</v>
      </c>
      <c r="M1155" s="1">
        <v>36926</v>
      </c>
      <c r="N1155" s="1">
        <v>55953</v>
      </c>
      <c r="O1155" s="1">
        <v>0.21814025597446346</v>
      </c>
      <c r="P1155" s="1">
        <v>46.21</v>
      </c>
      <c r="Q1155" s="1">
        <v>656628</v>
      </c>
    </row>
    <row r="1156" spans="1:17">
      <c r="A1156" s="1">
        <v>2016</v>
      </c>
      <c r="B1156" s="1">
        <v>68</v>
      </c>
      <c r="C1156" s="7" t="s">
        <v>412</v>
      </c>
      <c r="D1156" s="7" t="s">
        <v>23</v>
      </c>
      <c r="E1156" s="1">
        <v>103.67</v>
      </c>
      <c r="F1156" s="1">
        <v>30.63</v>
      </c>
      <c r="G1156" s="1">
        <v>2.3616537842406231</v>
      </c>
      <c r="H1156" s="1">
        <v>2.7644627051155242</v>
      </c>
      <c r="I1156" s="8">
        <v>7.42</v>
      </c>
      <c r="J1156" s="8">
        <v>117806</v>
      </c>
      <c r="K1156" s="1">
        <v>6.33550999339095</v>
      </c>
      <c r="L1156" s="1">
        <v>0.21447784774717921</v>
      </c>
      <c r="M1156" s="1">
        <v>38237</v>
      </c>
      <c r="N1156" s="1">
        <v>64090</v>
      </c>
      <c r="O1156" s="1">
        <v>0.25344289735981129</v>
      </c>
      <c r="P1156" s="1">
        <v>42.54</v>
      </c>
      <c r="Q1156" s="1">
        <v>670293</v>
      </c>
    </row>
    <row r="1157" spans="1:17">
      <c r="A1157" s="1">
        <v>2016</v>
      </c>
      <c r="B1157" s="1">
        <v>69</v>
      </c>
      <c r="C1157" s="7" t="s">
        <v>335</v>
      </c>
      <c r="D1157" s="7" t="s">
        <v>25</v>
      </c>
      <c r="E1157" s="1">
        <v>104.77</v>
      </c>
      <c r="F1157" s="1">
        <v>29.35</v>
      </c>
      <c r="G1157" s="1">
        <v>5.4282742758454017</v>
      </c>
      <c r="H1157" s="1">
        <v>8.0025634271717845</v>
      </c>
      <c r="I1157" s="8">
        <v>15.72</v>
      </c>
      <c r="J1157" s="8">
        <v>229204</v>
      </c>
      <c r="K1157" s="1">
        <v>8.4154109765734262</v>
      </c>
      <c r="L1157" s="1">
        <v>0.50266797372487149</v>
      </c>
      <c r="M1157" s="1">
        <v>77079</v>
      </c>
      <c r="N1157" s="1">
        <v>57665</v>
      </c>
      <c r="O1157" s="1">
        <v>2.836334407764143E-2</v>
      </c>
      <c r="P1157" s="1">
        <v>90.12</v>
      </c>
      <c r="Q1157" s="1">
        <v>368257</v>
      </c>
    </row>
    <row r="1158" spans="1:17">
      <c r="A1158" s="1">
        <v>2016</v>
      </c>
      <c r="B1158" s="1">
        <v>70</v>
      </c>
      <c r="C1158" s="7" t="s">
        <v>336</v>
      </c>
      <c r="D1158" s="7" t="s">
        <v>26</v>
      </c>
      <c r="E1158" s="1">
        <v>104.72</v>
      </c>
      <c r="F1158" s="1">
        <v>29.35</v>
      </c>
      <c r="G1158" s="1">
        <v>2.7927423477816307</v>
      </c>
      <c r="H1158" s="1">
        <v>3.9439225683491523</v>
      </c>
      <c r="I1158" s="8">
        <v>11.99</v>
      </c>
      <c r="J1158" s="8">
        <v>68507</v>
      </c>
      <c r="K1158" s="1">
        <v>4.4666870702637285</v>
      </c>
      <c r="L1158" s="1">
        <v>0.25029648976979874</v>
      </c>
      <c r="M1158" s="1">
        <v>47713</v>
      </c>
      <c r="N1158" s="1">
        <v>53819</v>
      </c>
      <c r="O1158" s="1">
        <v>4.82661000031301E-2</v>
      </c>
      <c r="P1158" s="1">
        <v>50.28</v>
      </c>
      <c r="Q1158" s="1">
        <v>287531</v>
      </c>
    </row>
    <row r="1159" spans="1:17">
      <c r="A1159" s="1">
        <v>2016</v>
      </c>
      <c r="B1159" s="1">
        <v>71</v>
      </c>
      <c r="C1159" s="7" t="s">
        <v>414</v>
      </c>
      <c r="D1159" s="7" t="s">
        <v>27</v>
      </c>
      <c r="E1159" s="1">
        <v>104.77</v>
      </c>
      <c r="F1159" s="1">
        <v>29.37</v>
      </c>
      <c r="G1159" s="1">
        <v>1.8069660244929131</v>
      </c>
      <c r="H1159" s="1">
        <v>2.4070151194188618</v>
      </c>
      <c r="I1159" s="8">
        <v>4.8600000000000003</v>
      </c>
      <c r="J1159" s="8">
        <v>71205</v>
      </c>
      <c r="K1159" s="1">
        <v>4.6272808684346902</v>
      </c>
      <c r="L1159" s="1">
        <v>0.1736573901501032</v>
      </c>
      <c r="M1159" s="1">
        <v>55421</v>
      </c>
      <c r="N1159" s="1">
        <v>55900</v>
      </c>
      <c r="O1159" s="1">
        <v>3.2436744824576556E-2</v>
      </c>
      <c r="P1159" s="1">
        <v>50.54</v>
      </c>
      <c r="Q1159" s="1">
        <v>439964</v>
      </c>
    </row>
    <row r="1160" spans="1:17">
      <c r="A1160" s="1">
        <v>2016</v>
      </c>
      <c r="B1160" s="1">
        <v>72</v>
      </c>
      <c r="C1160" s="7" t="s">
        <v>477</v>
      </c>
      <c r="D1160" s="7" t="s">
        <v>28</v>
      </c>
      <c r="E1160" s="1">
        <v>104.87</v>
      </c>
      <c r="F1160" s="1">
        <v>29.27</v>
      </c>
      <c r="G1160" s="1">
        <v>0.86047532963609807</v>
      </c>
      <c r="H1160" s="1">
        <v>0.77621513415244459</v>
      </c>
      <c r="I1160" s="8">
        <v>2.0499999999999998</v>
      </c>
      <c r="J1160" s="8">
        <v>28253</v>
      </c>
      <c r="K1160" s="1">
        <v>3.6620349092543227</v>
      </c>
      <c r="L1160" s="1">
        <v>0.10312426591496358</v>
      </c>
      <c r="M1160" s="1">
        <v>43402</v>
      </c>
      <c r="N1160" s="1">
        <v>53254</v>
      </c>
      <c r="O1160" s="1">
        <v>4.9764582120497183E-2</v>
      </c>
      <c r="P1160" s="1">
        <v>40.200000000000003</v>
      </c>
      <c r="Q1160" s="1">
        <v>391644</v>
      </c>
    </row>
    <row r="1161" spans="1:17">
      <c r="A1161" s="1">
        <v>2016</v>
      </c>
      <c r="B1161" s="1">
        <v>73</v>
      </c>
      <c r="C1161" s="1" t="s">
        <v>242</v>
      </c>
      <c r="D1161" s="7" t="s">
        <v>29</v>
      </c>
      <c r="E1161" s="1">
        <v>104.42</v>
      </c>
      <c r="F1161" s="1">
        <v>29.47</v>
      </c>
      <c r="G1161" s="1">
        <v>1.6278265189351264</v>
      </c>
      <c r="H1161" s="1">
        <v>1.5893855657177665</v>
      </c>
      <c r="I1161" s="8">
        <v>4.83</v>
      </c>
      <c r="J1161" s="8">
        <v>76543</v>
      </c>
      <c r="K1161" s="1">
        <v>4.1470233395725957</v>
      </c>
      <c r="L1161" s="1">
        <v>0.15721314917159745</v>
      </c>
      <c r="M1161" s="1">
        <v>34030</v>
      </c>
      <c r="N1161" s="1">
        <v>58312</v>
      </c>
      <c r="O1161" s="1">
        <v>8.5291604200117693E-2</v>
      </c>
      <c r="P1161" s="1">
        <v>37.630000000000003</v>
      </c>
      <c r="Q1161" s="1">
        <v>676362</v>
      </c>
    </row>
    <row r="1162" spans="1:17">
      <c r="A1162" s="1">
        <v>2016</v>
      </c>
      <c r="B1162" s="1">
        <v>74</v>
      </c>
      <c r="C1162" s="1" t="s">
        <v>243</v>
      </c>
      <c r="D1162" s="7" t="s">
        <v>30</v>
      </c>
      <c r="E1162" s="1">
        <v>104.98</v>
      </c>
      <c r="F1162" s="1">
        <v>29.18</v>
      </c>
      <c r="G1162" s="1">
        <v>1.2170008228004034</v>
      </c>
      <c r="H1162" s="1">
        <v>1.1798121039982521</v>
      </c>
      <c r="I1162" s="8">
        <v>2.97</v>
      </c>
      <c r="J1162" s="8">
        <v>97103</v>
      </c>
      <c r="K1162" s="1">
        <v>4.1761499449142105</v>
      </c>
      <c r="L1162" s="1">
        <v>0.14257039127180771</v>
      </c>
      <c r="M1162" s="1">
        <v>29858</v>
      </c>
      <c r="N1162" s="1">
        <v>58618</v>
      </c>
      <c r="O1162" s="1">
        <v>6.6537125962839172E-2</v>
      </c>
      <c r="P1162" s="1">
        <v>39.01</v>
      </c>
      <c r="Q1162" s="1">
        <v>1075595</v>
      </c>
    </row>
    <row r="1163" spans="1:17">
      <c r="A1163" s="1">
        <v>2016</v>
      </c>
      <c r="B1163" s="1">
        <v>75</v>
      </c>
      <c r="C1163" s="1" t="s">
        <v>244</v>
      </c>
      <c r="D1163" s="7" t="s">
        <v>31</v>
      </c>
      <c r="E1163" s="1">
        <v>101.7</v>
      </c>
      <c r="F1163" s="1">
        <v>26.55</v>
      </c>
      <c r="G1163" s="1">
        <v>6.9022407030184674</v>
      </c>
      <c r="H1163" s="1">
        <v>7.9695628019730309</v>
      </c>
      <c r="I1163" s="8">
        <v>16.190000000000001</v>
      </c>
      <c r="J1163" s="8">
        <v>272947</v>
      </c>
      <c r="K1163" s="1">
        <v>10.26977660308749</v>
      </c>
      <c r="L1163" s="1">
        <v>0.57230349657413171</v>
      </c>
      <c r="M1163" s="1">
        <v>107581</v>
      </c>
      <c r="N1163" s="1">
        <v>66824</v>
      </c>
      <c r="O1163" s="1">
        <v>0.25262537667716034</v>
      </c>
      <c r="P1163" s="1">
        <v>98.93</v>
      </c>
      <c r="Q1163" s="1">
        <v>297005</v>
      </c>
    </row>
    <row r="1164" spans="1:17">
      <c r="A1164" s="1">
        <v>2016</v>
      </c>
      <c r="B1164" s="1">
        <v>76</v>
      </c>
      <c r="C1164" s="7" t="s">
        <v>489</v>
      </c>
      <c r="D1164" s="7" t="s">
        <v>59</v>
      </c>
      <c r="E1164" s="1">
        <v>105.97</v>
      </c>
      <c r="F1164" s="1">
        <v>32.32</v>
      </c>
      <c r="G1164" s="1">
        <v>1.3845948769989551</v>
      </c>
      <c r="H1164" s="1">
        <v>0.92019659527259745</v>
      </c>
      <c r="I1164" s="8">
        <v>3.75</v>
      </c>
      <c r="J1164" s="8">
        <v>14302</v>
      </c>
      <c r="K1164" s="1">
        <v>4.663427345318822</v>
      </c>
      <c r="L1164" s="1">
        <v>8.3135892397198125E-2</v>
      </c>
      <c r="M1164" s="1">
        <v>24502</v>
      </c>
      <c r="N1164" s="1">
        <v>61911</v>
      </c>
      <c r="O1164" s="1">
        <v>7.6247317884923824E-2</v>
      </c>
      <c r="P1164" s="1">
        <v>33.65</v>
      </c>
      <c r="Q1164" s="1">
        <v>232559</v>
      </c>
    </row>
    <row r="1165" spans="1:17">
      <c r="A1165" s="1">
        <v>2016</v>
      </c>
      <c r="B1165" s="1">
        <v>77</v>
      </c>
      <c r="C1165" s="1" t="s">
        <v>246</v>
      </c>
      <c r="D1165" s="7" t="s">
        <v>60</v>
      </c>
      <c r="E1165" s="1">
        <v>105.88</v>
      </c>
      <c r="F1165" s="1">
        <v>32.65</v>
      </c>
      <c r="G1165" s="1">
        <v>1.45532401925961</v>
      </c>
      <c r="H1165" s="1">
        <v>1.3270581734943563</v>
      </c>
      <c r="I1165" s="8">
        <v>4.0599999999999996</v>
      </c>
      <c r="J1165" s="8">
        <v>17996</v>
      </c>
      <c r="K1165" s="1">
        <v>4.6410628305312178</v>
      </c>
      <c r="L1165" s="1">
        <v>0.10223774567842765</v>
      </c>
      <c r="M1165" s="1">
        <v>20801</v>
      </c>
      <c r="N1165" s="1">
        <v>61629</v>
      </c>
      <c r="O1165" s="1">
        <v>9.8749901333964801E-2</v>
      </c>
      <c r="P1165" s="1">
        <v>33.99</v>
      </c>
      <c r="Q1165" s="1">
        <v>202704</v>
      </c>
    </row>
    <row r="1166" spans="1:17">
      <c r="A1166" s="1">
        <v>2016</v>
      </c>
      <c r="B1166" s="1">
        <v>78</v>
      </c>
      <c r="C1166" s="1" t="s">
        <v>247</v>
      </c>
      <c r="D1166" s="7" t="s">
        <v>61</v>
      </c>
      <c r="E1166" s="1">
        <v>106.28</v>
      </c>
      <c r="F1166" s="1">
        <v>32.229999999999997</v>
      </c>
      <c r="G1166" s="1">
        <v>1.5182367821453562</v>
      </c>
      <c r="H1166" s="1">
        <v>1.6236387448644576</v>
      </c>
      <c r="I1166" s="8">
        <v>5.51</v>
      </c>
      <c r="J1166" s="8">
        <v>46665</v>
      </c>
      <c r="K1166" s="1">
        <v>5.837259369561707</v>
      </c>
      <c r="L1166" s="1">
        <v>0.13864619027969644</v>
      </c>
      <c r="M1166" s="1">
        <v>23728</v>
      </c>
      <c r="N1166" s="1">
        <v>55487</v>
      </c>
      <c r="O1166" s="1">
        <v>9.2161682125621203E-2</v>
      </c>
      <c r="P1166" s="1">
        <v>39.08</v>
      </c>
      <c r="Q1166" s="1">
        <v>445912</v>
      </c>
    </row>
    <row r="1167" spans="1:17">
      <c r="A1167" s="1">
        <v>2016</v>
      </c>
      <c r="B1167" s="1">
        <v>79</v>
      </c>
      <c r="C1167" s="1" t="s">
        <v>248</v>
      </c>
      <c r="D1167" s="7" t="s">
        <v>62</v>
      </c>
      <c r="E1167" s="1">
        <v>105.23</v>
      </c>
      <c r="F1167" s="1">
        <v>32.58</v>
      </c>
      <c r="G1167" s="1">
        <v>1.507361381228153</v>
      </c>
      <c r="H1167" s="1">
        <v>1.0222335803731153</v>
      </c>
      <c r="I1167" s="8">
        <v>3.35</v>
      </c>
      <c r="J1167" s="8">
        <v>22856</v>
      </c>
      <c r="K1167" s="1">
        <v>4.2121221309238654</v>
      </c>
      <c r="L1167" s="1">
        <v>0.11186094158108348</v>
      </c>
      <c r="M1167" s="1">
        <v>15019</v>
      </c>
      <c r="N1167" s="1">
        <v>57018</v>
      </c>
      <c r="O1167" s="1">
        <v>7.3003071032239339E-2</v>
      </c>
      <c r="P1167" s="1">
        <v>32.67</v>
      </c>
      <c r="Q1167" s="1">
        <v>230867</v>
      </c>
    </row>
    <row r="1168" spans="1:17">
      <c r="A1168" s="1">
        <v>2016</v>
      </c>
      <c r="B1168" s="1">
        <v>80</v>
      </c>
      <c r="C1168" s="1" t="s">
        <v>249</v>
      </c>
      <c r="D1168" s="7" t="s">
        <v>63</v>
      </c>
      <c r="E1168" s="1">
        <v>105.52</v>
      </c>
      <c r="F1168" s="1">
        <v>32.28</v>
      </c>
      <c r="G1168" s="1">
        <v>1.0506884974698325</v>
      </c>
      <c r="H1168" s="1">
        <v>1.1130303620085635</v>
      </c>
      <c r="I1168" s="8">
        <v>4.2699999999999996</v>
      </c>
      <c r="J1168" s="8">
        <v>76154</v>
      </c>
      <c r="K1168" s="1">
        <v>4.6427811161930714</v>
      </c>
      <c r="L1168" s="1">
        <v>0.18461706889840404</v>
      </c>
      <c r="M1168" s="1">
        <v>20385</v>
      </c>
      <c r="N1168" s="1">
        <v>66430</v>
      </c>
      <c r="O1168" s="1">
        <v>6.478992312183729E-2</v>
      </c>
      <c r="P1168" s="1">
        <v>34.020000000000003</v>
      </c>
      <c r="Q1168" s="1">
        <v>657664</v>
      </c>
    </row>
    <row r="1169" spans="1:17">
      <c r="A1169" s="1">
        <v>2016</v>
      </c>
      <c r="B1169" s="1">
        <v>81</v>
      </c>
      <c r="C1169" s="7" t="s">
        <v>250</v>
      </c>
      <c r="D1169" s="7" t="s">
        <v>64</v>
      </c>
      <c r="E1169" s="1">
        <v>105.93</v>
      </c>
      <c r="F1169" s="1">
        <v>31.73</v>
      </c>
      <c r="G1169" s="1">
        <v>1.4743821200751452</v>
      </c>
      <c r="H1169" s="1">
        <v>1.1787207543812828</v>
      </c>
      <c r="I1169" s="8">
        <v>4.17</v>
      </c>
      <c r="J1169" s="8">
        <v>74793</v>
      </c>
      <c r="K1169" s="1">
        <v>4.6054072015782559</v>
      </c>
      <c r="L1169" s="1">
        <v>0.12485151519908737</v>
      </c>
      <c r="M1169" s="1">
        <v>20598</v>
      </c>
      <c r="N1169" s="1">
        <v>57566</v>
      </c>
      <c r="O1169" s="1">
        <v>6.032145978220485E-2</v>
      </c>
      <c r="P1169" s="1">
        <v>33.53</v>
      </c>
      <c r="Q1169" s="1">
        <v>764388</v>
      </c>
    </row>
    <row r="1170" spans="1:17">
      <c r="A1170" s="1">
        <v>2016</v>
      </c>
      <c r="B1170" s="1">
        <v>82</v>
      </c>
      <c r="C1170" s="7" t="s">
        <v>416</v>
      </c>
      <c r="D1170" s="7" t="s">
        <v>65</v>
      </c>
      <c r="E1170" s="1">
        <v>105.57</v>
      </c>
      <c r="F1170" s="1">
        <v>30.52</v>
      </c>
      <c r="G1170" s="1">
        <v>3.1152647975077881</v>
      </c>
      <c r="H1170" s="1">
        <v>3.9408099688473524</v>
      </c>
      <c r="I1170" s="8">
        <v>10.42</v>
      </c>
      <c r="J1170" s="8">
        <v>251554</v>
      </c>
      <c r="K1170" s="1">
        <v>7.3976338147833474</v>
      </c>
      <c r="L1170" s="1">
        <v>0.28964740866610028</v>
      </c>
      <c r="M1170" s="1">
        <v>42733</v>
      </c>
      <c r="N1170" s="1">
        <v>67531</v>
      </c>
      <c r="O1170" s="1">
        <v>0.21798782214670065</v>
      </c>
      <c r="P1170" s="1">
        <v>80.77</v>
      </c>
      <c r="Q1170" s="1">
        <v>706200</v>
      </c>
    </row>
    <row r="1171" spans="1:17">
      <c r="A1171" s="1">
        <v>2016</v>
      </c>
      <c r="B1171" s="1">
        <v>83</v>
      </c>
      <c r="C1171" s="1" t="s">
        <v>251</v>
      </c>
      <c r="D1171" s="7" t="s">
        <v>66</v>
      </c>
      <c r="E1171" s="1">
        <v>105.45</v>
      </c>
      <c r="F1171" s="1">
        <v>30.35</v>
      </c>
      <c r="G1171" s="1">
        <v>0.69298742668116453</v>
      </c>
      <c r="H1171" s="1">
        <v>0.58068007208090211</v>
      </c>
      <c r="I1171" s="8">
        <v>2.89</v>
      </c>
      <c r="J1171" s="8">
        <v>47414</v>
      </c>
      <c r="K1171" s="1">
        <v>3.3546347203291624</v>
      </c>
      <c r="L1171" s="1">
        <v>8.2520381232420073E-2</v>
      </c>
      <c r="M1171" s="1">
        <v>20192</v>
      </c>
      <c r="N1171" s="1">
        <v>53766</v>
      </c>
      <c r="O1171" s="1">
        <v>7.0047883772097752E-2</v>
      </c>
      <c r="P1171" s="1">
        <v>27.51</v>
      </c>
      <c r="Q1171" s="1">
        <v>783564</v>
      </c>
    </row>
    <row r="1172" spans="1:17">
      <c r="A1172" s="1">
        <v>2016</v>
      </c>
      <c r="B1172" s="1">
        <v>84</v>
      </c>
      <c r="C1172" s="7" t="s">
        <v>252</v>
      </c>
      <c r="D1172" s="7" t="s">
        <v>67</v>
      </c>
      <c r="E1172" s="1">
        <v>105.72</v>
      </c>
      <c r="F1172" s="1">
        <v>30.78</v>
      </c>
      <c r="G1172" s="1">
        <v>1.0596875509812216</v>
      </c>
      <c r="H1172" s="1">
        <v>0.941302838201303</v>
      </c>
      <c r="I1172" s="8">
        <v>3.39</v>
      </c>
      <c r="J1172" s="8">
        <v>42251</v>
      </c>
      <c r="K1172" s="1">
        <v>4.257886659630957</v>
      </c>
      <c r="L1172" s="1">
        <v>9.7313677621102504E-2</v>
      </c>
      <c r="M1172" s="1">
        <v>24176</v>
      </c>
      <c r="N1172" s="1">
        <v>43075</v>
      </c>
      <c r="O1172" s="1">
        <v>6.7412875348116019E-2</v>
      </c>
      <c r="P1172" s="1">
        <v>33.25</v>
      </c>
      <c r="Q1172" s="1">
        <v>692657</v>
      </c>
    </row>
    <row r="1173" spans="1:17">
      <c r="A1173" s="1">
        <v>2016</v>
      </c>
      <c r="B1173" s="1">
        <v>85</v>
      </c>
      <c r="C1173" s="1" t="s">
        <v>253</v>
      </c>
      <c r="D1173" s="7" t="s">
        <v>68</v>
      </c>
      <c r="E1173" s="1">
        <v>105.38</v>
      </c>
      <c r="F1173" s="1">
        <v>30.87</v>
      </c>
      <c r="G1173" s="1">
        <v>1.9364558641292891</v>
      </c>
      <c r="H1173" s="1">
        <v>1.5127597324132682</v>
      </c>
      <c r="I1173" s="8">
        <v>4.0199999999999996</v>
      </c>
      <c r="J1173" s="8">
        <v>112313</v>
      </c>
      <c r="K1173" s="1">
        <v>6.2365653875225604</v>
      </c>
      <c r="L1173" s="1">
        <v>0.13030095794404536</v>
      </c>
      <c r="M1173" s="1">
        <v>33951</v>
      </c>
      <c r="N1173" s="1">
        <v>50181</v>
      </c>
      <c r="O1173" s="1">
        <v>0.10306099887391441</v>
      </c>
      <c r="P1173" s="1">
        <v>49.27</v>
      </c>
      <c r="Q1173" s="1">
        <v>972395</v>
      </c>
    </row>
    <row r="1174" spans="1:17">
      <c r="A1174" s="1">
        <v>2016</v>
      </c>
      <c r="B1174" s="1">
        <v>86</v>
      </c>
      <c r="C1174" s="1" t="s">
        <v>254</v>
      </c>
      <c r="D1174" s="7" t="s">
        <v>69</v>
      </c>
      <c r="E1174" s="1">
        <v>105.25</v>
      </c>
      <c r="F1174" s="1">
        <v>30.58</v>
      </c>
      <c r="G1174" s="1">
        <v>1.4278598704964305</v>
      </c>
      <c r="H1174" s="1">
        <v>1.3577582231077168</v>
      </c>
      <c r="I1174" s="8">
        <v>3.53</v>
      </c>
      <c r="J1174" s="8">
        <v>47703</v>
      </c>
      <c r="K1174" s="1">
        <v>4.9560149058239711</v>
      </c>
      <c r="L1174" s="1">
        <v>0.10910952460014389</v>
      </c>
      <c r="M1174" s="1">
        <v>29335</v>
      </c>
      <c r="N1174" s="1">
        <v>50306</v>
      </c>
      <c r="O1174" s="1">
        <v>0.10553065102293062</v>
      </c>
      <c r="P1174" s="1">
        <v>37.03</v>
      </c>
      <c r="Q1174" s="1">
        <v>542070</v>
      </c>
    </row>
    <row r="1175" spans="1:17">
      <c r="A1175" s="1">
        <v>2016</v>
      </c>
      <c r="B1175" s="1">
        <v>87</v>
      </c>
      <c r="C1175" s="7" t="s">
        <v>342</v>
      </c>
      <c r="D1175" s="7" t="s">
        <v>70</v>
      </c>
      <c r="E1175" s="1">
        <v>105.05</v>
      </c>
      <c r="F1175" s="1">
        <v>29.58</v>
      </c>
      <c r="G1175" s="1">
        <v>3.6716763539426762</v>
      </c>
      <c r="H1175" s="1">
        <v>4.2563749456653452</v>
      </c>
      <c r="I1175" s="8">
        <v>9.4</v>
      </c>
      <c r="J1175" s="8">
        <v>160218</v>
      </c>
      <c r="K1175" s="1">
        <v>4.3524886233810198</v>
      </c>
      <c r="L1175" s="1">
        <v>0.2649838630882087</v>
      </c>
      <c r="M1175" s="1">
        <v>49767</v>
      </c>
      <c r="N1175" s="1">
        <v>57562</v>
      </c>
      <c r="O1175" s="1">
        <v>0.11282374799490696</v>
      </c>
      <c r="P1175" s="1">
        <v>56.33</v>
      </c>
      <c r="Q1175" s="1">
        <v>519926</v>
      </c>
    </row>
    <row r="1176" spans="1:17">
      <c r="A1176" s="1">
        <v>2016</v>
      </c>
      <c r="B1176" s="1">
        <v>88</v>
      </c>
      <c r="C1176" s="1" t="s">
        <v>255</v>
      </c>
      <c r="D1176" s="7" t="s">
        <v>71</v>
      </c>
      <c r="E1176" s="1">
        <v>105.07</v>
      </c>
      <c r="F1176" s="1">
        <v>29.6</v>
      </c>
      <c r="G1176" s="1">
        <v>1.8482109974786822</v>
      </c>
      <c r="H1176" s="1">
        <v>1.8765404119096858</v>
      </c>
      <c r="I1176" s="8">
        <v>5.2</v>
      </c>
      <c r="J1176" s="8">
        <v>130473</v>
      </c>
      <c r="K1176" s="1">
        <v>4.2552106291962941</v>
      </c>
      <c r="L1176" s="1">
        <v>0.17387574718830562</v>
      </c>
      <c r="M1176" s="1">
        <v>27482</v>
      </c>
      <c r="N1176" s="1">
        <v>60551</v>
      </c>
      <c r="O1176" s="1">
        <v>6.9298280404544041E-2</v>
      </c>
      <c r="P1176" s="1">
        <v>49.47</v>
      </c>
      <c r="Q1176" s="1">
        <v>882475</v>
      </c>
    </row>
    <row r="1177" spans="1:17">
      <c r="A1177" s="1">
        <v>2016</v>
      </c>
      <c r="B1177" s="1">
        <v>89</v>
      </c>
      <c r="C1177" s="7" t="s">
        <v>418</v>
      </c>
      <c r="D1177" s="7" t="s">
        <v>72</v>
      </c>
      <c r="E1177" s="1">
        <v>104.67</v>
      </c>
      <c r="F1177" s="1">
        <v>29.53</v>
      </c>
      <c r="G1177" s="1">
        <v>1.7494464261606957</v>
      </c>
      <c r="H1177" s="1">
        <v>1.4474337973008142</v>
      </c>
      <c r="I1177" s="8">
        <v>4.88</v>
      </c>
      <c r="J1177" s="8">
        <v>74073</v>
      </c>
      <c r="K1177" s="1">
        <v>4.1826397017172967</v>
      </c>
      <c r="L1177" s="1">
        <v>0.1659260166482722</v>
      </c>
      <c r="M1177" s="1">
        <v>53409</v>
      </c>
      <c r="N1177" s="1">
        <v>46171</v>
      </c>
      <c r="O1177" s="1">
        <v>9.7650286076939458E-2</v>
      </c>
      <c r="P1177" s="1">
        <v>47.26</v>
      </c>
      <c r="Q1177" s="1">
        <v>718513</v>
      </c>
    </row>
    <row r="1178" spans="1:17">
      <c r="A1178" s="1">
        <v>2016</v>
      </c>
      <c r="B1178" s="1">
        <v>90</v>
      </c>
      <c r="C1178" s="1" t="s">
        <v>257</v>
      </c>
      <c r="D1178" s="7" t="s">
        <v>73</v>
      </c>
      <c r="E1178" s="1">
        <v>104.85</v>
      </c>
      <c r="F1178" s="1">
        <v>29.78</v>
      </c>
      <c r="G1178" s="1">
        <v>1.145621181262729</v>
      </c>
      <c r="H1178" s="1">
        <v>1.0167387983706722</v>
      </c>
      <c r="I1178" s="8">
        <v>3.35</v>
      </c>
      <c r="J1178" s="8">
        <v>113804</v>
      </c>
      <c r="K1178" s="1">
        <v>3.2439305944501018</v>
      </c>
      <c r="L1178" s="1">
        <v>0.12934301807535642</v>
      </c>
      <c r="M1178" s="1">
        <v>21132</v>
      </c>
      <c r="N1178" s="1">
        <v>57121</v>
      </c>
      <c r="O1178" s="1">
        <v>7.0088944755600818E-2</v>
      </c>
      <c r="P1178" s="1">
        <v>37.299999999999997</v>
      </c>
      <c r="Q1178" s="1">
        <v>1256960</v>
      </c>
    </row>
    <row r="1179" spans="1:17">
      <c r="A1179" s="1">
        <v>2016</v>
      </c>
      <c r="B1179" s="1">
        <v>91</v>
      </c>
      <c r="C1179" s="7" t="s">
        <v>461</v>
      </c>
      <c r="D1179" s="7" t="s">
        <v>74</v>
      </c>
      <c r="E1179" s="1">
        <v>105.28</v>
      </c>
      <c r="F1179" s="1">
        <v>29.35</v>
      </c>
      <c r="G1179" s="1">
        <v>1.3431685851095736</v>
      </c>
      <c r="H1179" s="1">
        <v>1.3651453569544847</v>
      </c>
      <c r="I1179" s="8">
        <v>4.29</v>
      </c>
      <c r="J1179" s="8">
        <v>79029</v>
      </c>
      <c r="K1179" s="1">
        <v>2.8061299680431881</v>
      </c>
      <c r="L1179" s="1">
        <v>0.13670715563691271</v>
      </c>
      <c r="M1179" s="1">
        <v>39033</v>
      </c>
      <c r="N1179" s="1">
        <v>41067</v>
      </c>
      <c r="O1179" s="1">
        <v>0.10237038875616643</v>
      </c>
      <c r="P1179" s="1">
        <v>52.62</v>
      </c>
      <c r="Q1179" s="1">
        <v>773544</v>
      </c>
    </row>
    <row r="1180" spans="1:17">
      <c r="A1180" s="1">
        <v>2016</v>
      </c>
      <c r="B1180" s="1">
        <v>92</v>
      </c>
      <c r="C1180" s="7" t="s">
        <v>344</v>
      </c>
      <c r="D1180" s="7" t="s">
        <v>75</v>
      </c>
      <c r="E1180" s="1">
        <v>103.77</v>
      </c>
      <c r="F1180" s="1">
        <v>29.57</v>
      </c>
      <c r="G1180" s="1">
        <v>3.8703457942295221</v>
      </c>
      <c r="H1180" s="1">
        <v>4.9374259742854285</v>
      </c>
      <c r="I1180" s="8">
        <v>11.44</v>
      </c>
      <c r="J1180" s="8">
        <v>235559</v>
      </c>
      <c r="K1180" s="1">
        <v>7.04524546808035</v>
      </c>
      <c r="L1180" s="1">
        <v>0.3282310093817436</v>
      </c>
      <c r="M1180" s="1">
        <v>45680</v>
      </c>
      <c r="N1180" s="1">
        <v>56751</v>
      </c>
      <c r="O1180" s="1">
        <v>0.18619042862375196</v>
      </c>
      <c r="P1180" s="1">
        <v>70.650000000000006</v>
      </c>
      <c r="Q1180" s="1">
        <v>630693</v>
      </c>
    </row>
    <row r="1181" spans="1:17">
      <c r="A1181" s="1">
        <v>2016</v>
      </c>
      <c r="B1181" s="1">
        <v>93</v>
      </c>
      <c r="C1181" s="1" t="s">
        <v>258</v>
      </c>
      <c r="D1181" s="7" t="s">
        <v>76</v>
      </c>
      <c r="E1181" s="1">
        <v>103.55</v>
      </c>
      <c r="F1181" s="1">
        <v>29.42</v>
      </c>
      <c r="G1181" s="1">
        <v>2.001637193446741</v>
      </c>
      <c r="H1181" s="1">
        <v>2.1530215190015363</v>
      </c>
      <c r="I1181" s="8">
        <v>6.7</v>
      </c>
      <c r="J1181" s="8">
        <v>19704</v>
      </c>
      <c r="K1181" s="1">
        <v>4.535693059869697</v>
      </c>
      <c r="L1181" s="1">
        <v>0.1826311717146798</v>
      </c>
      <c r="M1181" s="1">
        <v>105744</v>
      </c>
      <c r="N1181" s="1">
        <v>60593</v>
      </c>
      <c r="O1181" s="1">
        <v>0.38235195173643427</v>
      </c>
      <c r="P1181" s="1">
        <v>51.28</v>
      </c>
      <c r="Q1181" s="1">
        <v>178354</v>
      </c>
    </row>
    <row r="1182" spans="1:17">
      <c r="A1182" s="1">
        <v>2016</v>
      </c>
      <c r="B1182" s="1">
        <v>94</v>
      </c>
      <c r="C1182" s="1" t="s">
        <v>259</v>
      </c>
      <c r="D1182" s="7" t="s">
        <v>77</v>
      </c>
      <c r="E1182" s="1">
        <v>103.82</v>
      </c>
      <c r="F1182" s="1">
        <v>29.4</v>
      </c>
      <c r="G1182" s="1">
        <v>1.8464618873028398</v>
      </c>
      <c r="H1182" s="1">
        <v>1.7901066770979055</v>
      </c>
      <c r="I1182" s="8">
        <v>5.35</v>
      </c>
      <c r="J1182" s="8">
        <v>28238</v>
      </c>
      <c r="K1182" s="1">
        <v>4.9949843862917609</v>
      </c>
      <c r="L1182" s="1">
        <v>0.13324360699865412</v>
      </c>
      <c r="M1182" s="1">
        <v>45700</v>
      </c>
      <c r="N1182" s="1">
        <v>56450</v>
      </c>
      <c r="O1182" s="1">
        <v>0.13820949552141829</v>
      </c>
      <c r="P1182" s="1">
        <v>53.97</v>
      </c>
      <c r="Q1182" s="1">
        <v>301658</v>
      </c>
    </row>
    <row r="1183" spans="1:17">
      <c r="A1183" s="1">
        <v>2016</v>
      </c>
      <c r="B1183" s="1">
        <v>95</v>
      </c>
      <c r="C1183" s="7" t="s">
        <v>506</v>
      </c>
      <c r="D1183" s="7" t="s">
        <v>78</v>
      </c>
      <c r="E1183" s="1">
        <v>103.08</v>
      </c>
      <c r="F1183" s="1">
        <v>29.25</v>
      </c>
      <c r="G1183" s="1">
        <v>1.3234940242239512</v>
      </c>
      <c r="H1183" s="1">
        <v>1.6242881206384856</v>
      </c>
      <c r="I1183" s="8">
        <v>3.98</v>
      </c>
      <c r="J1183" s="8">
        <v>4362</v>
      </c>
      <c r="K1183" s="1">
        <v>2.3379521937916099</v>
      </c>
      <c r="L1183" s="1">
        <v>6.0118713403384934E-2</v>
      </c>
      <c r="M1183" s="1">
        <v>41485</v>
      </c>
      <c r="N1183" s="1">
        <v>63404</v>
      </c>
      <c r="O1183" s="1">
        <v>0.37057832678270636</v>
      </c>
      <c r="P1183" s="1">
        <v>44.99</v>
      </c>
      <c r="Q1183" s="1">
        <v>49868</v>
      </c>
    </row>
    <row r="1184" spans="1:17">
      <c r="A1184" s="1">
        <v>2016</v>
      </c>
      <c r="B1184" s="1">
        <v>96</v>
      </c>
      <c r="C1184" s="7" t="s">
        <v>507</v>
      </c>
      <c r="D1184" s="7" t="s">
        <v>79</v>
      </c>
      <c r="E1184" s="1">
        <v>103.95</v>
      </c>
      <c r="F1184" s="1">
        <v>29.22</v>
      </c>
      <c r="G1184" s="1">
        <v>1.6406626990509892</v>
      </c>
      <c r="H1184" s="1">
        <v>1.3225385591478562</v>
      </c>
      <c r="I1184" s="8">
        <v>3.73</v>
      </c>
      <c r="J1184" s="8">
        <v>48435</v>
      </c>
      <c r="K1184" s="1">
        <v>3.8307454470716493</v>
      </c>
      <c r="L1184" s="1">
        <v>0.11867102746948331</v>
      </c>
      <c r="M1184" s="1">
        <v>34490</v>
      </c>
      <c r="N1184" s="1">
        <v>58288</v>
      </c>
      <c r="O1184" s="1">
        <v>9.9311922506389289E-2</v>
      </c>
      <c r="P1184" s="1">
        <v>37.47</v>
      </c>
      <c r="Q1184" s="1">
        <v>559530</v>
      </c>
    </row>
    <row r="1185" spans="1:17">
      <c r="A1185" s="1">
        <v>2016</v>
      </c>
      <c r="B1185" s="1">
        <v>97</v>
      </c>
      <c r="C1185" s="7" t="s">
        <v>508</v>
      </c>
      <c r="D1185" s="7" t="s">
        <v>80</v>
      </c>
      <c r="E1185" s="1">
        <v>104.07</v>
      </c>
      <c r="F1185" s="1">
        <v>29.65</v>
      </c>
      <c r="G1185" s="1">
        <v>1.3542646890419074</v>
      </c>
      <c r="H1185" s="1">
        <v>1.207386717252436</v>
      </c>
      <c r="I1185" s="8">
        <v>3.61</v>
      </c>
      <c r="J1185" s="8">
        <v>33772</v>
      </c>
      <c r="K1185" s="1">
        <v>3.3949274821132502</v>
      </c>
      <c r="L1185" s="1">
        <v>0.15582010186858652</v>
      </c>
      <c r="M1185" s="1">
        <v>29181</v>
      </c>
      <c r="N1185" s="1">
        <v>55219</v>
      </c>
      <c r="O1185" s="1">
        <v>8.0531449312162995E-2</v>
      </c>
      <c r="P1185" s="1">
        <v>36.880000000000003</v>
      </c>
      <c r="Q1185" s="1">
        <v>401694</v>
      </c>
    </row>
    <row r="1186" spans="1:17">
      <c r="A1186" s="1">
        <v>2016</v>
      </c>
      <c r="B1186" s="1">
        <v>98</v>
      </c>
      <c r="C1186" s="1" t="s">
        <v>261</v>
      </c>
      <c r="D1186" s="7" t="s">
        <v>81</v>
      </c>
      <c r="E1186" s="1">
        <v>103.57</v>
      </c>
      <c r="F1186" s="1">
        <v>29.73</v>
      </c>
      <c r="G1186" s="1">
        <v>1.8156783391594766</v>
      </c>
      <c r="H1186" s="1">
        <v>2.2313503277746829</v>
      </c>
      <c r="I1186" s="8">
        <v>6.07</v>
      </c>
      <c r="J1186" s="8">
        <v>44117</v>
      </c>
      <c r="K1186" s="1">
        <v>3.8707952902054399</v>
      </c>
      <c r="L1186" s="1">
        <v>0.14769634006587246</v>
      </c>
      <c r="M1186" s="1">
        <v>41192</v>
      </c>
      <c r="N1186" s="1">
        <v>63640</v>
      </c>
      <c r="O1186" s="1">
        <v>0.18945694186654041</v>
      </c>
      <c r="P1186" s="1">
        <v>40.270000000000003</v>
      </c>
      <c r="Q1186" s="1">
        <v>346427</v>
      </c>
    </row>
    <row r="1187" spans="1:17">
      <c r="A1187" s="1">
        <v>2016</v>
      </c>
      <c r="B1187" s="1">
        <v>99</v>
      </c>
      <c r="C1187" s="1" t="s">
        <v>262</v>
      </c>
      <c r="D1187" s="7" t="s">
        <v>82</v>
      </c>
      <c r="E1187" s="1">
        <v>103.9</v>
      </c>
      <c r="F1187" s="1">
        <v>28.97</v>
      </c>
      <c r="G1187" s="1">
        <v>0.90216281664727804</v>
      </c>
      <c r="H1187" s="1">
        <v>0.97338619690890538</v>
      </c>
      <c r="I1187" s="8">
        <v>3.14</v>
      </c>
      <c r="J1187" s="8">
        <v>16647</v>
      </c>
      <c r="K1187" s="1">
        <v>3.1760998076968732</v>
      </c>
      <c r="L1187" s="1">
        <v>0.11561137358245689</v>
      </c>
      <c r="M1187" s="1">
        <v>27575</v>
      </c>
      <c r="N1187" s="1">
        <v>63200</v>
      </c>
      <c r="O1187" s="1">
        <v>0.11108473208138459</v>
      </c>
      <c r="P1187" s="1">
        <v>31.91</v>
      </c>
      <c r="Q1187" s="1">
        <v>252726</v>
      </c>
    </row>
    <row r="1188" spans="1:17">
      <c r="A1188" s="1">
        <v>2016</v>
      </c>
      <c r="B1188" s="1">
        <v>100</v>
      </c>
      <c r="C1188" s="1" t="s">
        <v>263</v>
      </c>
      <c r="D1188" s="7" t="s">
        <v>83</v>
      </c>
      <c r="E1188" s="1">
        <v>103.27</v>
      </c>
      <c r="F1188" s="1">
        <v>29.23</v>
      </c>
      <c r="G1188" s="1">
        <v>1.1594320816891095</v>
      </c>
      <c r="H1188" s="1">
        <v>1.3764018279701125</v>
      </c>
      <c r="I1188" s="8">
        <v>3.55</v>
      </c>
      <c r="J1188" s="8">
        <v>12816</v>
      </c>
      <c r="K1188" s="1">
        <v>2.271029114627829</v>
      </c>
      <c r="L1188" s="1">
        <v>9.649051435390478E-2</v>
      </c>
      <c r="M1188" s="1">
        <v>27855</v>
      </c>
      <c r="N1188" s="1">
        <v>57029</v>
      </c>
      <c r="O1188" s="1">
        <v>0.17987469997152272</v>
      </c>
      <c r="P1188" s="1">
        <v>39.450000000000003</v>
      </c>
      <c r="Q1188" s="1">
        <v>147486</v>
      </c>
    </row>
    <row r="1189" spans="1:17">
      <c r="A1189" s="1">
        <v>2016</v>
      </c>
      <c r="B1189" s="1">
        <v>101</v>
      </c>
      <c r="C1189" s="7" t="s">
        <v>462</v>
      </c>
      <c r="D1189" s="7" t="s">
        <v>84</v>
      </c>
      <c r="E1189" s="1">
        <v>103.55</v>
      </c>
      <c r="F1189" s="1">
        <v>28.83</v>
      </c>
      <c r="G1189" s="1">
        <v>0.86211590467720567</v>
      </c>
      <c r="H1189" s="1">
        <v>1.2114997186779681</v>
      </c>
      <c r="I1189" s="8">
        <v>2.59</v>
      </c>
      <c r="J1189" s="8">
        <v>12989</v>
      </c>
      <c r="K1189" s="1">
        <v>2.5293754650888434</v>
      </c>
      <c r="L1189" s="1">
        <v>0.10822277074976859</v>
      </c>
      <c r="M1189" s="1">
        <v>18821</v>
      </c>
      <c r="N1189" s="1">
        <v>58863</v>
      </c>
      <c r="O1189" s="1">
        <v>0.1576174746356426</v>
      </c>
      <c r="P1189" s="1">
        <v>26.63</v>
      </c>
      <c r="Q1189" s="1">
        <v>220388</v>
      </c>
    </row>
    <row r="1190" spans="1:17">
      <c r="A1190" s="1">
        <v>2016</v>
      </c>
      <c r="B1190" s="1">
        <v>102</v>
      </c>
      <c r="C1190" s="7" t="s">
        <v>509</v>
      </c>
      <c r="D1190" s="7" t="s">
        <v>85</v>
      </c>
      <c r="E1190" s="1">
        <v>103.48</v>
      </c>
      <c r="F1190" s="1">
        <v>29.6</v>
      </c>
      <c r="G1190" s="1">
        <v>2.6047425401709958</v>
      </c>
      <c r="H1190" s="1">
        <v>2.8328611898017</v>
      </c>
      <c r="I1190" s="8">
        <v>6.27</v>
      </c>
      <c r="J1190" s="8">
        <v>66344</v>
      </c>
      <c r="K1190" s="1">
        <v>5.095523520662196</v>
      </c>
      <c r="L1190" s="1">
        <v>0.1946946119771602</v>
      </c>
      <c r="M1190" s="1">
        <v>53647</v>
      </c>
      <c r="N1190" s="1">
        <v>57054</v>
      </c>
      <c r="O1190" s="1">
        <v>0.35035765745424241</v>
      </c>
      <c r="P1190" s="1">
        <v>55.72</v>
      </c>
      <c r="Q1190" s="1">
        <v>429601</v>
      </c>
    </row>
    <row r="1191" spans="1:17">
      <c r="A1191" s="1">
        <v>2016</v>
      </c>
      <c r="B1191" s="1">
        <v>103</v>
      </c>
      <c r="C1191" s="1" t="s">
        <v>265</v>
      </c>
      <c r="D1191" s="7" t="s">
        <v>86</v>
      </c>
      <c r="E1191" s="1">
        <v>106.08</v>
      </c>
      <c r="F1191" s="1">
        <v>30.78</v>
      </c>
      <c r="G1191" s="1">
        <v>5.1288591704548567</v>
      </c>
      <c r="H1191" s="1">
        <v>6.9751270068293687</v>
      </c>
      <c r="I1191" s="8">
        <v>13.29</v>
      </c>
      <c r="J1191" s="8">
        <v>422470</v>
      </c>
      <c r="K1191" s="1">
        <v>8.7078235599566369</v>
      </c>
      <c r="L1191" s="1">
        <v>0.39367562167299802</v>
      </c>
      <c r="M1191" s="1">
        <v>44149</v>
      </c>
      <c r="N1191" s="1">
        <v>58430</v>
      </c>
      <c r="O1191" s="1">
        <v>0.20246695393136621</v>
      </c>
      <c r="P1191" s="1">
        <v>79.89</v>
      </c>
      <c r="Q1191" s="1">
        <v>658626</v>
      </c>
    </row>
    <row r="1192" spans="1:17">
      <c r="A1192" s="1">
        <v>2016</v>
      </c>
      <c r="B1192" s="1">
        <v>104</v>
      </c>
      <c r="C1192" s="7" t="s">
        <v>463</v>
      </c>
      <c r="D1192" s="7" t="s">
        <v>87</v>
      </c>
      <c r="E1192" s="1">
        <v>106.1</v>
      </c>
      <c r="F1192" s="1">
        <v>30.77</v>
      </c>
      <c r="G1192" s="1">
        <v>1.563225169768264</v>
      </c>
      <c r="H1192" s="1">
        <v>1.1577584054768171</v>
      </c>
      <c r="I1192" s="8">
        <v>4.76</v>
      </c>
      <c r="J1192" s="8">
        <v>61429</v>
      </c>
      <c r="K1192" s="1">
        <v>4.2887844877128494</v>
      </c>
      <c r="L1192" s="1">
        <v>0.16296412959522019</v>
      </c>
      <c r="M1192" s="1">
        <v>23139</v>
      </c>
      <c r="N1192" s="1">
        <v>50040</v>
      </c>
      <c r="O1192" s="1">
        <v>9.1062473715868328E-2</v>
      </c>
      <c r="P1192" s="1">
        <v>45.28</v>
      </c>
      <c r="Q1192" s="1">
        <v>596843</v>
      </c>
    </row>
    <row r="1193" spans="1:17">
      <c r="A1193" s="1">
        <v>2016</v>
      </c>
      <c r="B1193" s="1">
        <v>105</v>
      </c>
      <c r="C1193" s="7" t="s">
        <v>350</v>
      </c>
      <c r="D1193" s="7" t="s">
        <v>88</v>
      </c>
      <c r="E1193" s="1">
        <v>106.05</v>
      </c>
      <c r="F1193" s="1">
        <v>30.77</v>
      </c>
      <c r="G1193" s="1">
        <v>0.88904021488291152</v>
      </c>
      <c r="H1193" s="1">
        <v>0.49617465347802425</v>
      </c>
      <c r="I1193" s="8">
        <v>2.29</v>
      </c>
      <c r="J1193" s="8">
        <v>28563</v>
      </c>
      <c r="K1193" s="1">
        <v>2.6719237899013182</v>
      </c>
      <c r="L1193" s="1">
        <v>9.0734483992910953E-2</v>
      </c>
      <c r="M1193" s="1">
        <v>22217</v>
      </c>
      <c r="N1193" s="1">
        <v>51915</v>
      </c>
      <c r="O1193" s="1">
        <v>9.5849011579348664E-2</v>
      </c>
      <c r="P1193" s="1">
        <v>43.79</v>
      </c>
      <c r="Q1193" s="1">
        <v>687258</v>
      </c>
    </row>
    <row r="1194" spans="1:17">
      <c r="A1194" s="1">
        <v>2016</v>
      </c>
      <c r="B1194" s="1">
        <v>106</v>
      </c>
      <c r="C1194" s="1" t="s">
        <v>266</v>
      </c>
      <c r="D1194" s="7" t="s">
        <v>89</v>
      </c>
      <c r="E1194" s="1">
        <v>106.07</v>
      </c>
      <c r="F1194" s="1">
        <v>31.35</v>
      </c>
      <c r="G1194" s="1">
        <v>1.4960677517466054</v>
      </c>
      <c r="H1194" s="1">
        <v>0.94011274990137572</v>
      </c>
      <c r="I1194" s="8">
        <v>3.84</v>
      </c>
      <c r="J1194" s="8">
        <v>93498</v>
      </c>
      <c r="K1194" s="1">
        <v>4.3083975452081296</v>
      </c>
      <c r="L1194" s="1">
        <v>0.11765089525457807</v>
      </c>
      <c r="M1194" s="1">
        <v>30864</v>
      </c>
      <c r="N1194" s="1">
        <v>51470</v>
      </c>
      <c r="O1194" s="1">
        <v>6.992864051106501E-2</v>
      </c>
      <c r="P1194" s="1">
        <v>41.55</v>
      </c>
      <c r="Q1194" s="1">
        <v>1257296</v>
      </c>
    </row>
    <row r="1195" spans="1:17">
      <c r="A1195" s="1">
        <v>2016</v>
      </c>
      <c r="B1195" s="1">
        <v>107</v>
      </c>
      <c r="C1195" s="1" t="s">
        <v>267</v>
      </c>
      <c r="D1195" s="7" t="s">
        <v>90</v>
      </c>
      <c r="E1195" s="1">
        <v>106.57</v>
      </c>
      <c r="F1195" s="1">
        <v>31.08</v>
      </c>
      <c r="G1195" s="1">
        <v>1.1507605979571258</v>
      </c>
      <c r="H1195" s="1">
        <v>0.97211871465521027</v>
      </c>
      <c r="I1195" s="8">
        <v>4.51</v>
      </c>
      <c r="J1195" s="8">
        <v>66767</v>
      </c>
      <c r="K1195" s="1">
        <v>3.4182970935075181</v>
      </c>
      <c r="L1195" s="1">
        <v>0.1216397790539652</v>
      </c>
      <c r="M1195" s="1">
        <v>20763</v>
      </c>
      <c r="N1195" s="1">
        <v>55646</v>
      </c>
      <c r="O1195" s="1">
        <v>6.6010915786243476E-2</v>
      </c>
      <c r="P1195" s="1">
        <v>38.58</v>
      </c>
      <c r="Q1195" s="1">
        <v>912440</v>
      </c>
    </row>
    <row r="1196" spans="1:17">
      <c r="A1196" s="1">
        <v>2016</v>
      </c>
      <c r="B1196" s="1">
        <v>108</v>
      </c>
      <c r="C1196" s="7" t="s">
        <v>426</v>
      </c>
      <c r="D1196" s="7" t="s">
        <v>91</v>
      </c>
      <c r="E1196" s="1">
        <v>106.42</v>
      </c>
      <c r="F1196" s="1">
        <v>31.03</v>
      </c>
      <c r="G1196" s="1">
        <v>1.3155984212818945</v>
      </c>
      <c r="H1196" s="1">
        <v>1.066265387148202</v>
      </c>
      <c r="I1196" s="8">
        <v>4.25</v>
      </c>
      <c r="J1196" s="8">
        <v>60219</v>
      </c>
      <c r="K1196" s="1">
        <v>5.4697507696324097</v>
      </c>
      <c r="L1196" s="1">
        <v>0.15144635159771141</v>
      </c>
      <c r="M1196" s="1">
        <v>24886</v>
      </c>
      <c r="N1196" s="1">
        <v>52427</v>
      </c>
      <c r="O1196" s="1">
        <v>7.8466572506779658E-2</v>
      </c>
      <c r="P1196" s="1">
        <v>38.69</v>
      </c>
      <c r="Q1196" s="1">
        <v>681819</v>
      </c>
    </row>
    <row r="1197" spans="1:17">
      <c r="A1197" s="1">
        <v>2016</v>
      </c>
      <c r="B1197" s="1">
        <v>109</v>
      </c>
      <c r="C1197" s="1" t="s">
        <v>268</v>
      </c>
      <c r="D1197" s="7" t="s">
        <v>92</v>
      </c>
      <c r="E1197" s="1">
        <v>106.28</v>
      </c>
      <c r="F1197" s="1">
        <v>31.27</v>
      </c>
      <c r="G1197" s="1">
        <v>1.0702264480866237</v>
      </c>
      <c r="H1197" s="1">
        <v>0.90571841029783351</v>
      </c>
      <c r="I1197" s="8">
        <v>3.45</v>
      </c>
      <c r="J1197" s="8">
        <v>98798</v>
      </c>
      <c r="K1197" s="1">
        <v>3.3874293678270337</v>
      </c>
      <c r="L1197" s="1">
        <v>0.13521636503779064</v>
      </c>
      <c r="M1197" s="1">
        <v>18124</v>
      </c>
      <c r="N1197" s="1">
        <v>51586</v>
      </c>
      <c r="O1197" s="1">
        <v>5.8182241634581439E-2</v>
      </c>
      <c r="P1197" s="1">
        <v>38.450000000000003</v>
      </c>
      <c r="Q1197" s="1">
        <v>1082014</v>
      </c>
    </row>
    <row r="1198" spans="1:17">
      <c r="A1198" s="1">
        <v>2016</v>
      </c>
      <c r="B1198" s="1">
        <v>110</v>
      </c>
      <c r="C1198" s="1" t="s">
        <v>269</v>
      </c>
      <c r="D1198" s="7" t="s">
        <v>93</v>
      </c>
      <c r="E1198" s="1">
        <v>105.88</v>
      </c>
      <c r="F1198" s="1">
        <v>31</v>
      </c>
      <c r="G1198" s="1">
        <v>1.269127685137508</v>
      </c>
      <c r="H1198" s="1">
        <v>1.1238959084247633</v>
      </c>
      <c r="I1198" s="8">
        <v>4.79</v>
      </c>
      <c r="J1198" s="8">
        <v>54083</v>
      </c>
      <c r="K1198" s="1">
        <v>3.5181044612561228</v>
      </c>
      <c r="L1198" s="1">
        <v>0.15010859376031477</v>
      </c>
      <c r="M1198" s="1">
        <v>20717</v>
      </c>
      <c r="N1198" s="1">
        <v>45491</v>
      </c>
      <c r="O1198" s="1">
        <v>8.6959176667854923E-2</v>
      </c>
      <c r="P1198" s="1">
        <v>37.549999999999997</v>
      </c>
      <c r="Q1198" s="1">
        <v>605928</v>
      </c>
    </row>
    <row r="1199" spans="1:17">
      <c r="A1199" s="1">
        <v>2016</v>
      </c>
      <c r="B1199" s="1">
        <v>111</v>
      </c>
      <c r="C1199" s="7" t="s">
        <v>427</v>
      </c>
      <c r="D1199" s="7" t="s">
        <v>94</v>
      </c>
      <c r="E1199" s="1">
        <v>106</v>
      </c>
      <c r="F1199" s="1">
        <v>31.55</v>
      </c>
      <c r="G1199" s="1">
        <v>2.1641254766581075</v>
      </c>
      <c r="H1199" s="1">
        <v>1.4537998278644177</v>
      </c>
      <c r="I1199" s="8">
        <v>4.97</v>
      </c>
      <c r="J1199" s="8">
        <v>97459</v>
      </c>
      <c r="K1199" s="1">
        <v>4.6798503107082778</v>
      </c>
      <c r="L1199" s="1">
        <v>0.13793340223492126</v>
      </c>
      <c r="M1199" s="1">
        <v>26553</v>
      </c>
      <c r="N1199" s="1">
        <v>50388</v>
      </c>
      <c r="O1199" s="1">
        <v>0.11205031946896055</v>
      </c>
      <c r="P1199" s="1">
        <v>41.93</v>
      </c>
      <c r="Q1199" s="1">
        <v>844683</v>
      </c>
    </row>
    <row r="1200" spans="1:17">
      <c r="A1200" s="1">
        <v>2016</v>
      </c>
      <c r="B1200" s="1">
        <v>112</v>
      </c>
      <c r="C1200" s="1" t="s">
        <v>270</v>
      </c>
      <c r="D1200" s="7" t="s">
        <v>95</v>
      </c>
      <c r="E1200" s="1">
        <v>103.83</v>
      </c>
      <c r="F1200" s="1">
        <v>30.05</v>
      </c>
      <c r="G1200" s="1">
        <v>2.3937562952123725</v>
      </c>
      <c r="H1200" s="1">
        <v>2.9094050902557274</v>
      </c>
      <c r="I1200" s="8">
        <v>7.42</v>
      </c>
      <c r="J1200" s="8">
        <v>189250</v>
      </c>
      <c r="K1200" s="1">
        <v>5.2724585103250075</v>
      </c>
      <c r="L1200" s="1">
        <v>0.21106880244577952</v>
      </c>
      <c r="M1200" s="1">
        <v>45492</v>
      </c>
      <c r="N1200" s="1">
        <v>61691</v>
      </c>
      <c r="O1200" s="1">
        <v>0.23100951429321165</v>
      </c>
      <c r="P1200" s="1">
        <v>54.41</v>
      </c>
      <c r="Q1200" s="1">
        <v>872687</v>
      </c>
    </row>
    <row r="1201" spans="1:17">
      <c r="A1201" s="1">
        <v>2016</v>
      </c>
      <c r="B1201" s="1">
        <v>113</v>
      </c>
      <c r="C1201" s="7" t="s">
        <v>510</v>
      </c>
      <c r="D1201" s="7" t="s">
        <v>96</v>
      </c>
      <c r="E1201" s="1">
        <v>103.5</v>
      </c>
      <c r="F1201" s="1">
        <v>30.14</v>
      </c>
      <c r="G1201" s="1">
        <v>1.8213721811916805</v>
      </c>
      <c r="H1201" s="1">
        <v>1.8153110424855519</v>
      </c>
      <c r="I1201" s="8">
        <v>4.2</v>
      </c>
      <c r="J1201" s="8">
        <v>37697</v>
      </c>
      <c r="K1201" s="1">
        <v>5.401338299426313</v>
      </c>
      <c r="L1201" s="1">
        <v>0.17526691739577113</v>
      </c>
      <c r="M1201" s="1">
        <v>42104</v>
      </c>
      <c r="N1201" s="1">
        <v>50828</v>
      </c>
      <c r="O1201" s="1">
        <v>0.45811904682532706</v>
      </c>
      <c r="P1201" s="1">
        <v>52.14</v>
      </c>
      <c r="Q1201" s="1">
        <v>329971</v>
      </c>
    </row>
    <row r="1202" spans="1:17">
      <c r="A1202" s="1">
        <v>2016</v>
      </c>
      <c r="B1202" s="1">
        <v>114</v>
      </c>
      <c r="C1202" s="1" t="s">
        <v>271</v>
      </c>
      <c r="D1202" s="7" t="s">
        <v>97</v>
      </c>
      <c r="E1202" s="1">
        <v>104.15</v>
      </c>
      <c r="F1202" s="1">
        <v>30</v>
      </c>
      <c r="G1202" s="1">
        <v>1.2225968553279825</v>
      </c>
      <c r="H1202" s="1">
        <v>1.2225968553279825</v>
      </c>
      <c r="I1202" s="8">
        <v>3.57</v>
      </c>
      <c r="J1202" s="8">
        <v>152954</v>
      </c>
      <c r="K1202" s="1">
        <v>2.5952284383673829</v>
      </c>
      <c r="L1202" s="1">
        <v>0.12939635981018974</v>
      </c>
      <c r="M1202" s="1">
        <v>30089</v>
      </c>
      <c r="N1202" s="1">
        <v>56470</v>
      </c>
      <c r="O1202" s="1">
        <v>0.14266869504145296</v>
      </c>
      <c r="P1202" s="1">
        <v>35.279999999999994</v>
      </c>
      <c r="Q1202" s="1">
        <v>1543436</v>
      </c>
    </row>
    <row r="1203" spans="1:17">
      <c r="A1203" s="1">
        <v>2016</v>
      </c>
      <c r="B1203" s="1">
        <v>115</v>
      </c>
      <c r="C1203" s="7" t="s">
        <v>428</v>
      </c>
      <c r="D1203" s="7" t="s">
        <v>98</v>
      </c>
      <c r="E1203" s="1">
        <v>103.37</v>
      </c>
      <c r="F1203" s="1">
        <v>29.92</v>
      </c>
      <c r="G1203" s="1">
        <v>1.372586822590995</v>
      </c>
      <c r="H1203" s="1">
        <v>1.52509646954555</v>
      </c>
      <c r="I1203" s="8">
        <v>4.1500000000000004</v>
      </c>
      <c r="J1203" s="8">
        <v>38217</v>
      </c>
      <c r="K1203" s="1">
        <v>3.9895833033589532</v>
      </c>
      <c r="L1203" s="1">
        <v>0.14827390732593038</v>
      </c>
      <c r="M1203" s="1">
        <v>35260</v>
      </c>
      <c r="N1203" s="1">
        <v>58266</v>
      </c>
      <c r="O1203" s="1">
        <v>0.2591944613100291</v>
      </c>
      <c r="P1203" s="1">
        <v>40.760000000000005</v>
      </c>
      <c r="Q1203" s="1">
        <v>347519</v>
      </c>
    </row>
    <row r="1204" spans="1:17">
      <c r="A1204" s="1">
        <v>2016</v>
      </c>
      <c r="B1204" s="1">
        <v>116</v>
      </c>
      <c r="C1204" s="7" t="s">
        <v>354</v>
      </c>
      <c r="D1204" s="7" t="s">
        <v>99</v>
      </c>
      <c r="E1204" s="1">
        <v>103.52</v>
      </c>
      <c r="F1204" s="1">
        <v>30.02</v>
      </c>
      <c r="G1204" s="1">
        <v>1.5944855331101053</v>
      </c>
      <c r="H1204" s="1">
        <v>2.1280249230354098</v>
      </c>
      <c r="I1204" s="8">
        <v>4.2699999999999996</v>
      </c>
      <c r="J1204" s="8">
        <v>21370</v>
      </c>
      <c r="K1204" s="1">
        <v>4.508407844868823</v>
      </c>
      <c r="L1204" s="1">
        <v>0.14334424942659846</v>
      </c>
      <c r="M1204" s="1">
        <v>37614</v>
      </c>
      <c r="N1204" s="1">
        <v>58739</v>
      </c>
      <c r="O1204" s="1">
        <v>0.2111466804037728</v>
      </c>
      <c r="P1204" s="1">
        <v>39.22</v>
      </c>
      <c r="Q1204" s="1">
        <v>163062</v>
      </c>
    </row>
    <row r="1205" spans="1:17">
      <c r="A1205" s="1">
        <v>2016</v>
      </c>
      <c r="B1205" s="1">
        <v>117</v>
      </c>
      <c r="C1205" s="7" t="s">
        <v>511</v>
      </c>
      <c r="D1205" s="7" t="s">
        <v>100</v>
      </c>
      <c r="E1205" s="1">
        <v>103.85</v>
      </c>
      <c r="F1205" s="1">
        <v>29.83</v>
      </c>
      <c r="G1205" s="1">
        <v>1.7053680452154381</v>
      </c>
      <c r="H1205" s="1">
        <v>2.3442370410061155</v>
      </c>
      <c r="I1205" s="8">
        <v>4.84</v>
      </c>
      <c r="J1205" s="8">
        <v>23455</v>
      </c>
      <c r="K1205" s="1">
        <v>4.3802816175750801</v>
      </c>
      <c r="L1205" s="1">
        <v>0.17345808452648989</v>
      </c>
      <c r="M1205" s="1">
        <v>41859</v>
      </c>
      <c r="N1205" s="1">
        <v>48789</v>
      </c>
      <c r="O1205" s="1">
        <v>0.23880304802337024</v>
      </c>
      <c r="P1205" s="1">
        <v>38.97</v>
      </c>
      <c r="Q1205" s="1">
        <v>194093</v>
      </c>
    </row>
    <row r="1206" spans="1:17">
      <c r="A1206" s="1">
        <v>2016</v>
      </c>
      <c r="B1206" s="1">
        <v>118</v>
      </c>
      <c r="C1206" s="1" t="s">
        <v>274</v>
      </c>
      <c r="D1206" s="7" t="s">
        <v>101</v>
      </c>
      <c r="E1206" s="1">
        <v>104.62</v>
      </c>
      <c r="F1206" s="1">
        <v>28.77</v>
      </c>
      <c r="G1206" s="1">
        <v>4.0227439298295389</v>
      </c>
      <c r="H1206" s="1">
        <v>5.8006478000803838</v>
      </c>
      <c r="I1206" s="8">
        <v>12.75</v>
      </c>
      <c r="J1206" s="8">
        <v>354241</v>
      </c>
      <c r="K1206" s="1">
        <v>7.1594900347542376</v>
      </c>
      <c r="L1206" s="1">
        <v>0.32891103387947135</v>
      </c>
      <c r="M1206" s="1">
        <v>63370</v>
      </c>
      <c r="N1206" s="1">
        <v>67963</v>
      </c>
      <c r="O1206" s="1">
        <v>0.22228526845875593</v>
      </c>
      <c r="P1206" s="1">
        <v>74.63000000000001</v>
      </c>
      <c r="Q1206" s="1">
        <v>845940</v>
      </c>
    </row>
    <row r="1207" spans="1:17">
      <c r="A1207" s="1">
        <v>2016</v>
      </c>
      <c r="B1207" s="1">
        <v>119</v>
      </c>
      <c r="C1207" s="1" t="s">
        <v>275</v>
      </c>
      <c r="D1207" s="7" t="s">
        <v>37</v>
      </c>
      <c r="E1207" s="1">
        <v>104.98</v>
      </c>
      <c r="F1207" s="1">
        <v>28.85</v>
      </c>
      <c r="G1207" s="1">
        <v>1.3081019117701438</v>
      </c>
      <c r="H1207" s="1">
        <v>1.5553932625818141</v>
      </c>
      <c r="I1207" s="8">
        <v>4.24</v>
      </c>
      <c r="J1207" s="8">
        <v>40278</v>
      </c>
      <c r="K1207" s="1">
        <v>2.7640771179233075</v>
      </c>
      <c r="L1207" s="1">
        <v>0.1392134748363717</v>
      </c>
      <c r="M1207" s="1">
        <v>34133</v>
      </c>
      <c r="N1207" s="1">
        <v>49261</v>
      </c>
      <c r="O1207" s="1">
        <v>0.20021817106090301</v>
      </c>
      <c r="P1207" s="1">
        <v>51.9</v>
      </c>
      <c r="Q1207" s="1">
        <v>432688</v>
      </c>
    </row>
    <row r="1208" spans="1:17">
      <c r="A1208" s="1">
        <v>2016</v>
      </c>
      <c r="B1208" s="1">
        <v>120</v>
      </c>
      <c r="C1208" s="7" t="s">
        <v>464</v>
      </c>
      <c r="D1208" s="7" t="s">
        <v>102</v>
      </c>
      <c r="E1208" s="1">
        <v>104.22</v>
      </c>
      <c r="F1208" s="1">
        <v>28.67</v>
      </c>
      <c r="G1208" s="1">
        <v>1.1367453924701361</v>
      </c>
      <c r="H1208" s="1">
        <v>1.1113541723634148</v>
      </c>
      <c r="I1208" s="8">
        <v>4.26</v>
      </c>
      <c r="J1208" s="8">
        <v>72895</v>
      </c>
      <c r="K1208" s="1">
        <v>3.183025774041579</v>
      </c>
      <c r="L1208" s="1">
        <v>0.14180215161292842</v>
      </c>
      <c r="M1208" s="1">
        <v>30323</v>
      </c>
      <c r="N1208" s="1">
        <v>53920</v>
      </c>
      <c r="O1208" s="1">
        <v>0.1016713282342555</v>
      </c>
      <c r="P1208" s="1">
        <v>34.630000000000003</v>
      </c>
      <c r="Q1208" s="1">
        <v>1023976</v>
      </c>
    </row>
    <row r="1209" spans="1:17">
      <c r="A1209" s="1">
        <v>2016</v>
      </c>
      <c r="B1209" s="1">
        <v>121</v>
      </c>
      <c r="C1209" s="1" t="s">
        <v>276</v>
      </c>
      <c r="D1209" s="7" t="s">
        <v>103</v>
      </c>
      <c r="E1209" s="1">
        <v>105.07</v>
      </c>
      <c r="F1209" s="1">
        <v>28.73</v>
      </c>
      <c r="G1209" s="1">
        <v>1.0974087679237521</v>
      </c>
      <c r="H1209" s="1">
        <v>1.2534216460776944</v>
      </c>
      <c r="I1209" s="8">
        <v>4.33</v>
      </c>
      <c r="J1209" s="8">
        <v>51902</v>
      </c>
      <c r="K1209" s="1">
        <v>2.9898502985519166</v>
      </c>
      <c r="L1209" s="1">
        <v>0.14801012665409108</v>
      </c>
      <c r="M1209" s="1">
        <v>31815</v>
      </c>
      <c r="N1209" s="1">
        <v>55861</v>
      </c>
      <c r="O1209" s="1">
        <v>0.13040017303246487</v>
      </c>
      <c r="P1209" s="1">
        <v>44.029999999999994</v>
      </c>
      <c r="Q1209" s="1">
        <v>564056</v>
      </c>
    </row>
    <row r="1210" spans="1:17">
      <c r="A1210" s="1">
        <v>2016</v>
      </c>
      <c r="B1210" s="1">
        <v>122</v>
      </c>
      <c r="C1210" s="1" t="s">
        <v>277</v>
      </c>
      <c r="D1210" s="7" t="s">
        <v>104</v>
      </c>
      <c r="E1210" s="1">
        <v>104.92</v>
      </c>
      <c r="F1210" s="1">
        <v>28.58</v>
      </c>
      <c r="G1210" s="1">
        <v>1.2725900862652706</v>
      </c>
      <c r="H1210" s="1">
        <v>1.2381957596094524</v>
      </c>
      <c r="I1210" s="8">
        <v>4.1100000000000003</v>
      </c>
      <c r="J1210" s="8">
        <v>42146</v>
      </c>
      <c r="K1210" s="1">
        <v>3.0716713278144772</v>
      </c>
      <c r="L1210" s="1">
        <v>0.13719037044839455</v>
      </c>
      <c r="M1210" s="1">
        <v>34274</v>
      </c>
      <c r="N1210" s="1">
        <v>43066</v>
      </c>
      <c r="O1210" s="1">
        <v>0.12088530996812076</v>
      </c>
      <c r="P1210" s="1">
        <v>42.610000000000007</v>
      </c>
      <c r="Q1210" s="1">
        <v>465193</v>
      </c>
    </row>
    <row r="1211" spans="1:17">
      <c r="A1211" s="1">
        <v>2016</v>
      </c>
      <c r="B1211" s="1">
        <v>123</v>
      </c>
      <c r="C1211" s="7" t="s">
        <v>357</v>
      </c>
      <c r="D1211" s="7" t="s">
        <v>105</v>
      </c>
      <c r="E1211" s="1">
        <v>104.52</v>
      </c>
      <c r="F1211" s="1">
        <v>28.43</v>
      </c>
      <c r="G1211" s="1">
        <v>0.82444411057692313</v>
      </c>
      <c r="H1211" s="1">
        <v>0.98407451923076916</v>
      </c>
      <c r="I1211" s="8">
        <v>2.98</v>
      </c>
      <c r="J1211" s="8">
        <v>33076</v>
      </c>
      <c r="K1211" s="1">
        <v>2.4689490685096156</v>
      </c>
      <c r="L1211" s="1">
        <v>9.9072265625000003E-2</v>
      </c>
      <c r="M1211" s="1">
        <v>29472</v>
      </c>
      <c r="N1211" s="1">
        <v>58662</v>
      </c>
      <c r="O1211" s="1">
        <v>8.8641826923076927E-2</v>
      </c>
      <c r="P1211" s="1">
        <v>38.57</v>
      </c>
      <c r="Q1211" s="1">
        <v>532480</v>
      </c>
    </row>
    <row r="1212" spans="1:17">
      <c r="A1212" s="1">
        <v>2016</v>
      </c>
      <c r="B1212" s="1">
        <v>124</v>
      </c>
      <c r="C1212" s="7" t="s">
        <v>358</v>
      </c>
      <c r="D1212" s="7" t="s">
        <v>106</v>
      </c>
      <c r="E1212" s="1">
        <v>104.72</v>
      </c>
      <c r="F1212" s="1">
        <v>28.45</v>
      </c>
      <c r="G1212" s="1">
        <v>1.4592553903107275</v>
      </c>
      <c r="H1212" s="1">
        <v>1.4615462150992844</v>
      </c>
      <c r="I1212" s="8">
        <v>4.2</v>
      </c>
      <c r="J1212" s="8">
        <v>38524</v>
      </c>
      <c r="K1212" s="1">
        <v>3.3556963649192255</v>
      </c>
      <c r="L1212" s="1">
        <v>0.13290220010812692</v>
      </c>
      <c r="M1212" s="1">
        <v>35497</v>
      </c>
      <c r="N1212" s="1">
        <v>50430</v>
      </c>
      <c r="O1212" s="1">
        <v>0.15829599288927987</v>
      </c>
      <c r="P1212" s="1">
        <v>49.190000000000005</v>
      </c>
      <c r="Q1212" s="1">
        <v>436524</v>
      </c>
    </row>
    <row r="1213" spans="1:17">
      <c r="A1213" s="1">
        <v>2016</v>
      </c>
      <c r="B1213" s="1">
        <v>125</v>
      </c>
      <c r="C1213" s="7" t="s">
        <v>359</v>
      </c>
      <c r="D1213" s="7" t="s">
        <v>107</v>
      </c>
      <c r="E1213" s="1">
        <v>104.52</v>
      </c>
      <c r="F1213" s="1">
        <v>28.17</v>
      </c>
      <c r="G1213" s="1">
        <v>0.95021451812606184</v>
      </c>
      <c r="H1213" s="1">
        <v>1.2979620224286066</v>
      </c>
      <c r="I1213" s="8">
        <v>3.33</v>
      </c>
      <c r="J1213" s="8">
        <v>28460</v>
      </c>
      <c r="K1213" s="1">
        <v>3.180582842536829</v>
      </c>
      <c r="L1213" s="1">
        <v>0.10193431780577969</v>
      </c>
      <c r="M1213" s="1">
        <v>36057</v>
      </c>
      <c r="N1213" s="1">
        <v>55985</v>
      </c>
      <c r="O1213" s="1">
        <v>0.1333755650896945</v>
      </c>
      <c r="P1213" s="1">
        <v>37.65</v>
      </c>
      <c r="Q1213" s="1">
        <v>451477</v>
      </c>
    </row>
    <row r="1214" spans="1:17">
      <c r="A1214" s="1">
        <v>2016</v>
      </c>
      <c r="B1214" s="1">
        <v>126</v>
      </c>
      <c r="C1214" s="7" t="s">
        <v>360</v>
      </c>
      <c r="D1214" s="7" t="s">
        <v>108</v>
      </c>
      <c r="E1214" s="1">
        <v>105.23</v>
      </c>
      <c r="F1214" s="1">
        <v>28.3</v>
      </c>
      <c r="G1214" s="1">
        <v>1.0110002558199027</v>
      </c>
      <c r="H1214" s="1">
        <v>1.2340752110514199</v>
      </c>
      <c r="I1214" s="8">
        <v>4.21</v>
      </c>
      <c r="J1214" s="8">
        <v>41405</v>
      </c>
      <c r="K1214" s="1">
        <v>2.7033369148119726</v>
      </c>
      <c r="L1214" s="1">
        <v>0.12635456638526477</v>
      </c>
      <c r="M1214" s="1">
        <v>22738</v>
      </c>
      <c r="N1214" s="1">
        <v>63668</v>
      </c>
      <c r="O1214" s="1">
        <v>0.13979432079815809</v>
      </c>
      <c r="P1214" s="1">
        <v>36.1</v>
      </c>
      <c r="Q1214" s="1">
        <v>488625</v>
      </c>
    </row>
    <row r="1215" spans="1:17">
      <c r="A1215" s="1">
        <v>2016</v>
      </c>
      <c r="B1215" s="1">
        <v>127</v>
      </c>
      <c r="C1215" s="7" t="s">
        <v>431</v>
      </c>
      <c r="D1215" s="7" t="s">
        <v>109</v>
      </c>
      <c r="E1215" s="1">
        <v>104.33</v>
      </c>
      <c r="F1215" s="1">
        <v>28.83</v>
      </c>
      <c r="G1215" s="1">
        <v>0.98471769294711931</v>
      </c>
      <c r="H1215" s="1">
        <v>1.2532770637508792</v>
      </c>
      <c r="I1215" s="8">
        <v>3.51</v>
      </c>
      <c r="J1215" s="8">
        <v>24385</v>
      </c>
      <c r="K1215" s="1">
        <v>2.3734477907794616</v>
      </c>
      <c r="L1215" s="1">
        <v>0.11910288381610078</v>
      </c>
      <c r="M1215" s="1">
        <v>16982</v>
      </c>
      <c r="N1215" s="1">
        <v>58675</v>
      </c>
      <c r="O1215" s="1">
        <v>0.20399961634375599</v>
      </c>
      <c r="P1215" s="1">
        <v>27.630000000000003</v>
      </c>
      <c r="Q1215" s="1">
        <v>312780</v>
      </c>
    </row>
    <row r="1216" spans="1:17">
      <c r="A1216" s="1">
        <v>2016</v>
      </c>
      <c r="B1216" s="1">
        <v>128</v>
      </c>
      <c r="C1216" s="7" t="s">
        <v>432</v>
      </c>
      <c r="D1216" s="7" t="s">
        <v>110</v>
      </c>
      <c r="E1216" s="1">
        <v>106.38</v>
      </c>
      <c r="F1216" s="1">
        <v>30.03</v>
      </c>
      <c r="G1216" s="1">
        <v>1.4419104924319184</v>
      </c>
      <c r="H1216" s="1">
        <v>2.0220150225917868</v>
      </c>
      <c r="I1216" s="8">
        <v>4.6900000000000004</v>
      </c>
      <c r="J1216" s="8">
        <v>145389</v>
      </c>
      <c r="K1216" s="1">
        <v>3.7458618839033799</v>
      </c>
      <c r="L1216" s="1">
        <v>0.17472058112889902</v>
      </c>
      <c r="M1216" s="1">
        <v>25229</v>
      </c>
      <c r="N1216" s="1">
        <v>68067</v>
      </c>
      <c r="O1216" s="1">
        <v>7.4724366839844389E-2</v>
      </c>
      <c r="P1216" s="1">
        <v>47.25</v>
      </c>
      <c r="Q1216" s="1">
        <v>898114</v>
      </c>
    </row>
    <row r="1217" spans="1:17">
      <c r="A1217" s="1">
        <v>2016</v>
      </c>
      <c r="B1217" s="1">
        <v>129</v>
      </c>
      <c r="C1217" s="7" t="s">
        <v>433</v>
      </c>
      <c r="D1217" s="7" t="s">
        <v>111</v>
      </c>
      <c r="E1217" s="1">
        <v>106.43</v>
      </c>
      <c r="F1217" s="1">
        <v>30.55</v>
      </c>
      <c r="G1217" s="1">
        <v>0.95917793565021803</v>
      </c>
      <c r="H1217" s="1">
        <v>0.8400307211235154</v>
      </c>
      <c r="I1217" s="8">
        <v>3.11</v>
      </c>
      <c r="J1217" s="8">
        <v>93368</v>
      </c>
      <c r="K1217" s="1">
        <v>3.0408580656664017</v>
      </c>
      <c r="L1217" s="1">
        <v>9.5460062539430013E-2</v>
      </c>
      <c r="M1217" s="1">
        <v>25819</v>
      </c>
      <c r="N1217" s="1">
        <v>52806</v>
      </c>
      <c r="O1217" s="1">
        <v>9.1523918589022688E-2</v>
      </c>
      <c r="P1217" s="1">
        <v>35.82</v>
      </c>
      <c r="Q1217" s="1">
        <v>1166624</v>
      </c>
    </row>
    <row r="1218" spans="1:17">
      <c r="A1218" s="1">
        <v>2016</v>
      </c>
      <c r="B1218" s="1">
        <v>130</v>
      </c>
      <c r="C1218" s="7" t="s">
        <v>364</v>
      </c>
      <c r="D1218" s="7" t="s">
        <v>112</v>
      </c>
      <c r="E1218" s="1">
        <v>106.28</v>
      </c>
      <c r="F1218" s="1">
        <v>30.35</v>
      </c>
      <c r="G1218" s="1">
        <v>1.1587248245350947</v>
      </c>
      <c r="H1218" s="1">
        <v>1.0141853453831078</v>
      </c>
      <c r="I1218" s="8">
        <v>3.2</v>
      </c>
      <c r="J1218" s="8">
        <v>75229</v>
      </c>
      <c r="K1218" s="1">
        <v>3.2948749914179682</v>
      </c>
      <c r="L1218" s="1">
        <v>0.10454540527063211</v>
      </c>
      <c r="M1218" s="1">
        <v>34378</v>
      </c>
      <c r="N1218" s="1">
        <v>55947</v>
      </c>
      <c r="O1218" s="1">
        <v>0.13426272218428062</v>
      </c>
      <c r="P1218" s="1">
        <v>36.090000000000003</v>
      </c>
      <c r="Q1218" s="1">
        <v>830223</v>
      </c>
    </row>
    <row r="1219" spans="1:17">
      <c r="A1219" s="1">
        <v>2016</v>
      </c>
      <c r="B1219" s="1">
        <v>131</v>
      </c>
      <c r="C1219" s="1" t="s">
        <v>279</v>
      </c>
      <c r="D1219" s="7" t="s">
        <v>113</v>
      </c>
      <c r="E1219" s="1">
        <v>106.93</v>
      </c>
      <c r="F1219" s="1">
        <v>30.33</v>
      </c>
      <c r="G1219" s="1">
        <v>0.95177261535963409</v>
      </c>
      <c r="H1219" s="1">
        <v>1.0349182189624797</v>
      </c>
      <c r="I1219" s="8">
        <v>2.81</v>
      </c>
      <c r="J1219" s="8">
        <v>82824</v>
      </c>
      <c r="K1219" s="1">
        <v>2.7765290721048457</v>
      </c>
      <c r="L1219" s="1">
        <v>0.12288333302357521</v>
      </c>
      <c r="M1219" s="1">
        <v>29661</v>
      </c>
      <c r="N1219" s="1">
        <v>67045</v>
      </c>
      <c r="O1219" s="1">
        <v>9.4772293537238955E-2</v>
      </c>
      <c r="P1219" s="1">
        <v>36.15</v>
      </c>
      <c r="Q1219" s="1">
        <v>1022303</v>
      </c>
    </row>
    <row r="1220" spans="1:17">
      <c r="A1220" s="1">
        <v>2016</v>
      </c>
      <c r="B1220" s="1">
        <v>132</v>
      </c>
      <c r="C1220" s="7" t="s">
        <v>365</v>
      </c>
      <c r="D1220" s="7" t="s">
        <v>114</v>
      </c>
      <c r="E1220" s="1">
        <v>106.77</v>
      </c>
      <c r="F1220" s="1">
        <v>30.38</v>
      </c>
      <c r="G1220" s="1">
        <v>1.458187514581875</v>
      </c>
      <c r="H1220" s="1">
        <v>1.5137375151373751</v>
      </c>
      <c r="I1220" s="8">
        <v>4.2</v>
      </c>
      <c r="J1220" s="8">
        <v>33523</v>
      </c>
      <c r="K1220" s="1">
        <v>3.4592679620926798</v>
      </c>
      <c r="L1220" s="1">
        <v>0.1430440289304403</v>
      </c>
      <c r="M1220" s="1">
        <v>50589</v>
      </c>
      <c r="N1220" s="1">
        <v>57554</v>
      </c>
      <c r="O1220" s="1">
        <v>0.18941161439411613</v>
      </c>
      <c r="P1220" s="1">
        <v>47.2</v>
      </c>
      <c r="Q1220" s="1">
        <v>360036</v>
      </c>
    </row>
    <row r="1221" spans="1:17">
      <c r="A1221" s="1">
        <v>2016</v>
      </c>
      <c r="B1221" s="1">
        <v>133</v>
      </c>
      <c r="C1221" s="1" t="s">
        <v>280</v>
      </c>
      <c r="D1221" s="7" t="s">
        <v>115</v>
      </c>
      <c r="E1221" s="1">
        <v>107.48</v>
      </c>
      <c r="F1221" s="1">
        <v>31.22</v>
      </c>
      <c r="G1221" s="1">
        <v>2.5938406736292867</v>
      </c>
      <c r="H1221" s="1">
        <v>3.9768878929016398</v>
      </c>
      <c r="I1221" s="8">
        <v>8.69</v>
      </c>
      <c r="J1221" s="8">
        <v>207737</v>
      </c>
      <c r="K1221" s="1">
        <v>4.5174268966728262</v>
      </c>
      <c r="L1221" s="1">
        <v>0.2697544129574968</v>
      </c>
      <c r="M1221" s="1">
        <v>32219</v>
      </c>
      <c r="N1221" s="1">
        <v>56012</v>
      </c>
      <c r="O1221" s="1">
        <v>0.12078668127200208</v>
      </c>
      <c r="P1221" s="1">
        <v>68.2</v>
      </c>
      <c r="Q1221" s="1">
        <v>597955</v>
      </c>
    </row>
    <row r="1222" spans="1:17">
      <c r="A1222" s="1">
        <v>2016</v>
      </c>
      <c r="B1222" s="1">
        <v>134</v>
      </c>
      <c r="C1222" s="7" t="s">
        <v>466</v>
      </c>
      <c r="D1222" s="7" t="s">
        <v>117</v>
      </c>
      <c r="E1222" s="1">
        <v>107.72</v>
      </c>
      <c r="F1222" s="1">
        <v>31.35</v>
      </c>
      <c r="G1222" s="1">
        <v>1.1011427722789038</v>
      </c>
      <c r="H1222" s="1">
        <v>1.0126512147582374</v>
      </c>
      <c r="I1222" s="8">
        <v>2.89</v>
      </c>
      <c r="J1222" s="8">
        <v>108502</v>
      </c>
      <c r="K1222" s="1">
        <v>3.151924614426894</v>
      </c>
      <c r="L1222" s="1">
        <v>0.11748216125624154</v>
      </c>
      <c r="M1222" s="1">
        <v>23530</v>
      </c>
      <c r="N1222" s="1">
        <v>54007</v>
      </c>
      <c r="O1222" s="1">
        <v>0.12169205091881169</v>
      </c>
      <c r="P1222" s="1">
        <v>38.22</v>
      </c>
      <c r="Q1222" s="1">
        <v>1299559</v>
      </c>
    </row>
    <row r="1223" spans="1:17">
      <c r="A1223" s="1">
        <v>2016</v>
      </c>
      <c r="B1223" s="1">
        <v>135</v>
      </c>
      <c r="C1223" s="1" t="s">
        <v>281</v>
      </c>
      <c r="D1223" s="7" t="s">
        <v>118</v>
      </c>
      <c r="E1223" s="1">
        <v>107.87</v>
      </c>
      <c r="F1223" s="1">
        <v>31.08</v>
      </c>
      <c r="G1223" s="1">
        <v>1.0571594599677092</v>
      </c>
      <c r="H1223" s="1">
        <v>0.80303458978316367</v>
      </c>
      <c r="I1223" s="8">
        <v>2.69</v>
      </c>
      <c r="J1223" s="8">
        <v>42822</v>
      </c>
      <c r="K1223" s="1">
        <v>3.2486798212993913</v>
      </c>
      <c r="L1223" s="1">
        <v>0.14646232768216094</v>
      </c>
      <c r="M1223" s="1">
        <v>24867</v>
      </c>
      <c r="N1223" s="1">
        <v>43576</v>
      </c>
      <c r="O1223" s="1">
        <v>7.7098097282388645E-2</v>
      </c>
      <c r="P1223" s="1">
        <v>37.89</v>
      </c>
      <c r="Q1223" s="1">
        <v>590261</v>
      </c>
    </row>
    <row r="1224" spans="1:17">
      <c r="A1224" s="1">
        <v>2016</v>
      </c>
      <c r="B1224" s="1">
        <v>136</v>
      </c>
      <c r="C1224" s="1" t="s">
        <v>282</v>
      </c>
      <c r="D1224" s="7" t="s">
        <v>119</v>
      </c>
      <c r="E1224" s="1">
        <v>107.2</v>
      </c>
      <c r="F1224" s="1">
        <v>30.73</v>
      </c>
      <c r="G1224" s="1">
        <v>1.1726078799249533</v>
      </c>
      <c r="H1224" s="1">
        <v>1.1280669604549354</v>
      </c>
      <c r="I1224" s="8">
        <v>3.24</v>
      </c>
      <c r="J1224" s="8">
        <v>101489</v>
      </c>
      <c r="K1224" s="1">
        <v>2.8584662288930582</v>
      </c>
      <c r="L1224" s="1">
        <v>0.14818218508660935</v>
      </c>
      <c r="M1224" s="1">
        <v>31889</v>
      </c>
      <c r="N1224" s="1">
        <v>47794</v>
      </c>
      <c r="O1224" s="1">
        <v>0.11221675611210495</v>
      </c>
      <c r="P1224" s="1">
        <v>40.14</v>
      </c>
      <c r="Q1224" s="1">
        <v>1100112</v>
      </c>
    </row>
    <row r="1225" spans="1:17">
      <c r="A1225" s="1">
        <v>2016</v>
      </c>
      <c r="B1225" s="1">
        <v>137</v>
      </c>
      <c r="C1225" s="7" t="s">
        <v>367</v>
      </c>
      <c r="D1225" s="7" t="s">
        <v>120</v>
      </c>
      <c r="E1225" s="1">
        <v>106.97</v>
      </c>
      <c r="F1225" s="1">
        <v>30.83</v>
      </c>
      <c r="G1225" s="1">
        <v>0.9630397783031166</v>
      </c>
      <c r="H1225" s="1">
        <v>0.99160141431362714</v>
      </c>
      <c r="I1225" s="8">
        <v>3.35</v>
      </c>
      <c r="J1225" s="8">
        <v>99244</v>
      </c>
      <c r="K1225" s="1">
        <v>3.2095266970738239</v>
      </c>
      <c r="L1225" s="1">
        <v>0.12324858583284266</v>
      </c>
      <c r="M1225" s="1">
        <v>20846</v>
      </c>
      <c r="N1225" s="1">
        <v>49868</v>
      </c>
      <c r="O1225" s="1">
        <v>7.3650206376128916E-2</v>
      </c>
      <c r="P1225" s="1">
        <v>35.840000000000003</v>
      </c>
      <c r="Q1225" s="1">
        <v>1365468</v>
      </c>
    </row>
    <row r="1226" spans="1:17">
      <c r="A1226" s="1">
        <v>2016</v>
      </c>
      <c r="B1226" s="1">
        <v>138</v>
      </c>
      <c r="C1226" s="7" t="s">
        <v>512</v>
      </c>
      <c r="D1226" s="7" t="s">
        <v>121</v>
      </c>
      <c r="E1226" s="1">
        <v>108.03</v>
      </c>
      <c r="F1226" s="1">
        <v>32.07</v>
      </c>
      <c r="G1226" s="1">
        <v>0.96354779335446106</v>
      </c>
      <c r="H1226" s="1">
        <v>1.1901631630661924</v>
      </c>
      <c r="I1226" s="8">
        <v>2.96</v>
      </c>
      <c r="J1226" s="8">
        <v>42747</v>
      </c>
      <c r="K1226" s="1">
        <v>3.8179915304667928</v>
      </c>
      <c r="L1226" s="1">
        <v>9.6650590237894241E-2</v>
      </c>
      <c r="M1226" s="1">
        <v>30201</v>
      </c>
      <c r="N1226" s="1">
        <v>54848</v>
      </c>
      <c r="O1226" s="1">
        <v>6.5682129561715499E-2</v>
      </c>
      <c r="P1226" s="1">
        <v>38.950000000000003</v>
      </c>
      <c r="Q1226" s="1">
        <v>578072</v>
      </c>
    </row>
    <row r="1227" spans="1:17">
      <c r="A1227" s="1">
        <v>2016</v>
      </c>
      <c r="B1227" s="1">
        <v>139</v>
      </c>
      <c r="C1227" s="7" t="s">
        <v>369</v>
      </c>
      <c r="D1227" s="7" t="s">
        <v>122</v>
      </c>
      <c r="E1227" s="1">
        <v>103</v>
      </c>
      <c r="F1227" s="1">
        <v>29.98</v>
      </c>
      <c r="G1227" s="1">
        <v>4.1759106008850697</v>
      </c>
      <c r="H1227" s="1">
        <v>5.7283046331185217</v>
      </c>
      <c r="I1227" s="8">
        <v>16.79</v>
      </c>
      <c r="J1227" s="8">
        <v>157694</v>
      </c>
      <c r="K1227" s="1">
        <v>6.6384477233510584</v>
      </c>
      <c r="L1227" s="1">
        <v>0.3567894495897454</v>
      </c>
      <c r="M1227" s="1">
        <v>40378</v>
      </c>
      <c r="N1227" s="1">
        <v>57248</v>
      </c>
      <c r="O1227" s="1">
        <v>5.5572184855207707E-2</v>
      </c>
      <c r="P1227" s="1">
        <v>60.3</v>
      </c>
      <c r="Q1227" s="1">
        <v>340764</v>
      </c>
    </row>
    <row r="1228" spans="1:17">
      <c r="A1228" s="1">
        <v>2016</v>
      </c>
      <c r="B1228" s="1">
        <v>140</v>
      </c>
      <c r="C1228" s="7" t="s">
        <v>370</v>
      </c>
      <c r="D1228" s="7" t="s">
        <v>123</v>
      </c>
      <c r="E1228" s="1">
        <v>103.12</v>
      </c>
      <c r="F1228" s="1">
        <v>30.08</v>
      </c>
      <c r="G1228" s="1">
        <v>1.2576453010286894</v>
      </c>
      <c r="H1228" s="1">
        <v>1.1859846001153738</v>
      </c>
      <c r="I1228" s="8">
        <v>3.36</v>
      </c>
      <c r="J1228" s="8">
        <v>24787</v>
      </c>
      <c r="K1228" s="1">
        <v>4.0499080951510784</v>
      </c>
      <c r="L1228" s="1">
        <v>0.14443214269078766</v>
      </c>
      <c r="M1228" s="1">
        <v>24906</v>
      </c>
      <c r="N1228" s="1">
        <v>59402</v>
      </c>
      <c r="O1228" s="1">
        <v>5.3752691755078054E-2</v>
      </c>
      <c r="P1228" s="1">
        <v>38</v>
      </c>
      <c r="Q1228" s="1">
        <v>279093</v>
      </c>
    </row>
    <row r="1229" spans="1:17">
      <c r="A1229" s="1">
        <v>2016</v>
      </c>
      <c r="B1229" s="1">
        <v>141</v>
      </c>
      <c r="C1229" s="7" t="s">
        <v>371</v>
      </c>
      <c r="D1229" s="7" t="s">
        <v>124</v>
      </c>
      <c r="E1229" s="1">
        <v>102.85</v>
      </c>
      <c r="F1229" s="1">
        <v>29.8</v>
      </c>
      <c r="G1229" s="1">
        <v>2.4145767389010628</v>
      </c>
      <c r="H1229" s="1">
        <v>2.2116711305900494</v>
      </c>
      <c r="I1229" s="8">
        <v>5.87</v>
      </c>
      <c r="J1229" s="8">
        <v>21248</v>
      </c>
      <c r="K1229" s="1">
        <v>5.5291981170359552</v>
      </c>
      <c r="L1229" s="1">
        <v>0.14810080350620891</v>
      </c>
      <c r="M1229" s="1">
        <v>43719</v>
      </c>
      <c r="N1229" s="1">
        <v>39619</v>
      </c>
      <c r="O1229" s="1">
        <v>0.13960582203825447</v>
      </c>
      <c r="P1229" s="1">
        <v>41.5</v>
      </c>
      <c r="Q1229" s="1">
        <v>147852</v>
      </c>
    </row>
    <row r="1230" spans="1:17">
      <c r="A1230" s="1">
        <v>2016</v>
      </c>
      <c r="B1230" s="1">
        <v>142</v>
      </c>
      <c r="C1230" s="1" t="s">
        <v>283</v>
      </c>
      <c r="D1230" s="7" t="s">
        <v>125</v>
      </c>
      <c r="E1230" s="1">
        <v>102.65</v>
      </c>
      <c r="F1230" s="1">
        <v>29.35</v>
      </c>
      <c r="G1230" s="1">
        <v>1.6284655783088384</v>
      </c>
      <c r="H1230" s="1">
        <v>1.5251206473777008</v>
      </c>
      <c r="I1230" s="8">
        <v>3.43</v>
      </c>
      <c r="J1230" s="8">
        <v>33235</v>
      </c>
      <c r="K1230" s="1">
        <v>3.1962144438633469</v>
      </c>
      <c r="L1230" s="1">
        <v>0.13715751333306192</v>
      </c>
      <c r="M1230" s="1">
        <v>21713</v>
      </c>
      <c r="N1230" s="1">
        <v>55352</v>
      </c>
      <c r="O1230" s="1">
        <v>0.12628437393327677</v>
      </c>
      <c r="P1230" s="1">
        <v>36.299999999999997</v>
      </c>
      <c r="Q1230" s="1">
        <v>319319</v>
      </c>
    </row>
    <row r="1231" spans="1:17">
      <c r="A1231" s="1">
        <v>2016</v>
      </c>
      <c r="B1231" s="1">
        <v>143</v>
      </c>
      <c r="C1231" s="7" t="s">
        <v>372</v>
      </c>
      <c r="D1231" s="7" t="s">
        <v>126</v>
      </c>
      <c r="E1231" s="1">
        <v>102.37</v>
      </c>
      <c r="F1231" s="1">
        <v>29.23</v>
      </c>
      <c r="G1231" s="1">
        <v>2.6368101989518475</v>
      </c>
      <c r="H1231" s="1">
        <v>3.9593224794230233</v>
      </c>
      <c r="I1231" s="8">
        <v>10.81</v>
      </c>
      <c r="J1231" s="8">
        <v>30226</v>
      </c>
      <c r="K1231" s="1">
        <v>5.4760879922456427</v>
      </c>
      <c r="L1231" s="1">
        <v>0.40739949728104619</v>
      </c>
      <c r="M1231" s="1">
        <v>59492</v>
      </c>
      <c r="N1231" s="1">
        <v>57916</v>
      </c>
      <c r="O1231" s="1">
        <v>0.34202139019862327</v>
      </c>
      <c r="P1231" s="1">
        <v>42.6</v>
      </c>
      <c r="Q1231" s="1">
        <v>121738</v>
      </c>
    </row>
    <row r="1232" spans="1:17">
      <c r="A1232" s="1">
        <v>2016</v>
      </c>
      <c r="B1232" s="1">
        <v>144</v>
      </c>
      <c r="C1232" s="1" t="s">
        <v>284</v>
      </c>
      <c r="D1232" s="7" t="s">
        <v>127</v>
      </c>
      <c r="E1232" s="1">
        <v>102.75</v>
      </c>
      <c r="F1232" s="1">
        <v>30.07</v>
      </c>
      <c r="G1232" s="1">
        <v>2.9387679628064247</v>
      </c>
      <c r="H1232" s="1">
        <v>2.9982037193575652</v>
      </c>
      <c r="I1232" s="8">
        <v>7.87</v>
      </c>
      <c r="J1232" s="8">
        <v>25527</v>
      </c>
      <c r="K1232" s="1">
        <v>6.3481548499577345</v>
      </c>
      <c r="L1232" s="1">
        <v>0.18908495350803042</v>
      </c>
      <c r="M1232" s="1">
        <v>38868</v>
      </c>
      <c r="N1232" s="1">
        <v>40355</v>
      </c>
      <c r="O1232" s="1">
        <v>0.10220968934911243</v>
      </c>
      <c r="P1232" s="1">
        <v>39.299999999999997</v>
      </c>
      <c r="Q1232" s="1">
        <v>151424</v>
      </c>
    </row>
    <row r="1233" spans="1:17">
      <c r="A1233" s="1">
        <v>2016</v>
      </c>
      <c r="B1233" s="1">
        <v>145</v>
      </c>
      <c r="C1233" s="1" t="s">
        <v>285</v>
      </c>
      <c r="D1233" s="7" t="s">
        <v>128</v>
      </c>
      <c r="E1233" s="1">
        <v>102.92</v>
      </c>
      <c r="F1233" s="1">
        <v>30.15</v>
      </c>
      <c r="G1233" s="1">
        <v>1.9101479739085465</v>
      </c>
      <c r="H1233" s="1">
        <v>2.1103381545801843</v>
      </c>
      <c r="I1233" s="8">
        <v>3.68</v>
      </c>
      <c r="J1233" s="8">
        <v>12903</v>
      </c>
      <c r="K1233" s="1">
        <v>4.2103581735982516</v>
      </c>
      <c r="L1233" s="1">
        <v>0.11610196353202208</v>
      </c>
      <c r="M1233" s="1">
        <v>30446</v>
      </c>
      <c r="N1233" s="1">
        <v>48452</v>
      </c>
      <c r="O1233" s="1">
        <v>0.11442537076889712</v>
      </c>
      <c r="P1233" s="1">
        <v>38</v>
      </c>
      <c r="Q1233" s="1">
        <v>119886</v>
      </c>
    </row>
    <row r="1234" spans="1:17">
      <c r="A1234" s="1">
        <v>2016</v>
      </c>
      <c r="B1234" s="1">
        <v>146</v>
      </c>
      <c r="C1234" s="7" t="s">
        <v>373</v>
      </c>
      <c r="D1234" s="7" t="s">
        <v>129</v>
      </c>
      <c r="E1234" s="1">
        <v>102.82</v>
      </c>
      <c r="F1234" s="1">
        <v>30.37</v>
      </c>
      <c r="G1234" s="1">
        <v>1.9713722465072425</v>
      </c>
      <c r="H1234" s="1">
        <v>1.9199451444244451</v>
      </c>
      <c r="I1234" s="8">
        <v>3.53</v>
      </c>
      <c r="J1234" s="8">
        <v>6064</v>
      </c>
      <c r="K1234" s="1">
        <v>3.1409274020742264</v>
      </c>
      <c r="L1234" s="1">
        <v>8.4117596640095993E-2</v>
      </c>
      <c r="M1234" s="1">
        <v>49396</v>
      </c>
      <c r="N1234" s="1">
        <v>54285</v>
      </c>
      <c r="O1234" s="1">
        <v>0.34456158395474418</v>
      </c>
      <c r="P1234" s="1">
        <v>42.2</v>
      </c>
      <c r="Q1234" s="1">
        <v>58335</v>
      </c>
    </row>
    <row r="1235" spans="1:17">
      <c r="A1235" s="1">
        <v>2016</v>
      </c>
      <c r="B1235" s="1">
        <v>147</v>
      </c>
      <c r="C1235" s="7" t="s">
        <v>374</v>
      </c>
      <c r="D1235" s="7" t="s">
        <v>130</v>
      </c>
      <c r="E1235" s="1">
        <v>106.77</v>
      </c>
      <c r="F1235" s="1">
        <v>31.85</v>
      </c>
      <c r="G1235" s="1">
        <v>2.7911700752121553</v>
      </c>
      <c r="H1235" s="1">
        <v>2.4568375435170515</v>
      </c>
      <c r="I1235" s="8">
        <v>6.16</v>
      </c>
      <c r="J1235" s="8">
        <v>162773</v>
      </c>
      <c r="K1235" s="1">
        <v>5.7831119013516403</v>
      </c>
      <c r="L1235" s="1">
        <v>0.2045228606200602</v>
      </c>
      <c r="M1235" s="1">
        <v>19379</v>
      </c>
      <c r="N1235" s="1">
        <v>50874</v>
      </c>
      <c r="O1235" s="1">
        <v>0.10340753235996976</v>
      </c>
      <c r="P1235" s="1">
        <v>61.23</v>
      </c>
      <c r="Q1235" s="1">
        <v>789633</v>
      </c>
    </row>
    <row r="1236" spans="1:17">
      <c r="A1236" s="1">
        <v>2016</v>
      </c>
      <c r="B1236" s="1">
        <v>148</v>
      </c>
      <c r="C1236" s="7" t="s">
        <v>375</v>
      </c>
      <c r="D1236" s="7" t="s">
        <v>131</v>
      </c>
      <c r="E1236" s="1">
        <v>107.23</v>
      </c>
      <c r="F1236" s="1">
        <v>31.92</v>
      </c>
      <c r="G1236" s="1">
        <v>1.3928956889471147</v>
      </c>
      <c r="H1236" s="1">
        <v>1.2109775385388171</v>
      </c>
      <c r="I1236" s="8">
        <v>4.28</v>
      </c>
      <c r="J1236" s="8">
        <v>83377</v>
      </c>
      <c r="K1236" s="1">
        <v>3.4041108071599724</v>
      </c>
      <c r="L1236" s="1">
        <v>0.14186900535572466</v>
      </c>
      <c r="M1236" s="1">
        <v>14665</v>
      </c>
      <c r="N1236" s="1">
        <v>52360</v>
      </c>
      <c r="O1236" s="1">
        <v>5.8509764524603075E-2</v>
      </c>
      <c r="P1236" s="1">
        <v>32.26</v>
      </c>
      <c r="Q1236" s="1">
        <v>736595</v>
      </c>
    </row>
    <row r="1237" spans="1:17">
      <c r="A1237" s="1">
        <v>2016</v>
      </c>
      <c r="B1237" s="1">
        <v>149</v>
      </c>
      <c r="C1237" s="7" t="s">
        <v>376</v>
      </c>
      <c r="D1237" s="7" t="s">
        <v>132</v>
      </c>
      <c r="E1237" s="1">
        <v>106.83</v>
      </c>
      <c r="F1237" s="1">
        <v>32.35</v>
      </c>
      <c r="G1237" s="1">
        <v>1.2467883459375606</v>
      </c>
      <c r="H1237" s="1">
        <v>1.202855342253248</v>
      </c>
      <c r="I1237" s="8">
        <v>4.0599999999999996</v>
      </c>
      <c r="J1237" s="8">
        <v>65334</v>
      </c>
      <c r="K1237" s="1">
        <v>6.1660728136513479</v>
      </c>
      <c r="L1237" s="1">
        <v>0.12343962090362615</v>
      </c>
      <c r="M1237" s="1">
        <v>18345</v>
      </c>
      <c r="N1237" s="1">
        <v>48735</v>
      </c>
      <c r="O1237" s="1">
        <v>0.11785558464223386</v>
      </c>
      <c r="P1237" s="1">
        <v>33.369999999999997</v>
      </c>
      <c r="Q1237" s="1">
        <v>660096</v>
      </c>
    </row>
    <row r="1238" spans="1:17">
      <c r="A1238" s="1">
        <v>2016</v>
      </c>
      <c r="B1238" s="1">
        <v>150</v>
      </c>
      <c r="C1238" s="7" t="s">
        <v>439</v>
      </c>
      <c r="D1238" s="7" t="s">
        <v>133</v>
      </c>
      <c r="E1238" s="1">
        <v>107.1</v>
      </c>
      <c r="F1238" s="1">
        <v>31.57</v>
      </c>
      <c r="G1238" s="1">
        <v>1.6491037285251207</v>
      </c>
      <c r="H1238" s="1">
        <v>1.3986069596352291</v>
      </c>
      <c r="I1238" s="8">
        <v>4.7699999999999996</v>
      </c>
      <c r="J1238" s="8">
        <v>93229</v>
      </c>
      <c r="K1238" s="1">
        <v>3.8550399055269331</v>
      </c>
      <c r="L1238" s="1">
        <v>0.15985272380444951</v>
      </c>
      <c r="M1238" s="1">
        <v>15918</v>
      </c>
      <c r="N1238" s="1">
        <v>48498</v>
      </c>
      <c r="O1238" s="1">
        <v>7.9778250717444613E-2</v>
      </c>
      <c r="P1238" s="1">
        <v>33.6</v>
      </c>
      <c r="Q1238" s="1">
        <v>1006001</v>
      </c>
    </row>
    <row r="1239" spans="1:17">
      <c r="A1239" s="1">
        <v>2016</v>
      </c>
      <c r="B1239" s="1">
        <v>151</v>
      </c>
      <c r="C1239" s="7" t="s">
        <v>378</v>
      </c>
      <c r="D1239" s="7" t="s">
        <v>134</v>
      </c>
      <c r="E1239" s="1">
        <v>104.65</v>
      </c>
      <c r="F1239" s="1">
        <v>30.12</v>
      </c>
      <c r="G1239" s="1">
        <v>1.9315965867443607</v>
      </c>
      <c r="H1239" s="1">
        <v>2.1611753696080105</v>
      </c>
      <c r="I1239" s="8">
        <v>6.62</v>
      </c>
      <c r="J1239" s="8">
        <v>185619</v>
      </c>
      <c r="K1239" s="1">
        <v>7.2616377541847417</v>
      </c>
      <c r="L1239" s="1">
        <v>0.18125198806927931</v>
      </c>
      <c r="M1239" s="1">
        <v>50065</v>
      </c>
      <c r="N1239" s="1">
        <v>54873</v>
      </c>
      <c r="O1239" s="1">
        <v>0.12331238849524477</v>
      </c>
      <c r="P1239" s="1">
        <v>50.43</v>
      </c>
      <c r="Q1239" s="1">
        <v>1084595</v>
      </c>
    </row>
    <row r="1240" spans="1:17">
      <c r="A1240" s="1">
        <v>2016</v>
      </c>
      <c r="B1240" s="1">
        <v>152</v>
      </c>
      <c r="C1240" s="7" t="s">
        <v>379</v>
      </c>
      <c r="D1240" s="7" t="s">
        <v>135</v>
      </c>
      <c r="E1240" s="1">
        <v>105.33</v>
      </c>
      <c r="F1240" s="1">
        <v>30.1</v>
      </c>
      <c r="G1240" s="1">
        <v>1.1786150768087293</v>
      </c>
      <c r="H1240" s="1">
        <v>1.2171030423790359</v>
      </c>
      <c r="I1240" s="8">
        <v>3.7</v>
      </c>
      <c r="J1240" s="8">
        <v>156531</v>
      </c>
      <c r="K1240" s="1">
        <v>5.7570765803253305</v>
      </c>
      <c r="L1240" s="1">
        <v>0.14372226579284261</v>
      </c>
      <c r="M1240" s="1">
        <v>27055</v>
      </c>
      <c r="N1240" s="1">
        <v>45801</v>
      </c>
      <c r="O1240" s="1">
        <v>7.8419545324627055E-2</v>
      </c>
      <c r="P1240" s="1">
        <v>33.72</v>
      </c>
      <c r="Q1240" s="1">
        <v>1584911</v>
      </c>
    </row>
    <row r="1241" spans="1:17">
      <c r="A1241" s="1">
        <v>2016</v>
      </c>
      <c r="B1241" s="1">
        <v>153</v>
      </c>
      <c r="C1241" s="7" t="s">
        <v>482</v>
      </c>
      <c r="D1241" s="7" t="s">
        <v>136</v>
      </c>
      <c r="E1241" s="1">
        <v>105.02</v>
      </c>
      <c r="F1241" s="1">
        <v>30.28</v>
      </c>
      <c r="G1241" s="1">
        <v>1.1827790302676693</v>
      </c>
      <c r="H1241" s="1">
        <v>0.99114197376403257</v>
      </c>
      <c r="I1241" s="8">
        <v>3.66</v>
      </c>
      <c r="J1241" s="8">
        <v>72537</v>
      </c>
      <c r="K1241" s="1">
        <v>4.0664431307880191</v>
      </c>
      <c r="L1241" s="1">
        <v>0.11883206368697491</v>
      </c>
      <c r="M1241" s="1">
        <v>37659</v>
      </c>
      <c r="N1241" s="1">
        <v>49687</v>
      </c>
      <c r="O1241" s="1">
        <v>9.7894799800306867E-2</v>
      </c>
      <c r="P1241" s="1">
        <v>35.83</v>
      </c>
      <c r="Q1241" s="1">
        <v>819257</v>
      </c>
    </row>
    <row r="1242" spans="1:17">
      <c r="A1242" s="1">
        <v>2016</v>
      </c>
      <c r="B1242" s="1">
        <v>154</v>
      </c>
      <c r="C1242" s="7" t="s">
        <v>381</v>
      </c>
      <c r="D1242" s="7" t="s">
        <v>24</v>
      </c>
      <c r="E1242" s="1">
        <v>104.55</v>
      </c>
      <c r="F1242" s="1">
        <v>30.4</v>
      </c>
      <c r="G1242" s="1">
        <v>1.5060815573284925</v>
      </c>
      <c r="H1242" s="1">
        <v>1.4880085786405506</v>
      </c>
      <c r="I1242" s="8">
        <v>4.54</v>
      </c>
      <c r="J1242" s="8">
        <v>202396</v>
      </c>
      <c r="K1242" s="1">
        <v>5.1507105692787478</v>
      </c>
      <c r="L1242" s="1">
        <v>0.16207646476471993</v>
      </c>
      <c r="M1242" s="1">
        <v>34567</v>
      </c>
      <c r="N1242" s="1">
        <v>57225</v>
      </c>
      <c r="O1242" s="1">
        <v>0.1312198658181738</v>
      </c>
      <c r="P1242" s="1">
        <v>42.29</v>
      </c>
      <c r="Q1242" s="1">
        <v>1493943</v>
      </c>
    </row>
    <row r="1243" spans="1:17">
      <c r="A1243" s="1">
        <v>2016</v>
      </c>
      <c r="B1243" s="1">
        <v>155</v>
      </c>
      <c r="C1243" s="7" t="s">
        <v>382</v>
      </c>
      <c r="D1243" s="7" t="s">
        <v>138</v>
      </c>
      <c r="E1243" s="1">
        <v>103.58</v>
      </c>
      <c r="F1243" s="1">
        <v>31.48</v>
      </c>
      <c r="G1243" s="1">
        <v>2.4298422166835261</v>
      </c>
      <c r="H1243" s="1">
        <v>1.9605593851352057</v>
      </c>
      <c r="I1243" s="8">
        <v>5.13</v>
      </c>
      <c r="J1243" s="8">
        <v>15784</v>
      </c>
      <c r="K1243" s="1">
        <v>3.7160734584058983</v>
      </c>
      <c r="L1243" s="1">
        <v>0.14686466925988884</v>
      </c>
      <c r="M1243" s="1">
        <v>57277</v>
      </c>
      <c r="N1243" s="1">
        <v>66520</v>
      </c>
      <c r="O1243" s="1">
        <v>0.3137729296805748</v>
      </c>
      <c r="P1243" s="1">
        <v>45.93</v>
      </c>
      <c r="Q1243" s="1">
        <v>95891</v>
      </c>
    </row>
    <row r="1244" spans="1:17">
      <c r="A1244" s="1">
        <v>2016</v>
      </c>
      <c r="B1244" s="1">
        <v>156</v>
      </c>
      <c r="C1244" s="7" t="s">
        <v>443</v>
      </c>
      <c r="D1244" s="7" t="s">
        <v>139</v>
      </c>
      <c r="E1244" s="1">
        <v>103.17</v>
      </c>
      <c r="F1244" s="1">
        <v>31.43</v>
      </c>
      <c r="G1244" s="1">
        <v>2.3842191682224074</v>
      </c>
      <c r="H1244" s="1">
        <v>2.2492633662475541</v>
      </c>
      <c r="I1244" s="8">
        <v>3.81</v>
      </c>
      <c r="J1244" s="8">
        <v>8204</v>
      </c>
      <c r="K1244" s="1">
        <v>2.1177039519557344</v>
      </c>
      <c r="L1244" s="1">
        <v>0.11268809464900245</v>
      </c>
      <c r="M1244" s="1">
        <v>48147</v>
      </c>
      <c r="N1244" s="1">
        <v>59967</v>
      </c>
      <c r="O1244" s="1">
        <v>0.24759891135653073</v>
      </c>
      <c r="P1244" s="1">
        <v>35.840000000000003</v>
      </c>
      <c r="Q1244" s="1">
        <v>44459</v>
      </c>
    </row>
    <row r="1245" spans="1:17">
      <c r="A1245" s="1">
        <v>2016</v>
      </c>
      <c r="B1245" s="1">
        <v>157</v>
      </c>
      <c r="C1245" s="7" t="s">
        <v>384</v>
      </c>
      <c r="D1245" s="7" t="s">
        <v>140</v>
      </c>
      <c r="E1245" s="1">
        <v>103.85</v>
      </c>
      <c r="F1245" s="1">
        <v>31.68</v>
      </c>
      <c r="G1245" s="1">
        <v>2.6479568401048375</v>
      </c>
      <c r="H1245" s="1">
        <v>2.3597438507056712</v>
      </c>
      <c r="I1245" s="8">
        <v>5.28</v>
      </c>
      <c r="J1245" s="8">
        <v>18699</v>
      </c>
      <c r="K1245" s="1">
        <v>3.7420763944555024</v>
      </c>
      <c r="L1245" s="1">
        <v>0.18506876581793946</v>
      </c>
      <c r="M1245" s="1">
        <v>30046</v>
      </c>
      <c r="N1245" s="1">
        <v>61943</v>
      </c>
      <c r="O1245" s="1">
        <v>0.15195129200479154</v>
      </c>
      <c r="P1245" s="1">
        <v>45.79</v>
      </c>
      <c r="Q1245" s="1">
        <v>111029</v>
      </c>
    </row>
    <row r="1246" spans="1:17">
      <c r="A1246" s="1">
        <v>2016</v>
      </c>
      <c r="B1246" s="1">
        <v>158</v>
      </c>
      <c r="C1246" s="7" t="s">
        <v>499</v>
      </c>
      <c r="D1246" s="7" t="s">
        <v>141</v>
      </c>
      <c r="E1246" s="1">
        <v>103.6</v>
      </c>
      <c r="F1246" s="1">
        <v>32.630000000000003</v>
      </c>
      <c r="G1246" s="1">
        <v>1.6640042598509053</v>
      </c>
      <c r="H1246" s="1">
        <v>1.5974440894568689</v>
      </c>
      <c r="I1246" s="8">
        <v>3.7</v>
      </c>
      <c r="J1246" s="8">
        <v>8715</v>
      </c>
      <c r="K1246" s="1">
        <v>2.7541400425985092</v>
      </c>
      <c r="L1246" s="1">
        <v>8.514376996805112E-2</v>
      </c>
      <c r="M1246" s="1">
        <v>25724</v>
      </c>
      <c r="N1246" s="1">
        <v>73728</v>
      </c>
      <c r="O1246" s="1">
        <v>0.22758253461128861</v>
      </c>
      <c r="P1246" s="1">
        <v>37.409999999999997</v>
      </c>
      <c r="Q1246" s="1">
        <v>75120</v>
      </c>
    </row>
    <row r="1247" spans="1:17">
      <c r="A1247" s="1">
        <v>2016</v>
      </c>
      <c r="B1247" s="1">
        <v>159</v>
      </c>
      <c r="C1247" s="7" t="s">
        <v>386</v>
      </c>
      <c r="D1247" s="7" t="s">
        <v>142</v>
      </c>
      <c r="E1247" s="1">
        <v>104.23</v>
      </c>
      <c r="F1247" s="1">
        <v>33.270000000000003</v>
      </c>
      <c r="G1247" s="1">
        <v>2.6627612834509384</v>
      </c>
      <c r="H1247" s="1">
        <v>2.2189677362091156</v>
      </c>
      <c r="I1247" s="8">
        <v>5.0599999999999996</v>
      </c>
      <c r="J1247" s="8">
        <v>13380</v>
      </c>
      <c r="K1247" s="1">
        <v>4.1868370833888076</v>
      </c>
      <c r="L1247" s="1">
        <v>0.16253199011819702</v>
      </c>
      <c r="M1247" s="1">
        <v>31984</v>
      </c>
      <c r="N1247" s="1">
        <v>72047</v>
      </c>
      <c r="O1247" s="1">
        <v>0.3328451604313673</v>
      </c>
      <c r="P1247" s="1">
        <v>49.14</v>
      </c>
      <c r="Q1247" s="1">
        <v>67599</v>
      </c>
    </row>
    <row r="1248" spans="1:17">
      <c r="A1248" s="1">
        <v>2016</v>
      </c>
      <c r="B1248" s="1">
        <v>160</v>
      </c>
      <c r="C1248" s="1" t="s">
        <v>290</v>
      </c>
      <c r="D1248" s="7" t="s">
        <v>143</v>
      </c>
      <c r="E1248" s="1">
        <v>102.07</v>
      </c>
      <c r="F1248" s="1">
        <v>31.48</v>
      </c>
      <c r="G1248" s="1">
        <v>2.1186739925705163</v>
      </c>
      <c r="H1248" s="1">
        <v>1.8220596336106443</v>
      </c>
      <c r="I1248" s="8">
        <v>4</v>
      </c>
      <c r="J1248" s="8">
        <v>10652</v>
      </c>
      <c r="K1248" s="1">
        <v>2.6356163222644389</v>
      </c>
      <c r="L1248" s="1">
        <v>8.2232799898303649E-2</v>
      </c>
      <c r="M1248" s="1">
        <v>16551</v>
      </c>
      <c r="N1248" s="1">
        <v>73812</v>
      </c>
      <c r="O1248" s="1">
        <v>9.1032359214113193E-2</v>
      </c>
      <c r="P1248" s="1">
        <v>31.81</v>
      </c>
      <c r="Q1248" s="1">
        <v>70799</v>
      </c>
    </row>
    <row r="1249" spans="1:17">
      <c r="A1249" s="1">
        <v>2016</v>
      </c>
      <c r="B1249" s="1">
        <v>161</v>
      </c>
      <c r="C1249" s="1" t="s">
        <v>291</v>
      </c>
      <c r="D1249" s="7" t="s">
        <v>144</v>
      </c>
      <c r="E1249" s="1">
        <v>102.37</v>
      </c>
      <c r="F1249" s="1">
        <v>31</v>
      </c>
      <c r="G1249" s="1">
        <v>1.4419975460743515</v>
      </c>
      <c r="H1249" s="1">
        <v>1.4546466473557054</v>
      </c>
      <c r="I1249" s="8">
        <v>4.33</v>
      </c>
      <c r="J1249" s="8">
        <v>8669</v>
      </c>
      <c r="K1249" s="1">
        <v>3.2553221093641298</v>
      </c>
      <c r="L1249" s="1">
        <v>0.13635731181299568</v>
      </c>
      <c r="M1249" s="1">
        <v>18112</v>
      </c>
      <c r="N1249" s="1">
        <v>73104</v>
      </c>
      <c r="O1249" s="1">
        <v>8.3888839697939463E-2</v>
      </c>
      <c r="P1249" s="1">
        <v>35.630000000000003</v>
      </c>
      <c r="Q1249" s="1">
        <v>79057</v>
      </c>
    </row>
    <row r="1250" spans="1:17">
      <c r="A1250" s="1">
        <v>2016</v>
      </c>
      <c r="B1250" s="1">
        <v>162</v>
      </c>
      <c r="C1250" s="1" t="s">
        <v>292</v>
      </c>
      <c r="D1250" s="7" t="s">
        <v>145</v>
      </c>
      <c r="E1250" s="1">
        <v>102.98</v>
      </c>
      <c r="F1250" s="1">
        <v>32.07</v>
      </c>
      <c r="G1250" s="1">
        <v>1.2846822496955137</v>
      </c>
      <c r="H1250" s="1">
        <v>1.5182608405492433</v>
      </c>
      <c r="I1250" s="8">
        <v>2.6</v>
      </c>
      <c r="J1250" s="8">
        <v>4184</v>
      </c>
      <c r="K1250" s="1">
        <v>1.6282096201011063</v>
      </c>
      <c r="L1250" s="1">
        <v>4.6215192618916531E-2</v>
      </c>
      <c r="M1250" s="1">
        <v>34999</v>
      </c>
      <c r="N1250" s="1">
        <v>86576</v>
      </c>
      <c r="O1250" s="1">
        <v>0.1637052238183426</v>
      </c>
      <c r="P1250" s="1">
        <v>35.659999999999997</v>
      </c>
      <c r="Q1250" s="1">
        <v>59937</v>
      </c>
    </row>
    <row r="1251" spans="1:17">
      <c r="A1251" s="1">
        <v>2016</v>
      </c>
      <c r="B1251" s="1">
        <v>163</v>
      </c>
      <c r="C1251" s="7" t="s">
        <v>387</v>
      </c>
      <c r="D1251" s="7" t="s">
        <v>137</v>
      </c>
      <c r="E1251" s="1">
        <v>102.22</v>
      </c>
      <c r="F1251" s="1">
        <v>31.9</v>
      </c>
      <c r="G1251" s="1">
        <v>6.5213876363113732</v>
      </c>
      <c r="H1251" s="1">
        <v>6.1980130427752727</v>
      </c>
      <c r="I1251" s="8">
        <v>10.76</v>
      </c>
      <c r="J1251" s="8">
        <v>40027</v>
      </c>
      <c r="K1251" s="1">
        <v>6.4818101791135945</v>
      </c>
      <c r="L1251" s="1">
        <v>0.31987136877279343</v>
      </c>
      <c r="M1251" s="1">
        <v>40691</v>
      </c>
      <c r="N1251" s="1">
        <v>84549</v>
      </c>
      <c r="O1251" s="1">
        <v>0.33318362287336289</v>
      </c>
      <c r="P1251" s="1">
        <v>49.83</v>
      </c>
      <c r="Q1251" s="1">
        <v>55663</v>
      </c>
    </row>
    <row r="1252" spans="1:17">
      <c r="A1252" s="1">
        <v>2016</v>
      </c>
      <c r="B1252" s="1">
        <v>164</v>
      </c>
      <c r="C1252" s="1" t="s">
        <v>293</v>
      </c>
      <c r="D1252" s="7" t="s">
        <v>146</v>
      </c>
      <c r="E1252" s="1">
        <v>100.98</v>
      </c>
      <c r="F1252" s="1">
        <v>32.270000000000003</v>
      </c>
      <c r="G1252" s="1">
        <v>1.8909899888765296</v>
      </c>
      <c r="H1252" s="1">
        <v>1.9132369299221357</v>
      </c>
      <c r="I1252" s="8">
        <v>5.21</v>
      </c>
      <c r="J1252" s="8">
        <v>5405</v>
      </c>
      <c r="K1252" s="1">
        <v>1.4204449388209122</v>
      </c>
      <c r="L1252" s="1">
        <v>8.8676307007786434E-2</v>
      </c>
      <c r="M1252" s="1">
        <v>18358</v>
      </c>
      <c r="N1252" s="1">
        <v>78096</v>
      </c>
      <c r="O1252" s="1">
        <v>4.9766407119021132E-2</v>
      </c>
      <c r="P1252" s="1">
        <v>22.56</v>
      </c>
      <c r="Q1252" s="1">
        <v>44950</v>
      </c>
    </row>
    <row r="1253" spans="1:17">
      <c r="A1253" s="1">
        <v>2016</v>
      </c>
      <c r="B1253" s="1">
        <v>165</v>
      </c>
      <c r="C1253" s="1" t="s">
        <v>294</v>
      </c>
      <c r="D1253" s="7" t="s">
        <v>147</v>
      </c>
      <c r="E1253" s="1">
        <v>101.7</v>
      </c>
      <c r="F1253" s="1">
        <v>32.9</v>
      </c>
      <c r="G1253" s="1">
        <v>2.0630134645198304</v>
      </c>
      <c r="H1253" s="1">
        <v>1.3549970092408354</v>
      </c>
      <c r="I1253" s="8">
        <v>5.73</v>
      </c>
      <c r="J1253" s="8">
        <v>9322</v>
      </c>
      <c r="K1253" s="1">
        <v>1.5618232644441461</v>
      </c>
      <c r="L1253" s="1">
        <v>0.14574152516510211</v>
      </c>
      <c r="M1253" s="1">
        <v>13719</v>
      </c>
      <c r="N1253" s="1">
        <v>77511</v>
      </c>
      <c r="O1253" s="1">
        <v>6.7151698629133658E-2</v>
      </c>
      <c r="P1253" s="1">
        <v>26.91</v>
      </c>
      <c r="Q1253" s="1">
        <v>81919</v>
      </c>
    </row>
    <row r="1254" spans="1:17">
      <c r="A1254" s="1">
        <v>2016</v>
      </c>
      <c r="B1254" s="1">
        <v>166</v>
      </c>
      <c r="C1254" s="7" t="s">
        <v>388</v>
      </c>
      <c r="D1254" s="7" t="s">
        <v>148</v>
      </c>
      <c r="E1254" s="1">
        <v>102.95</v>
      </c>
      <c r="F1254" s="1">
        <v>33.58</v>
      </c>
      <c r="G1254" s="1">
        <v>1.4136662746766082</v>
      </c>
      <c r="H1254" s="1">
        <v>1.0758876072760026</v>
      </c>
      <c r="I1254" s="8">
        <v>3.23</v>
      </c>
      <c r="J1254" s="8">
        <v>10151</v>
      </c>
      <c r="K1254" s="1">
        <v>2.9280781644857008</v>
      </c>
      <c r="L1254" s="1">
        <v>6.1200490404583779E-2</v>
      </c>
      <c r="M1254" s="1">
        <v>21116</v>
      </c>
      <c r="N1254" s="1">
        <v>82078</v>
      </c>
      <c r="O1254" s="1">
        <v>7.1559036204869017E-2</v>
      </c>
      <c r="P1254" s="1">
        <v>28.6</v>
      </c>
      <c r="Q1254" s="1">
        <v>79934</v>
      </c>
    </row>
    <row r="1255" spans="1:17">
      <c r="A1255" s="1">
        <v>2016</v>
      </c>
      <c r="B1255" s="1">
        <v>167</v>
      </c>
      <c r="C1255" s="1" t="s">
        <v>295</v>
      </c>
      <c r="D1255" s="7" t="s">
        <v>149</v>
      </c>
      <c r="E1255" s="1">
        <v>102.55</v>
      </c>
      <c r="F1255" s="1">
        <v>32.799999999999997</v>
      </c>
      <c r="G1255" s="1">
        <v>1.9231556119317486</v>
      </c>
      <c r="H1255" s="1">
        <v>1.1866279307663981</v>
      </c>
      <c r="I1255" s="8">
        <v>4.51</v>
      </c>
      <c r="J1255" s="8">
        <v>8703</v>
      </c>
      <c r="K1255" s="1">
        <v>2.5864397070256557</v>
      </c>
      <c r="L1255" s="1">
        <v>7.7928720487745004E-2</v>
      </c>
      <c r="M1255" s="1">
        <v>25142</v>
      </c>
      <c r="N1255" s="1">
        <v>78172</v>
      </c>
      <c r="O1255" s="1">
        <v>8.8137812512786934E-2</v>
      </c>
      <c r="P1255" s="1">
        <v>33.06</v>
      </c>
      <c r="Q1255" s="1">
        <v>48878</v>
      </c>
    </row>
    <row r="1256" spans="1:17">
      <c r="A1256" s="1">
        <v>2016</v>
      </c>
      <c r="B1256" s="1">
        <v>168</v>
      </c>
      <c r="C1256" s="7" t="s">
        <v>389</v>
      </c>
      <c r="D1256" s="7" t="s">
        <v>150</v>
      </c>
      <c r="E1256" s="1">
        <v>101.97</v>
      </c>
      <c r="F1256" s="1">
        <v>30.05</v>
      </c>
      <c r="G1256" s="1">
        <v>4.3913149548670409</v>
      </c>
      <c r="H1256" s="1">
        <v>5.3852339775735727</v>
      </c>
      <c r="I1256" s="8">
        <v>15.97</v>
      </c>
      <c r="J1256" s="8">
        <v>82685</v>
      </c>
      <c r="K1256" s="1">
        <v>5.3293305503600701</v>
      </c>
      <c r="L1256" s="1">
        <v>0.42134034498025713</v>
      </c>
      <c r="M1256" s="1">
        <v>40924</v>
      </c>
      <c r="N1256" s="1">
        <v>67992</v>
      </c>
      <c r="O1256" s="1">
        <v>0.44674852945162774</v>
      </c>
      <c r="P1256" s="1">
        <v>52.38</v>
      </c>
      <c r="Q1256" s="1">
        <v>110673</v>
      </c>
    </row>
    <row r="1257" spans="1:17">
      <c r="A1257" s="1">
        <v>2016</v>
      </c>
      <c r="B1257" s="1">
        <v>169</v>
      </c>
      <c r="C1257" s="1" t="s">
        <v>296</v>
      </c>
      <c r="D1257" s="7" t="s">
        <v>151</v>
      </c>
      <c r="E1257" s="1">
        <v>102.23</v>
      </c>
      <c r="F1257" s="1">
        <v>29.92</v>
      </c>
      <c r="G1257" s="1">
        <v>2.2511916384310573</v>
      </c>
      <c r="H1257" s="1">
        <v>1.2978808935852524</v>
      </c>
      <c r="I1257" s="8">
        <v>2.9</v>
      </c>
      <c r="J1257" s="8">
        <v>14397</v>
      </c>
      <c r="K1257" s="1">
        <v>2.9259289036926432</v>
      </c>
      <c r="L1257" s="1">
        <v>8.9530810314133125E-2</v>
      </c>
      <c r="M1257" s="1">
        <v>20612</v>
      </c>
      <c r="N1257" s="1">
        <v>67151</v>
      </c>
      <c r="O1257" s="1">
        <v>0.19477401941078504</v>
      </c>
      <c r="P1257" s="1">
        <v>42.51</v>
      </c>
      <c r="Q1257" s="1">
        <v>87065</v>
      </c>
    </row>
    <row r="1258" spans="1:17">
      <c r="A1258" s="1">
        <v>2016</v>
      </c>
      <c r="B1258" s="1">
        <v>170</v>
      </c>
      <c r="C1258" s="1" t="s">
        <v>297</v>
      </c>
      <c r="D1258" s="7" t="s">
        <v>152</v>
      </c>
      <c r="E1258" s="1">
        <v>101.88</v>
      </c>
      <c r="F1258" s="1">
        <v>30.88</v>
      </c>
      <c r="G1258" s="1">
        <v>1.8953947031402081</v>
      </c>
      <c r="H1258" s="1">
        <v>1.4685040042347559</v>
      </c>
      <c r="I1258" s="8">
        <v>4.5599999999999996</v>
      </c>
      <c r="J1258" s="8">
        <v>10613</v>
      </c>
      <c r="K1258" s="1">
        <v>4.1950890493997921</v>
      </c>
      <c r="L1258" s="1">
        <v>0.11008657343373802</v>
      </c>
      <c r="M1258" s="1">
        <v>20136</v>
      </c>
      <c r="N1258" s="1">
        <v>71286</v>
      </c>
      <c r="O1258" s="1">
        <v>0.15533698751771596</v>
      </c>
      <c r="P1258" s="1">
        <v>30.29</v>
      </c>
      <c r="Q1258" s="1">
        <v>58563</v>
      </c>
    </row>
    <row r="1259" spans="1:17">
      <c r="A1259" s="1">
        <v>2016</v>
      </c>
      <c r="B1259" s="1">
        <v>171</v>
      </c>
      <c r="C1259" s="1" t="s">
        <v>298</v>
      </c>
      <c r="D1259" s="7" t="s">
        <v>153</v>
      </c>
      <c r="E1259" s="1">
        <v>101.5</v>
      </c>
      <c r="F1259" s="1">
        <v>29</v>
      </c>
      <c r="G1259" s="1">
        <v>1.255787212152389</v>
      </c>
      <c r="H1259" s="1">
        <v>1.4524767755015584</v>
      </c>
      <c r="I1259" s="8">
        <v>3.45</v>
      </c>
      <c r="J1259" s="8">
        <v>6262</v>
      </c>
      <c r="K1259" s="1">
        <v>2.6009622658637697</v>
      </c>
      <c r="L1259" s="1">
        <v>5.8658879777286892E-2</v>
      </c>
      <c r="M1259" s="1">
        <v>33315</v>
      </c>
      <c r="N1259" s="1">
        <v>68507</v>
      </c>
      <c r="O1259" s="1">
        <v>0.33762520047205496</v>
      </c>
      <c r="P1259" s="1">
        <v>22.58</v>
      </c>
      <c r="Q1259" s="1">
        <v>66094</v>
      </c>
    </row>
    <row r="1260" spans="1:17">
      <c r="A1260" s="1">
        <v>2016</v>
      </c>
      <c r="B1260" s="1">
        <v>172</v>
      </c>
      <c r="C1260" s="1" t="s">
        <v>299</v>
      </c>
      <c r="D1260" s="7" t="s">
        <v>154</v>
      </c>
      <c r="E1260" s="1">
        <v>101.02</v>
      </c>
      <c r="F1260" s="1">
        <v>30.03</v>
      </c>
      <c r="G1260" s="1">
        <v>0.76302156539897992</v>
      </c>
      <c r="H1260" s="1">
        <v>1.4457250712822778</v>
      </c>
      <c r="I1260" s="8">
        <v>3.61</v>
      </c>
      <c r="J1260" s="8">
        <v>5637</v>
      </c>
      <c r="K1260" s="1">
        <v>2.2544275330308019</v>
      </c>
      <c r="L1260" s="1">
        <v>8.5719449018111724E-2</v>
      </c>
      <c r="M1260" s="1">
        <v>20029</v>
      </c>
      <c r="N1260" s="1">
        <v>65498</v>
      </c>
      <c r="O1260" s="1">
        <v>0.50610417252319184</v>
      </c>
      <c r="P1260" s="1">
        <v>23.37</v>
      </c>
      <c r="Q1260" s="1">
        <v>49802</v>
      </c>
    </row>
    <row r="1261" spans="1:17">
      <c r="A1261" s="1">
        <v>2016</v>
      </c>
      <c r="B1261" s="1">
        <v>173</v>
      </c>
      <c r="C1261" s="1" t="s">
        <v>300</v>
      </c>
      <c r="D1261" s="7" t="s">
        <v>155</v>
      </c>
      <c r="E1261" s="1">
        <v>101.12</v>
      </c>
      <c r="F1261" s="1">
        <v>30.98</v>
      </c>
      <c r="G1261" s="1">
        <v>1.6144992448309983</v>
      </c>
      <c r="H1261" s="1">
        <v>1.2846553130913321</v>
      </c>
      <c r="I1261" s="8">
        <v>3.22</v>
      </c>
      <c r="J1261" s="8">
        <v>6121</v>
      </c>
      <c r="K1261" s="1">
        <v>2.2749335972084785</v>
      </c>
      <c r="L1261" s="1">
        <v>7.1072687186431269E-2</v>
      </c>
      <c r="M1261" s="1">
        <v>13752</v>
      </c>
      <c r="N1261" s="1">
        <v>74255</v>
      </c>
      <c r="O1261" s="1">
        <v>0.14002742912695521</v>
      </c>
      <c r="P1261" s="1">
        <v>28.54</v>
      </c>
      <c r="Q1261" s="1">
        <v>57603</v>
      </c>
    </row>
    <row r="1262" spans="1:17">
      <c r="A1262" s="1">
        <v>2016</v>
      </c>
      <c r="B1262" s="1">
        <v>174</v>
      </c>
      <c r="C1262" s="7" t="s">
        <v>390</v>
      </c>
      <c r="D1262" s="7" t="s">
        <v>156</v>
      </c>
      <c r="E1262" s="1">
        <v>100.68</v>
      </c>
      <c r="F1262" s="1">
        <v>31.4</v>
      </c>
      <c r="G1262" s="1">
        <v>1.1546859254282835</v>
      </c>
      <c r="H1262" s="1">
        <v>1.301645952300974</v>
      </c>
      <c r="I1262" s="8">
        <v>4.49</v>
      </c>
      <c r="J1262" s="8">
        <v>6069</v>
      </c>
      <c r="K1262" s="1">
        <v>2.649878233120591</v>
      </c>
      <c r="L1262" s="1">
        <v>9.4327342962714139E-2</v>
      </c>
      <c r="M1262" s="1">
        <v>12728</v>
      </c>
      <c r="N1262" s="1">
        <v>60427</v>
      </c>
      <c r="O1262" s="1">
        <v>0.10864544843802486</v>
      </c>
      <c r="P1262" s="1">
        <v>28.92</v>
      </c>
      <c r="Q1262" s="1">
        <v>47632</v>
      </c>
    </row>
    <row r="1263" spans="1:17">
      <c r="A1263" s="1">
        <v>2016</v>
      </c>
      <c r="B1263" s="1">
        <v>175</v>
      </c>
      <c r="C1263" s="1" t="s">
        <v>301</v>
      </c>
      <c r="D1263" s="7" t="s">
        <v>157</v>
      </c>
      <c r="E1263" s="1">
        <v>99.98</v>
      </c>
      <c r="F1263" s="1">
        <v>31.62</v>
      </c>
      <c r="G1263" s="1">
        <v>1.0603067627236811</v>
      </c>
      <c r="H1263" s="1">
        <v>1.3508017662096212</v>
      </c>
      <c r="I1263" s="8">
        <v>4.5599999999999996</v>
      </c>
      <c r="J1263" s="8">
        <v>11351</v>
      </c>
      <c r="K1263" s="1">
        <v>2.149982570299791</v>
      </c>
      <c r="L1263" s="1">
        <v>7.6894027422728328E-2</v>
      </c>
      <c r="M1263" s="1">
        <v>12338</v>
      </c>
      <c r="N1263" s="1">
        <v>74470</v>
      </c>
      <c r="O1263" s="1">
        <v>9.638624215663491E-2</v>
      </c>
      <c r="P1263" s="1">
        <v>30.88</v>
      </c>
      <c r="Q1263" s="1">
        <v>68848</v>
      </c>
    </row>
    <row r="1264" spans="1:17">
      <c r="A1264" s="1">
        <v>2016</v>
      </c>
      <c r="B1264" s="1">
        <v>176</v>
      </c>
      <c r="C1264" s="1" t="s">
        <v>302</v>
      </c>
      <c r="D1264" s="7" t="s">
        <v>158</v>
      </c>
      <c r="E1264" s="1">
        <v>100.32</v>
      </c>
      <c r="F1264" s="1">
        <v>30.95</v>
      </c>
      <c r="G1264" s="1">
        <v>1.0615711252653928</v>
      </c>
      <c r="H1264" s="1">
        <v>1.0816007691383247</v>
      </c>
      <c r="I1264" s="8">
        <v>2.76</v>
      </c>
      <c r="J1264" s="8">
        <v>5216</v>
      </c>
      <c r="K1264" s="1">
        <v>2.0716860954212235</v>
      </c>
      <c r="L1264" s="1">
        <v>0.10367343668629572</v>
      </c>
      <c r="M1264" s="1">
        <v>16772</v>
      </c>
      <c r="N1264" s="1">
        <v>69776</v>
      </c>
      <c r="O1264" s="1">
        <v>9.0694227456635815E-2</v>
      </c>
      <c r="P1264" s="1">
        <v>15.4</v>
      </c>
      <c r="Q1264" s="1">
        <v>49926</v>
      </c>
    </row>
    <row r="1265" spans="1:17">
      <c r="A1265" s="1">
        <v>2016</v>
      </c>
      <c r="B1265" s="1">
        <v>177</v>
      </c>
      <c r="C1265" s="1" t="s">
        <v>303</v>
      </c>
      <c r="D1265" s="7" t="s">
        <v>159</v>
      </c>
      <c r="E1265" s="1">
        <v>98.58</v>
      </c>
      <c r="F1265" s="1">
        <v>31.82</v>
      </c>
      <c r="G1265" s="1">
        <v>0.65017280908873154</v>
      </c>
      <c r="H1265" s="1">
        <v>0.36500929633051593</v>
      </c>
      <c r="I1265" s="8">
        <v>2.59</v>
      </c>
      <c r="J1265" s="8">
        <v>6752</v>
      </c>
      <c r="K1265" s="1">
        <v>1.8370689753504659</v>
      </c>
      <c r="L1265" s="1">
        <v>4.3630017452006981E-2</v>
      </c>
      <c r="M1265" s="1">
        <v>9092</v>
      </c>
      <c r="N1265" s="1">
        <v>60250</v>
      </c>
      <c r="O1265" s="1">
        <v>5.6336903580513069E-2</v>
      </c>
      <c r="P1265" s="1">
        <v>18</v>
      </c>
      <c r="Q1265" s="1">
        <v>87669</v>
      </c>
    </row>
    <row r="1266" spans="1:17">
      <c r="A1266" s="1">
        <v>2016</v>
      </c>
      <c r="B1266" s="1">
        <v>178</v>
      </c>
      <c r="C1266" s="1" t="s">
        <v>304</v>
      </c>
      <c r="D1266" s="7" t="s">
        <v>160</v>
      </c>
      <c r="E1266" s="1">
        <v>98.83</v>
      </c>
      <c r="F1266" s="1">
        <v>31.22</v>
      </c>
      <c r="G1266" s="1">
        <v>0.89641959467772836</v>
      </c>
      <c r="H1266" s="1">
        <v>1.0194575782609459</v>
      </c>
      <c r="I1266" s="8">
        <v>4.01</v>
      </c>
      <c r="J1266" s="8">
        <v>6234</v>
      </c>
      <c r="K1266" s="1">
        <v>2.4988311391559592</v>
      </c>
      <c r="L1266" s="1">
        <v>4.8424234967394932E-2</v>
      </c>
      <c r="M1266" s="1">
        <v>18433</v>
      </c>
      <c r="N1266" s="1">
        <v>73704</v>
      </c>
      <c r="O1266" s="1">
        <v>0.30998541121051798</v>
      </c>
      <c r="P1266" s="1">
        <v>19.12</v>
      </c>
      <c r="Q1266" s="1">
        <v>56893</v>
      </c>
    </row>
    <row r="1267" spans="1:17">
      <c r="A1267" s="1">
        <v>2016</v>
      </c>
      <c r="B1267" s="1">
        <v>179</v>
      </c>
      <c r="C1267" s="7" t="s">
        <v>391</v>
      </c>
      <c r="D1267" s="7" t="s">
        <v>161</v>
      </c>
      <c r="E1267" s="1">
        <v>98.1</v>
      </c>
      <c r="F1267" s="1">
        <v>32.979999999999997</v>
      </c>
      <c r="G1267" s="1">
        <v>0.41788549937317176</v>
      </c>
      <c r="H1267" s="1">
        <v>0.42833263685750106</v>
      </c>
      <c r="I1267" s="8">
        <v>2.23</v>
      </c>
      <c r="J1267" s="8">
        <v>8971</v>
      </c>
      <c r="K1267" s="1">
        <v>1.6880275804429585</v>
      </c>
      <c r="L1267" s="1">
        <v>3.5572503134141245E-2</v>
      </c>
      <c r="M1267" s="1">
        <v>8338</v>
      </c>
      <c r="N1267" s="1">
        <v>80792</v>
      </c>
      <c r="O1267" s="1">
        <v>6.0833681571249479E-2</v>
      </c>
      <c r="P1267" s="1">
        <v>17.71</v>
      </c>
      <c r="Q1267" s="1">
        <v>95720</v>
      </c>
    </row>
    <row r="1268" spans="1:17">
      <c r="A1268" s="1">
        <v>2016</v>
      </c>
      <c r="B1268" s="1">
        <v>180</v>
      </c>
      <c r="C1268" s="1" t="s">
        <v>305</v>
      </c>
      <c r="D1268" s="7" t="s">
        <v>162</v>
      </c>
      <c r="E1268" s="1">
        <v>100.33</v>
      </c>
      <c r="F1268" s="1">
        <v>32.270000000000003</v>
      </c>
      <c r="G1268" s="1">
        <v>1.0830911421196092</v>
      </c>
      <c r="H1268" s="1">
        <v>1.0289365850136289</v>
      </c>
      <c r="I1268" s="8">
        <v>1.82</v>
      </c>
      <c r="J1268" s="8">
        <v>5670</v>
      </c>
      <c r="K1268" s="1">
        <v>2.0465007130350017</v>
      </c>
      <c r="L1268" s="1">
        <v>3.4153474014838349E-2</v>
      </c>
      <c r="M1268" s="1">
        <v>11275</v>
      </c>
      <c r="N1268" s="1">
        <v>97370</v>
      </c>
      <c r="O1268" s="1">
        <v>0.12018701373720599</v>
      </c>
      <c r="P1268" s="1">
        <v>22.18</v>
      </c>
      <c r="Q1268" s="1">
        <v>55397</v>
      </c>
    </row>
    <row r="1269" spans="1:17">
      <c r="A1269" s="1">
        <v>2016</v>
      </c>
      <c r="B1269" s="1">
        <v>181</v>
      </c>
      <c r="C1269" s="7" t="s">
        <v>446</v>
      </c>
      <c r="D1269" s="7" t="s">
        <v>116</v>
      </c>
      <c r="E1269" s="1">
        <v>107.5</v>
      </c>
      <c r="F1269" s="1">
        <v>31.2</v>
      </c>
      <c r="G1269" s="1">
        <v>1.2891892872420039</v>
      </c>
      <c r="H1269" s="1">
        <v>1.263877979246415</v>
      </c>
      <c r="I1269" s="8">
        <v>3.92</v>
      </c>
      <c r="J1269" s="8">
        <v>94591</v>
      </c>
      <c r="K1269" s="1">
        <v>2.177775659127553</v>
      </c>
      <c r="L1269" s="1">
        <v>0.11786632423279317</v>
      </c>
      <c r="M1269" s="1">
        <v>23513</v>
      </c>
      <c r="N1269" s="1">
        <v>52904</v>
      </c>
      <c r="O1269" s="1">
        <v>0.10160633997642673</v>
      </c>
      <c r="P1269" s="1">
        <v>42.8</v>
      </c>
      <c r="Q1269" s="1">
        <v>1185241</v>
      </c>
    </row>
    <row r="1270" spans="1:17">
      <c r="A1270" s="1">
        <v>2017</v>
      </c>
      <c r="B1270" s="1">
        <v>1</v>
      </c>
      <c r="C1270" s="1" t="s">
        <v>197</v>
      </c>
      <c r="D1270" s="7" t="s">
        <v>32</v>
      </c>
      <c r="E1270" s="1">
        <v>101.6</v>
      </c>
      <c r="F1270" s="1">
        <v>26.6</v>
      </c>
      <c r="G1270" s="1">
        <v>3.711980322754814</v>
      </c>
      <c r="H1270" s="1">
        <v>4.1169236306917032</v>
      </c>
      <c r="I1270" s="8">
        <v>10.98</v>
      </c>
      <c r="J1270" s="8">
        <v>33893</v>
      </c>
      <c r="K1270" s="1">
        <v>6.4059706641070253</v>
      </c>
      <c r="L1270" s="1">
        <v>0.2577914092027116</v>
      </c>
      <c r="M1270" s="1">
        <v>88113</v>
      </c>
      <c r="N1270" s="1">
        <v>58794</v>
      </c>
      <c r="O1270" s="1">
        <v>0.10910972463855061</v>
      </c>
      <c r="P1270" s="1">
        <v>96.85</v>
      </c>
      <c r="Q1270" s="1">
        <v>133352</v>
      </c>
    </row>
    <row r="1271" spans="1:17">
      <c r="A1271" s="1">
        <v>2017</v>
      </c>
      <c r="B1271" s="1">
        <v>2</v>
      </c>
      <c r="C1271" s="1" t="s">
        <v>198</v>
      </c>
      <c r="D1271" s="7" t="s">
        <v>33</v>
      </c>
      <c r="E1271" s="1">
        <v>101.73</v>
      </c>
      <c r="F1271" s="1">
        <v>26.5</v>
      </c>
      <c r="G1271" s="1">
        <v>2.1763345043269644</v>
      </c>
      <c r="H1271" s="1">
        <v>3.1531145574500901</v>
      </c>
      <c r="I1271" s="8">
        <v>8.42</v>
      </c>
      <c r="J1271" s="8">
        <v>42481</v>
      </c>
      <c r="K1271" s="1">
        <v>5.2273284208722472</v>
      </c>
      <c r="L1271" s="1">
        <v>0.15014994430640047</v>
      </c>
      <c r="M1271" s="1">
        <v>91966</v>
      </c>
      <c r="N1271" s="1">
        <v>77421</v>
      </c>
      <c r="O1271" s="1">
        <v>0.36921000771142148</v>
      </c>
      <c r="P1271" s="1">
        <v>49.05</v>
      </c>
      <c r="Q1271" s="1">
        <v>233420</v>
      </c>
    </row>
    <row r="1272" spans="1:17">
      <c r="A1272" s="1">
        <v>2017</v>
      </c>
      <c r="B1272" s="1">
        <v>3</v>
      </c>
      <c r="C1272" s="7" t="s">
        <v>392</v>
      </c>
      <c r="D1272" s="7" t="s">
        <v>34</v>
      </c>
      <c r="E1272" s="1">
        <v>102.12</v>
      </c>
      <c r="F1272" s="1">
        <v>26.88</v>
      </c>
      <c r="G1272" s="1">
        <v>2.282106212650806</v>
      </c>
      <c r="H1272" s="1">
        <v>2.268575938662758</v>
      </c>
      <c r="I1272" s="8">
        <v>4.46</v>
      </c>
      <c r="J1272" s="8">
        <v>37542</v>
      </c>
      <c r="K1272" s="1">
        <v>8.2842755665802237</v>
      </c>
      <c r="L1272" s="1">
        <v>0.21062577517194722</v>
      </c>
      <c r="M1272" s="1">
        <v>69551</v>
      </c>
      <c r="N1272" s="1">
        <v>71968</v>
      </c>
      <c r="O1272" s="1">
        <v>0.41927162025031006</v>
      </c>
      <c r="P1272" s="1">
        <v>42.68</v>
      </c>
      <c r="Q1272" s="1">
        <v>221725</v>
      </c>
    </row>
    <row r="1273" spans="1:17">
      <c r="A1273" s="1">
        <v>2017</v>
      </c>
      <c r="B1273" s="1">
        <v>4</v>
      </c>
      <c r="C1273" s="1" t="s">
        <v>200</v>
      </c>
      <c r="D1273" s="7" t="s">
        <v>35</v>
      </c>
      <c r="E1273" s="1">
        <v>101.85</v>
      </c>
      <c r="F1273" s="1">
        <v>26.7</v>
      </c>
      <c r="G1273" s="1">
        <v>1.7475486440937644</v>
      </c>
      <c r="H1273" s="1">
        <v>1.8385169296767274</v>
      </c>
      <c r="I1273" s="8">
        <v>3.93</v>
      </c>
      <c r="J1273" s="8">
        <v>24458</v>
      </c>
      <c r="K1273" s="1">
        <v>5.0078759384096827</v>
      </c>
      <c r="L1273" s="1">
        <v>0.15885456565037537</v>
      </c>
      <c r="M1273" s="1">
        <v>69884</v>
      </c>
      <c r="N1273" s="1">
        <v>97966</v>
      </c>
      <c r="O1273" s="1">
        <v>0.24651447832082121</v>
      </c>
      <c r="P1273" s="1">
        <v>30.42</v>
      </c>
      <c r="Q1273" s="1">
        <v>208864</v>
      </c>
    </row>
    <row r="1274" spans="1:17">
      <c r="A1274" s="1">
        <v>2017</v>
      </c>
      <c r="B1274" s="1">
        <v>5</v>
      </c>
      <c r="C1274" s="1" t="s">
        <v>201</v>
      </c>
      <c r="D1274" s="7" t="s">
        <v>36</v>
      </c>
      <c r="E1274" s="1">
        <v>105.45</v>
      </c>
      <c r="F1274" s="1">
        <v>28.88</v>
      </c>
      <c r="G1274" s="1">
        <v>4.8970745648067302</v>
      </c>
      <c r="H1274" s="1">
        <v>6.6506571885844856</v>
      </c>
      <c r="I1274" s="8">
        <v>13.91</v>
      </c>
      <c r="J1274" s="8">
        <v>575549</v>
      </c>
      <c r="K1274" s="1">
        <v>8.4612025365845032</v>
      </c>
      <c r="L1274" s="1">
        <v>0.45177795020767658</v>
      </c>
      <c r="M1274" s="1">
        <v>76207</v>
      </c>
      <c r="N1274" s="1">
        <v>84524</v>
      </c>
      <c r="O1274" s="1">
        <v>0.34211498849349437</v>
      </c>
      <c r="P1274" s="1">
        <v>75.02</v>
      </c>
      <c r="Q1274" s="1">
        <v>679181</v>
      </c>
    </row>
    <row r="1275" spans="1:17">
      <c r="A1275" s="1">
        <v>2017</v>
      </c>
      <c r="B1275" s="1">
        <v>6</v>
      </c>
      <c r="C1275" s="7" t="s">
        <v>202</v>
      </c>
      <c r="D1275" s="7" t="s">
        <v>37</v>
      </c>
      <c r="E1275" s="1">
        <v>105.37</v>
      </c>
      <c r="F1275" s="1">
        <v>28.77</v>
      </c>
      <c r="G1275" s="1">
        <v>1.4089213238752571</v>
      </c>
      <c r="H1275" s="1">
        <v>1.9175802308332428</v>
      </c>
      <c r="I1275" s="8">
        <v>5.53</v>
      </c>
      <c r="J1275" s="8">
        <v>53802</v>
      </c>
      <c r="K1275" s="1">
        <v>2.6857743640167455</v>
      </c>
      <c r="L1275" s="1">
        <v>0.16838312444265668</v>
      </c>
      <c r="M1275" s="1">
        <v>31104</v>
      </c>
      <c r="N1275" s="1">
        <v>77744</v>
      </c>
      <c r="O1275" s="1">
        <v>0.23438534211035983</v>
      </c>
      <c r="P1275" s="1">
        <v>68.95</v>
      </c>
      <c r="Q1275" s="1">
        <v>469863</v>
      </c>
    </row>
    <row r="1276" spans="1:17">
      <c r="A1276" s="1">
        <v>2017</v>
      </c>
      <c r="B1276" s="1">
        <v>7</v>
      </c>
      <c r="C1276" s="1" t="s">
        <v>309</v>
      </c>
      <c r="D1276" s="7" t="s">
        <v>38</v>
      </c>
      <c r="E1276" s="1">
        <v>105.43</v>
      </c>
      <c r="F1276" s="1">
        <v>28.9</v>
      </c>
      <c r="G1276" s="1">
        <v>2.9155778243310371</v>
      </c>
      <c r="H1276" s="1">
        <v>3.3556141070772956</v>
      </c>
      <c r="I1276" s="8">
        <v>7.48</v>
      </c>
      <c r="J1276" s="8">
        <v>78573</v>
      </c>
      <c r="K1276" s="1">
        <v>4.8535516057274908</v>
      </c>
      <c r="L1276" s="1">
        <v>0.20732187979180614</v>
      </c>
      <c r="M1276" s="1">
        <v>60311</v>
      </c>
      <c r="N1276" s="1">
        <v>53136</v>
      </c>
      <c r="O1276" s="1">
        <v>0.41277293047966657</v>
      </c>
      <c r="P1276" s="1">
        <v>77.91</v>
      </c>
      <c r="Q1276" s="1">
        <v>370424</v>
      </c>
    </row>
    <row r="1277" spans="1:17">
      <c r="A1277" s="1">
        <v>2017</v>
      </c>
      <c r="B1277" s="1">
        <v>8</v>
      </c>
      <c r="C1277" s="1" t="s">
        <v>203</v>
      </c>
      <c r="D1277" s="7" t="s">
        <v>39</v>
      </c>
      <c r="E1277" s="1">
        <v>105.38</v>
      </c>
      <c r="F1277" s="1">
        <v>29.15</v>
      </c>
      <c r="G1277" s="1">
        <v>1.3675789755911822</v>
      </c>
      <c r="H1277" s="1">
        <v>1.5826305367631108</v>
      </c>
      <c r="I1277" s="8">
        <v>4.4400000000000004</v>
      </c>
      <c r="J1277" s="8">
        <v>99560</v>
      </c>
      <c r="K1277" s="1">
        <v>3.5576966581359777</v>
      </c>
      <c r="L1277" s="1">
        <v>0.18680532992726417</v>
      </c>
      <c r="M1277" s="1">
        <v>34554</v>
      </c>
      <c r="N1277" s="1">
        <v>55536</v>
      </c>
      <c r="O1277" s="1">
        <v>0.13871477366986887</v>
      </c>
      <c r="P1277" s="1">
        <v>39.71</v>
      </c>
      <c r="Q1277" s="1">
        <v>1074161</v>
      </c>
    </row>
    <row r="1278" spans="1:17">
      <c r="A1278" s="1">
        <v>2017</v>
      </c>
      <c r="B1278" s="1">
        <v>9</v>
      </c>
      <c r="C1278" s="1" t="s">
        <v>204</v>
      </c>
      <c r="D1278" s="7" t="s">
        <v>40</v>
      </c>
      <c r="E1278" s="1">
        <v>105.83</v>
      </c>
      <c r="F1278" s="1">
        <v>28.82</v>
      </c>
      <c r="G1278" s="1">
        <v>1.3164773906663307</v>
      </c>
      <c r="H1278" s="1">
        <v>1.6139613204290428</v>
      </c>
      <c r="I1278" s="8">
        <v>5.0599999999999996</v>
      </c>
      <c r="J1278" s="8">
        <v>97165</v>
      </c>
      <c r="K1278" s="1">
        <v>3.7836370518454547</v>
      </c>
      <c r="L1278" s="1">
        <v>0.16866783810214134</v>
      </c>
      <c r="M1278" s="1">
        <v>26832</v>
      </c>
      <c r="N1278" s="1">
        <v>48099</v>
      </c>
      <c r="O1278" s="1">
        <v>0.11952193888481266</v>
      </c>
      <c r="P1278" s="1">
        <v>39.22</v>
      </c>
      <c r="Q1278" s="1">
        <v>900889</v>
      </c>
    </row>
    <row r="1279" spans="1:17">
      <c r="A1279" s="1">
        <v>2017</v>
      </c>
      <c r="B1279" s="1">
        <v>10</v>
      </c>
      <c r="C1279" s="1" t="s">
        <v>205</v>
      </c>
      <c r="D1279" s="7" t="s">
        <v>41</v>
      </c>
      <c r="E1279" s="1">
        <v>105.43</v>
      </c>
      <c r="F1279" s="1">
        <v>28.17</v>
      </c>
      <c r="G1279" s="1">
        <v>1.019211938157695</v>
      </c>
      <c r="H1279" s="1">
        <v>1.3722812969782228</v>
      </c>
      <c r="I1279" s="8">
        <v>3.29</v>
      </c>
      <c r="J1279" s="8">
        <v>72000</v>
      </c>
      <c r="K1279" s="1">
        <v>2.457437212958749</v>
      </c>
      <c r="L1279" s="1">
        <v>0.15057442729667481</v>
      </c>
      <c r="M1279" s="1">
        <v>19849</v>
      </c>
      <c r="N1279" s="1">
        <v>59761</v>
      </c>
      <c r="O1279" s="1">
        <v>9.7989159667342465E-2</v>
      </c>
      <c r="P1279" s="1">
        <v>34.159999999999997</v>
      </c>
      <c r="Q1279" s="1">
        <v>725070</v>
      </c>
    </row>
    <row r="1280" spans="1:17">
      <c r="A1280" s="1">
        <v>2017</v>
      </c>
      <c r="B1280" s="1">
        <v>11</v>
      </c>
      <c r="C1280" s="7" t="s">
        <v>310</v>
      </c>
      <c r="D1280" s="7" t="s">
        <v>42</v>
      </c>
      <c r="E1280" s="1">
        <v>105.82</v>
      </c>
      <c r="F1280" s="1">
        <v>28.05</v>
      </c>
      <c r="G1280" s="1">
        <v>0.8844598689173413</v>
      </c>
      <c r="H1280" s="1">
        <v>1.0750467051872716</v>
      </c>
      <c r="I1280" s="8">
        <v>3.12</v>
      </c>
      <c r="J1280" s="8">
        <v>73956</v>
      </c>
      <c r="K1280" s="1">
        <v>2.2473052504961535</v>
      </c>
      <c r="L1280" s="1">
        <v>0.12326745724064499</v>
      </c>
      <c r="M1280" s="1">
        <v>21530</v>
      </c>
      <c r="N1280" s="1">
        <v>57784</v>
      </c>
      <c r="O1280" s="1">
        <v>0.1861736668336679</v>
      </c>
      <c r="P1280" s="1">
        <v>30.15</v>
      </c>
      <c r="Q1280" s="1">
        <v>876241</v>
      </c>
    </row>
    <row r="1281" spans="1:17">
      <c r="A1281" s="1">
        <v>2017</v>
      </c>
      <c r="B1281" s="1">
        <v>12</v>
      </c>
      <c r="C1281" s="1" t="s">
        <v>207</v>
      </c>
      <c r="D1281" s="7" t="s">
        <v>43</v>
      </c>
      <c r="E1281" s="1">
        <v>104.38</v>
      </c>
      <c r="F1281" s="1">
        <v>31.13</v>
      </c>
      <c r="G1281" s="1">
        <v>4.4156980287830656</v>
      </c>
      <c r="H1281" s="1">
        <v>5.2302860379902052</v>
      </c>
      <c r="I1281" s="8">
        <v>8.86</v>
      </c>
      <c r="J1281" s="8">
        <v>277572</v>
      </c>
      <c r="K1281" s="1">
        <v>9.9601583283736197</v>
      </c>
      <c r="L1281" s="1">
        <v>0.26136228371469344</v>
      </c>
      <c r="M1281" s="1">
        <v>74474</v>
      </c>
      <c r="N1281" s="1">
        <v>80495</v>
      </c>
      <c r="O1281" s="1">
        <v>0.28830105337129008</v>
      </c>
      <c r="P1281" s="1">
        <v>68.97</v>
      </c>
      <c r="Q1281" s="1">
        <v>697285</v>
      </c>
    </row>
    <row r="1282" spans="1:17">
      <c r="A1282" s="1">
        <v>2017</v>
      </c>
      <c r="B1282" s="1">
        <v>13</v>
      </c>
      <c r="C1282" s="7" t="s">
        <v>484</v>
      </c>
      <c r="D1282" s="7" t="s">
        <v>45</v>
      </c>
      <c r="E1282" s="1">
        <v>104.68</v>
      </c>
      <c r="F1282" s="1">
        <v>31.03</v>
      </c>
      <c r="G1282" s="1">
        <v>1.1985214661841135</v>
      </c>
      <c r="H1282" s="1">
        <v>0.90907531603231506</v>
      </c>
      <c r="I1282" s="8">
        <v>3.44</v>
      </c>
      <c r="J1282" s="8">
        <v>117010</v>
      </c>
      <c r="K1282" s="1">
        <v>4.4984791570184619</v>
      </c>
      <c r="L1282" s="1">
        <v>0.10894753091713692</v>
      </c>
      <c r="M1282" s="1">
        <v>31943</v>
      </c>
      <c r="N1282" s="1">
        <v>65930</v>
      </c>
      <c r="O1282" s="1">
        <v>7.1581104955318095E-2</v>
      </c>
      <c r="P1282" s="1">
        <v>39.6</v>
      </c>
      <c r="Q1282" s="1">
        <v>1399224</v>
      </c>
    </row>
    <row r="1283" spans="1:17">
      <c r="A1283" s="1">
        <v>2017</v>
      </c>
      <c r="B1283" s="1">
        <v>14</v>
      </c>
      <c r="C1283" s="7" t="s">
        <v>485</v>
      </c>
      <c r="D1283" s="7" t="s">
        <v>44</v>
      </c>
      <c r="E1283" s="1">
        <v>104.5</v>
      </c>
      <c r="F1283" s="1">
        <v>31.32</v>
      </c>
      <c r="G1283" s="1">
        <v>1.9528236774795988</v>
      </c>
      <c r="H1283" s="1">
        <v>1.6117900207056148</v>
      </c>
      <c r="I1283" s="8">
        <v>4.28</v>
      </c>
      <c r="J1283" s="8">
        <v>35902</v>
      </c>
      <c r="K1283" s="1">
        <v>6.2989403597093094</v>
      </c>
      <c r="L1283" s="1">
        <v>0.18862409159189639</v>
      </c>
      <c r="M1283" s="1">
        <v>50021</v>
      </c>
      <c r="N1283" s="1">
        <v>53186</v>
      </c>
      <c r="O1283" s="1">
        <v>0.14320165644919006</v>
      </c>
      <c r="P1283" s="1">
        <v>44.44</v>
      </c>
      <c r="Q1283" s="1">
        <v>246310</v>
      </c>
    </row>
    <row r="1284" spans="1:17">
      <c r="A1284" s="1">
        <v>2017</v>
      </c>
      <c r="B1284" s="1">
        <v>15</v>
      </c>
      <c r="C1284" s="1" t="s">
        <v>208</v>
      </c>
      <c r="D1284" s="7" t="s">
        <v>46</v>
      </c>
      <c r="E1284" s="1">
        <v>104.28</v>
      </c>
      <c r="F1284" s="1">
        <v>30.98</v>
      </c>
      <c r="G1284" s="1">
        <v>2.2660036507836594</v>
      </c>
      <c r="H1284" s="1">
        <v>2.4780273841903178</v>
      </c>
      <c r="I1284" s="8">
        <v>5.64</v>
      </c>
      <c r="J1284" s="8">
        <v>99244</v>
      </c>
      <c r="K1284" s="1">
        <v>7.8867495105233338</v>
      </c>
      <c r="L1284" s="1">
        <v>0.16399373204838116</v>
      </c>
      <c r="M1284" s="1">
        <v>66849</v>
      </c>
      <c r="N1284" s="1">
        <v>68328</v>
      </c>
      <c r="O1284" s="1">
        <v>0.28546842337164119</v>
      </c>
      <c r="P1284" s="1">
        <v>52.3</v>
      </c>
      <c r="Q1284" s="1">
        <v>603706</v>
      </c>
    </row>
    <row r="1285" spans="1:17">
      <c r="A1285" s="1">
        <v>2017</v>
      </c>
      <c r="B1285" s="1">
        <v>16</v>
      </c>
      <c r="C1285" s="1" t="s">
        <v>209</v>
      </c>
      <c r="D1285" s="7" t="s">
        <v>47</v>
      </c>
      <c r="E1285" s="1">
        <v>104.17</v>
      </c>
      <c r="F1285" s="1">
        <v>31.13</v>
      </c>
      <c r="G1285" s="1">
        <v>2.7323612581895196</v>
      </c>
      <c r="H1285" s="1">
        <v>2.8952788800577194</v>
      </c>
      <c r="I1285" s="8">
        <v>6.92</v>
      </c>
      <c r="J1285" s="8">
        <v>90978</v>
      </c>
      <c r="K1285" s="1">
        <v>7.7610603609789024</v>
      </c>
      <c r="L1285" s="1">
        <v>0.21170214003933296</v>
      </c>
      <c r="M1285" s="1">
        <v>67955</v>
      </c>
      <c r="N1285" s="1">
        <v>61594</v>
      </c>
      <c r="O1285" s="1">
        <v>0.37491301362689539</v>
      </c>
      <c r="P1285" s="1">
        <v>50.99</v>
      </c>
      <c r="Q1285" s="1">
        <v>429665</v>
      </c>
    </row>
    <row r="1286" spans="1:17">
      <c r="A1286" s="1">
        <v>2017</v>
      </c>
      <c r="B1286" s="1">
        <v>17</v>
      </c>
      <c r="C1286" s="1" t="s">
        <v>210</v>
      </c>
      <c r="D1286" s="7" t="s">
        <v>48</v>
      </c>
      <c r="E1286" s="1">
        <v>104.2</v>
      </c>
      <c r="F1286" s="1">
        <v>31.35</v>
      </c>
      <c r="G1286" s="1">
        <v>2.2311628389651235</v>
      </c>
      <c r="H1286" s="1">
        <v>2.5484749064029186</v>
      </c>
      <c r="I1286" s="8">
        <v>8.26</v>
      </c>
      <c r="J1286" s="8">
        <v>96663</v>
      </c>
      <c r="K1286" s="1">
        <v>8.8044359827893128</v>
      </c>
      <c r="L1286" s="1">
        <v>0.24375753366700992</v>
      </c>
      <c r="M1286" s="1">
        <v>57034</v>
      </c>
      <c r="N1286" s="1">
        <v>59343</v>
      </c>
      <c r="O1286" s="1">
        <v>0.32295982310351157</v>
      </c>
      <c r="P1286" s="1">
        <v>49.52</v>
      </c>
      <c r="Q1286" s="1">
        <v>501084</v>
      </c>
    </row>
    <row r="1287" spans="1:17">
      <c r="A1287" s="1">
        <v>2017</v>
      </c>
      <c r="B1287" s="1">
        <v>18</v>
      </c>
      <c r="C1287" s="7" t="s">
        <v>395</v>
      </c>
      <c r="D1287" s="7" t="s">
        <v>49</v>
      </c>
      <c r="E1287" s="1">
        <v>104.73</v>
      </c>
      <c r="F1287" s="1">
        <v>31.47</v>
      </c>
      <c r="G1287" s="1">
        <v>4.5615848123967941</v>
      </c>
      <c r="H1287" s="1">
        <v>6.4562076922235709</v>
      </c>
      <c r="I1287" s="8">
        <v>10.51</v>
      </c>
      <c r="J1287" s="8">
        <v>439816</v>
      </c>
      <c r="K1287" s="1">
        <v>11.30401588967991</v>
      </c>
      <c r="L1287" s="1">
        <v>0.36027771398576164</v>
      </c>
      <c r="M1287" s="1">
        <v>84431</v>
      </c>
      <c r="N1287" s="1">
        <v>66737</v>
      </c>
      <c r="O1287" s="1">
        <v>0.48209403672232976</v>
      </c>
      <c r="P1287" s="1">
        <v>77.709999999999994</v>
      </c>
      <c r="Q1287" s="1">
        <v>731544</v>
      </c>
    </row>
    <row r="1288" spans="1:17">
      <c r="A1288" s="1">
        <v>2017</v>
      </c>
      <c r="B1288" s="1">
        <v>19</v>
      </c>
      <c r="C1288" s="1" t="s">
        <v>211</v>
      </c>
      <c r="D1288" s="7" t="s">
        <v>50</v>
      </c>
      <c r="E1288" s="1">
        <v>104.75</v>
      </c>
      <c r="F1288" s="1">
        <v>31.47</v>
      </c>
      <c r="G1288" s="1">
        <v>2.5425673834148581</v>
      </c>
      <c r="H1288" s="1">
        <v>2.96752399122115</v>
      </c>
      <c r="I1288" s="8">
        <v>9.1199999999999992</v>
      </c>
      <c r="J1288" s="8">
        <v>160217</v>
      </c>
      <c r="K1288" s="1">
        <v>5.7851243670477528</v>
      </c>
      <c r="L1288" s="1">
        <v>0.23447025662358528</v>
      </c>
      <c r="M1288" s="1">
        <v>46501</v>
      </c>
      <c r="N1288" s="1">
        <v>97467</v>
      </c>
      <c r="O1288" s="1">
        <v>0.15161806262820421</v>
      </c>
      <c r="P1288" s="1">
        <v>53.3</v>
      </c>
      <c r="Q1288" s="1">
        <v>557704</v>
      </c>
    </row>
    <row r="1289" spans="1:17">
      <c r="A1289" s="1">
        <v>2017</v>
      </c>
      <c r="B1289" s="1">
        <v>20</v>
      </c>
      <c r="C1289" s="7" t="s">
        <v>513</v>
      </c>
      <c r="D1289" s="7" t="s">
        <v>52</v>
      </c>
      <c r="E1289" s="1">
        <v>105.08</v>
      </c>
      <c r="F1289" s="1">
        <v>31.1</v>
      </c>
      <c r="G1289" s="1">
        <v>1.2656725307620935</v>
      </c>
      <c r="H1289" s="1">
        <v>1.1322220419470004</v>
      </c>
      <c r="I1289" s="8">
        <v>5.35</v>
      </c>
      <c r="J1289" s="8">
        <v>146936</v>
      </c>
      <c r="K1289" s="1">
        <v>4.5549580719635276</v>
      </c>
      <c r="L1289" s="1">
        <v>0.20127915805384236</v>
      </c>
      <c r="M1289" s="1">
        <v>23303</v>
      </c>
      <c r="N1289" s="1">
        <v>61026</v>
      </c>
      <c r="O1289" s="1">
        <v>6.4594953183461409E-2</v>
      </c>
      <c r="P1289" s="1">
        <v>37.53</v>
      </c>
      <c r="Q1289" s="1">
        <v>1423749</v>
      </c>
    </row>
    <row r="1290" spans="1:17">
      <c r="A1290" s="1">
        <v>2017</v>
      </c>
      <c r="B1290" s="1">
        <v>21</v>
      </c>
      <c r="C1290" s="1" t="s">
        <v>213</v>
      </c>
      <c r="D1290" s="7" t="s">
        <v>53</v>
      </c>
      <c r="E1290" s="1">
        <v>105.38</v>
      </c>
      <c r="F1290" s="1">
        <v>31.22</v>
      </c>
      <c r="G1290" s="1">
        <v>1.4405784003615003</v>
      </c>
      <c r="H1290" s="1">
        <v>1.2128332580207863</v>
      </c>
      <c r="I1290" s="8">
        <v>4.9800000000000004</v>
      </c>
      <c r="J1290" s="8">
        <v>67589</v>
      </c>
      <c r="K1290" s="1">
        <v>4.7030944419340264</v>
      </c>
      <c r="L1290" s="1">
        <v>0.17530772706732942</v>
      </c>
      <c r="M1290" s="1">
        <v>22820</v>
      </c>
      <c r="N1290" s="1">
        <v>61031</v>
      </c>
      <c r="O1290" s="1">
        <v>6.1402620876638045E-2</v>
      </c>
      <c r="P1290" s="1">
        <v>38.24</v>
      </c>
      <c r="Q1290" s="1">
        <v>553250</v>
      </c>
    </row>
    <row r="1291" spans="1:17">
      <c r="A1291" s="1">
        <v>2017</v>
      </c>
      <c r="B1291" s="1">
        <v>22</v>
      </c>
      <c r="C1291" s="7" t="s">
        <v>397</v>
      </c>
      <c r="D1291" s="7" t="s">
        <v>51</v>
      </c>
      <c r="E1291" s="1">
        <v>104.57</v>
      </c>
      <c r="F1291" s="1">
        <v>31.53</v>
      </c>
      <c r="G1291" s="1">
        <v>1.9939234955914893</v>
      </c>
      <c r="H1291" s="1">
        <v>1.4390533825648983</v>
      </c>
      <c r="I1291" s="8">
        <v>4.3499999999999996</v>
      </c>
      <c r="J1291" s="8">
        <v>50841</v>
      </c>
      <c r="K1291" s="1">
        <v>6.0903874391842052</v>
      </c>
      <c r="L1291" s="1">
        <v>0.14780296246506686</v>
      </c>
      <c r="M1291" s="1">
        <v>33973</v>
      </c>
      <c r="N1291" s="1">
        <v>60718</v>
      </c>
      <c r="O1291" s="1">
        <v>0.12824040762653183</v>
      </c>
      <c r="P1291" s="1">
        <v>48.33</v>
      </c>
      <c r="Q1291" s="1">
        <v>443347</v>
      </c>
    </row>
    <row r="1292" spans="1:17">
      <c r="A1292" s="1">
        <v>2017</v>
      </c>
      <c r="B1292" s="1">
        <v>23</v>
      </c>
      <c r="C1292" s="1" t="s">
        <v>214</v>
      </c>
      <c r="D1292" s="7" t="s">
        <v>54</v>
      </c>
      <c r="E1292" s="1">
        <v>105.17</v>
      </c>
      <c r="F1292" s="1">
        <v>31.63</v>
      </c>
      <c r="G1292" s="1">
        <v>1.530960300798003</v>
      </c>
      <c r="H1292" s="1">
        <v>1.1898655187549247</v>
      </c>
      <c r="I1292" s="8">
        <v>3.96</v>
      </c>
      <c r="J1292" s="8">
        <v>36595</v>
      </c>
      <c r="K1292" s="1">
        <v>5.2742190515978571</v>
      </c>
      <c r="L1292" s="1">
        <v>0.10974526301316255</v>
      </c>
      <c r="M1292" s="1">
        <v>32875</v>
      </c>
      <c r="N1292" s="1">
        <v>50932</v>
      </c>
      <c r="O1292" s="1">
        <v>6.3462138479193214E-2</v>
      </c>
      <c r="P1292" s="1">
        <v>37.82</v>
      </c>
      <c r="Q1292" s="1">
        <v>378194</v>
      </c>
    </row>
    <row r="1293" spans="1:17">
      <c r="A1293" s="1">
        <v>2017</v>
      </c>
      <c r="B1293" s="1">
        <v>24</v>
      </c>
      <c r="C1293" s="1" t="s">
        <v>215</v>
      </c>
      <c r="D1293" s="7" t="s">
        <v>55</v>
      </c>
      <c r="E1293" s="1">
        <v>104.45</v>
      </c>
      <c r="F1293" s="1">
        <v>31.82</v>
      </c>
      <c r="G1293" s="1">
        <v>1.6361047956993817</v>
      </c>
      <c r="H1293" s="1">
        <v>2.0313197203748166</v>
      </c>
      <c r="I1293" s="8">
        <v>6.98</v>
      </c>
      <c r="J1293" s="8">
        <v>37016</v>
      </c>
      <c r="K1293" s="1">
        <v>4.7343220789154961</v>
      </c>
      <c r="L1293" s="1">
        <v>0.16284979708050912</v>
      </c>
      <c r="M1293" s="1">
        <v>22618</v>
      </c>
      <c r="N1293" s="1">
        <v>60727</v>
      </c>
      <c r="O1293" s="1">
        <v>0.19150925355374709</v>
      </c>
      <c r="P1293" s="1">
        <v>39.840000000000003</v>
      </c>
      <c r="Q1293" s="1">
        <v>235315</v>
      </c>
    </row>
    <row r="1294" spans="1:17">
      <c r="A1294" s="1">
        <v>2017</v>
      </c>
      <c r="B1294" s="1">
        <v>25</v>
      </c>
      <c r="C1294" s="1" t="s">
        <v>216</v>
      </c>
      <c r="D1294" s="7" t="s">
        <v>56</v>
      </c>
      <c r="E1294" s="1">
        <v>104.53</v>
      </c>
      <c r="F1294" s="1">
        <v>32.42</v>
      </c>
      <c r="G1294" s="1">
        <v>1.7736944881184848</v>
      </c>
      <c r="H1294" s="1">
        <v>1.5778607118278005</v>
      </c>
      <c r="I1294" s="8">
        <v>3.96</v>
      </c>
      <c r="J1294" s="8">
        <v>14910</v>
      </c>
      <c r="K1294" s="1">
        <v>4.3653698740509057</v>
      </c>
      <c r="L1294" s="1">
        <v>0.13034136624832843</v>
      </c>
      <c r="M1294" s="1">
        <v>24719</v>
      </c>
      <c r="N1294" s="1">
        <v>61607</v>
      </c>
      <c r="O1294" s="1">
        <v>0.14655080767444592</v>
      </c>
      <c r="P1294" s="1">
        <v>31.8</v>
      </c>
      <c r="Q1294" s="1">
        <v>178723</v>
      </c>
    </row>
    <row r="1295" spans="1:17">
      <c r="A1295" s="1">
        <v>2017</v>
      </c>
      <c r="B1295" s="1">
        <v>26</v>
      </c>
      <c r="C1295" s="1" t="s">
        <v>217</v>
      </c>
      <c r="D1295" s="7" t="s">
        <v>57</v>
      </c>
      <c r="E1295" s="1">
        <v>104.75</v>
      </c>
      <c r="F1295" s="1">
        <v>31.78</v>
      </c>
      <c r="G1295" s="1">
        <v>2.5613855260363283</v>
      </c>
      <c r="H1295" s="1">
        <v>2.9180633663000619</v>
      </c>
      <c r="I1295" s="8">
        <v>8.5500000000000007</v>
      </c>
      <c r="J1295" s="8">
        <v>181691</v>
      </c>
      <c r="K1295" s="1">
        <v>6.8960693871143492</v>
      </c>
      <c r="L1295" s="1">
        <v>0.23105336546896788</v>
      </c>
      <c r="M1295" s="1">
        <v>48542</v>
      </c>
      <c r="N1295" s="1">
        <v>50753</v>
      </c>
      <c r="O1295" s="1">
        <v>0.22008985049542437</v>
      </c>
      <c r="P1295" s="1">
        <v>57.11</v>
      </c>
      <c r="Q1295" s="1">
        <v>866328</v>
      </c>
    </row>
    <row r="1296" spans="1:17">
      <c r="A1296" s="1">
        <v>2017</v>
      </c>
      <c r="B1296" s="1">
        <v>27</v>
      </c>
      <c r="C1296" s="1" t="s">
        <v>218</v>
      </c>
      <c r="D1296" s="7" t="s">
        <v>58</v>
      </c>
      <c r="E1296" s="1">
        <v>105.66</v>
      </c>
      <c r="F1296" s="1">
        <v>32.44</v>
      </c>
      <c r="G1296" s="1">
        <v>4.8347172940215337</v>
      </c>
      <c r="H1296" s="1">
        <v>7.0051578446793723</v>
      </c>
      <c r="I1296" s="8">
        <v>18.829999999999998</v>
      </c>
      <c r="J1296" s="8">
        <v>280283</v>
      </c>
      <c r="K1296" s="1">
        <v>10.303499937000321</v>
      </c>
      <c r="L1296" s="1">
        <v>0.46415521495083994</v>
      </c>
      <c r="M1296" s="1">
        <v>45050</v>
      </c>
      <c r="N1296" s="1">
        <v>63050</v>
      </c>
      <c r="O1296" s="1">
        <v>0.12784057423191197</v>
      </c>
      <c r="P1296" s="1">
        <v>72.040000000000006</v>
      </c>
      <c r="Q1296" s="1">
        <v>492066</v>
      </c>
    </row>
    <row r="1297" spans="1:17">
      <c r="A1297" s="1">
        <v>2017</v>
      </c>
      <c r="B1297" s="1">
        <v>28</v>
      </c>
      <c r="C1297" s="1" t="s">
        <v>219</v>
      </c>
      <c r="D1297" s="7" t="s">
        <v>163</v>
      </c>
      <c r="E1297" s="1">
        <v>100.27</v>
      </c>
      <c r="F1297" s="1">
        <v>30</v>
      </c>
      <c r="G1297" s="1">
        <v>0.86035930937937477</v>
      </c>
      <c r="H1297" s="1">
        <v>0.96243583761082607</v>
      </c>
      <c r="I1297" s="8">
        <v>2.57</v>
      </c>
      <c r="J1297" s="8">
        <v>6831</v>
      </c>
      <c r="K1297" s="1">
        <v>1.0345601959869342</v>
      </c>
      <c r="L1297" s="1">
        <v>4.7757232851143257E-2</v>
      </c>
      <c r="M1297" s="1">
        <v>15859</v>
      </c>
      <c r="N1297" s="1">
        <v>86927</v>
      </c>
      <c r="O1297" s="1">
        <v>0.13197036864209052</v>
      </c>
      <c r="P1297" s="1">
        <v>38.78</v>
      </c>
      <c r="Q1297" s="1">
        <v>68576</v>
      </c>
    </row>
    <row r="1298" spans="1:17">
      <c r="A1298" s="1">
        <v>2017</v>
      </c>
      <c r="B1298" s="1">
        <v>29</v>
      </c>
      <c r="C1298" s="7" t="s">
        <v>450</v>
      </c>
      <c r="D1298" s="7" t="s">
        <v>164</v>
      </c>
      <c r="E1298" s="1">
        <v>99.1</v>
      </c>
      <c r="F1298" s="1">
        <v>30</v>
      </c>
      <c r="G1298" s="1">
        <v>0.95873672337625715</v>
      </c>
      <c r="H1298" s="1">
        <v>1.3723094275777799</v>
      </c>
      <c r="I1298" s="8">
        <v>3.33</v>
      </c>
      <c r="J1298" s="8">
        <v>7496</v>
      </c>
      <c r="K1298" s="1">
        <v>2.9191653350878841</v>
      </c>
      <c r="L1298" s="1">
        <v>6.8408685026788235E-2</v>
      </c>
      <c r="M1298" s="1">
        <v>23265</v>
      </c>
      <c r="N1298" s="1">
        <v>80779</v>
      </c>
      <c r="O1298" s="1">
        <v>0.15606729955822915</v>
      </c>
      <c r="P1298" s="1">
        <v>31.8</v>
      </c>
      <c r="Q1298" s="1">
        <v>53195</v>
      </c>
    </row>
    <row r="1299" spans="1:17">
      <c r="A1299" s="1">
        <v>2017</v>
      </c>
      <c r="B1299" s="1">
        <v>30</v>
      </c>
      <c r="C1299" s="1" t="s">
        <v>221</v>
      </c>
      <c r="D1299" s="7" t="s">
        <v>165</v>
      </c>
      <c r="E1299" s="1">
        <v>99.8</v>
      </c>
      <c r="F1299" s="1">
        <v>28.93</v>
      </c>
      <c r="G1299" s="1">
        <v>1.445815540835883</v>
      </c>
      <c r="H1299" s="1">
        <v>1.9501697992670051</v>
      </c>
      <c r="I1299" s="8">
        <v>4.8099999999999996</v>
      </c>
      <c r="J1299" s="8">
        <v>5400</v>
      </c>
      <c r="K1299" s="1">
        <v>2.7178978514508589</v>
      </c>
      <c r="L1299" s="1">
        <v>9.6600652298174244E-2</v>
      </c>
      <c r="M1299" s="1">
        <v>27784</v>
      </c>
      <c r="N1299" s="1">
        <v>61764</v>
      </c>
      <c r="O1299" s="1">
        <v>0.17467469150331191</v>
      </c>
      <c r="P1299" s="1">
        <v>27.88</v>
      </c>
      <c r="Q1299" s="1">
        <v>29741</v>
      </c>
    </row>
    <row r="1300" spans="1:17">
      <c r="A1300" s="1">
        <v>2017</v>
      </c>
      <c r="B1300" s="1">
        <v>31</v>
      </c>
      <c r="C1300" s="1" t="s">
        <v>222</v>
      </c>
      <c r="D1300" s="7" t="s">
        <v>166</v>
      </c>
      <c r="E1300" s="1">
        <v>100.3</v>
      </c>
      <c r="F1300" s="1">
        <v>29.03</v>
      </c>
      <c r="G1300" s="1">
        <v>1.2861534600665034</v>
      </c>
      <c r="H1300" s="1">
        <v>1.7566974088713219</v>
      </c>
      <c r="I1300" s="8">
        <v>4.3</v>
      </c>
      <c r="J1300" s="8">
        <v>6478</v>
      </c>
      <c r="K1300" s="1">
        <v>5.0235271974402407</v>
      </c>
      <c r="L1300" s="1">
        <v>7.9553296944601296E-2</v>
      </c>
      <c r="M1300" s="1">
        <v>21652</v>
      </c>
      <c r="N1300" s="1">
        <v>69479</v>
      </c>
      <c r="O1300" s="1">
        <v>0.36633414894284461</v>
      </c>
      <c r="P1300" s="1">
        <v>24.95</v>
      </c>
      <c r="Q1300" s="1">
        <v>31878</v>
      </c>
    </row>
    <row r="1301" spans="1:17">
      <c r="A1301" s="1">
        <v>2017</v>
      </c>
      <c r="B1301" s="1">
        <v>32</v>
      </c>
      <c r="C1301" s="1" t="s">
        <v>223</v>
      </c>
      <c r="D1301" s="7" t="s">
        <v>167</v>
      </c>
      <c r="E1301" s="1">
        <v>99.28</v>
      </c>
      <c r="F1301" s="1">
        <v>28.72</v>
      </c>
      <c r="G1301" s="1">
        <v>1.3920037120098987</v>
      </c>
      <c r="H1301" s="1">
        <v>2.0493387982367954</v>
      </c>
      <c r="I1301" s="8">
        <v>3.6</v>
      </c>
      <c r="J1301" s="8">
        <v>3847</v>
      </c>
      <c r="K1301" s="1">
        <v>2.8687263166035111</v>
      </c>
      <c r="L1301" s="1">
        <v>6.1170829788879437E-2</v>
      </c>
      <c r="M1301" s="1">
        <v>28872</v>
      </c>
      <c r="N1301" s="1">
        <v>80317</v>
      </c>
      <c r="O1301" s="1">
        <v>0.17044312118165647</v>
      </c>
      <c r="P1301" s="1">
        <v>22.42</v>
      </c>
      <c r="Q1301" s="1">
        <v>25862</v>
      </c>
    </row>
    <row r="1302" spans="1:17">
      <c r="A1302" s="1">
        <v>2017</v>
      </c>
      <c r="B1302" s="1">
        <v>33</v>
      </c>
      <c r="C1302" s="7" t="s">
        <v>316</v>
      </c>
      <c r="D1302" s="7" t="s">
        <v>168</v>
      </c>
      <c r="E1302" s="1">
        <v>102.27</v>
      </c>
      <c r="F1302" s="1">
        <v>27.9</v>
      </c>
      <c r="G1302" s="1">
        <v>3.6862278100754899</v>
      </c>
      <c r="H1302" s="1">
        <v>5.3213929871909569</v>
      </c>
      <c r="I1302" s="8">
        <v>9.27</v>
      </c>
      <c r="J1302" s="8">
        <v>280460</v>
      </c>
      <c r="K1302" s="1">
        <v>8.6011827644913339</v>
      </c>
      <c r="L1302" s="1">
        <v>0.28252303144364288</v>
      </c>
      <c r="M1302" s="1">
        <v>62033</v>
      </c>
      <c r="N1302" s="1">
        <v>66991</v>
      </c>
      <c r="O1302" s="1">
        <v>0.61424164539804982</v>
      </c>
      <c r="P1302" s="1">
        <v>58.92</v>
      </c>
      <c r="Q1302" s="1">
        <v>668434</v>
      </c>
    </row>
    <row r="1303" spans="1:17">
      <c r="A1303" s="1">
        <v>2017</v>
      </c>
      <c r="B1303" s="1">
        <v>34</v>
      </c>
      <c r="C1303" s="1" t="s">
        <v>224</v>
      </c>
      <c r="D1303" s="7" t="s">
        <v>169</v>
      </c>
      <c r="E1303" s="1">
        <v>101.28</v>
      </c>
      <c r="F1303" s="1">
        <v>27.93</v>
      </c>
      <c r="G1303" s="1">
        <v>1.4157689350111753</v>
      </c>
      <c r="H1303" s="1">
        <v>1.7176079972978218</v>
      </c>
      <c r="I1303" s="8">
        <v>4.4400000000000004</v>
      </c>
      <c r="J1303" s="8">
        <v>15481</v>
      </c>
      <c r="K1303" s="1">
        <v>1.7948787972432032</v>
      </c>
      <c r="L1303" s="1">
        <v>0.17204107885904835</v>
      </c>
      <c r="M1303" s="1">
        <v>21931</v>
      </c>
      <c r="N1303" s="1">
        <v>75623</v>
      </c>
      <c r="O1303" s="1">
        <v>0.42481692023543449</v>
      </c>
      <c r="P1303" s="1">
        <v>16.149999999999999</v>
      </c>
      <c r="Q1303" s="1">
        <v>139147</v>
      </c>
    </row>
    <row r="1304" spans="1:17">
      <c r="A1304" s="1">
        <v>2017</v>
      </c>
      <c r="B1304" s="1">
        <v>35</v>
      </c>
      <c r="C1304" s="7" t="s">
        <v>514</v>
      </c>
      <c r="D1304" s="7" t="s">
        <v>170</v>
      </c>
      <c r="E1304" s="1">
        <v>101.5</v>
      </c>
      <c r="F1304" s="1">
        <v>27.43</v>
      </c>
      <c r="G1304" s="1">
        <v>0.98615746339539201</v>
      </c>
      <c r="H1304" s="1">
        <v>1.8503428194760909</v>
      </c>
      <c r="I1304" s="8">
        <v>4.6399999999999997</v>
      </c>
      <c r="J1304" s="8">
        <v>39688</v>
      </c>
      <c r="K1304" s="1">
        <v>3.4737578308688049</v>
      </c>
      <c r="L1304" s="1">
        <v>0.19474533781083422</v>
      </c>
      <c r="M1304" s="1">
        <v>21967</v>
      </c>
      <c r="N1304" s="1">
        <v>60928</v>
      </c>
      <c r="O1304" s="1">
        <v>0.19655156305957949</v>
      </c>
      <c r="P1304" s="1">
        <v>30.52</v>
      </c>
      <c r="Q1304" s="1">
        <v>385334</v>
      </c>
    </row>
    <row r="1305" spans="1:17">
      <c r="A1305" s="1">
        <v>2017</v>
      </c>
      <c r="B1305" s="1">
        <v>36</v>
      </c>
      <c r="C1305" s="7" t="s">
        <v>401</v>
      </c>
      <c r="D1305" s="7" t="s">
        <v>171</v>
      </c>
      <c r="E1305" s="1">
        <v>102.18</v>
      </c>
      <c r="F1305" s="1">
        <v>27.4</v>
      </c>
      <c r="G1305" s="1">
        <v>1.7036249611229999</v>
      </c>
      <c r="H1305" s="1">
        <v>2.019282992066771</v>
      </c>
      <c r="I1305" s="8">
        <v>5.95</v>
      </c>
      <c r="J1305" s="8">
        <v>36943</v>
      </c>
      <c r="K1305" s="1">
        <v>6.3089595818459498</v>
      </c>
      <c r="L1305" s="1">
        <v>0.24919344731064</v>
      </c>
      <c r="M1305" s="1">
        <v>32165</v>
      </c>
      <c r="N1305" s="1">
        <v>76297</v>
      </c>
      <c r="O1305" s="1">
        <v>0.23283493405996575</v>
      </c>
      <c r="P1305" s="1">
        <v>37.15</v>
      </c>
      <c r="Q1305" s="1">
        <v>215423</v>
      </c>
    </row>
    <row r="1306" spans="1:17">
      <c r="A1306" s="1">
        <v>2017</v>
      </c>
      <c r="B1306" s="1">
        <v>37</v>
      </c>
      <c r="C1306" s="1" t="s">
        <v>225</v>
      </c>
      <c r="D1306" s="7" t="s">
        <v>172</v>
      </c>
      <c r="E1306" s="1">
        <v>102.25</v>
      </c>
      <c r="F1306" s="1">
        <v>26.67</v>
      </c>
      <c r="G1306" s="1">
        <v>1.3970406958387218</v>
      </c>
      <c r="H1306" s="1">
        <v>1.7711707893063671</v>
      </c>
      <c r="I1306" s="8">
        <v>4.7300000000000004</v>
      </c>
      <c r="J1306" s="8">
        <v>58236</v>
      </c>
      <c r="K1306" s="1">
        <v>4.4791633326557179</v>
      </c>
      <c r="L1306" s="1">
        <v>0.2313854058987124</v>
      </c>
      <c r="M1306" s="1">
        <v>50562</v>
      </c>
      <c r="N1306" s="1">
        <v>70288</v>
      </c>
      <c r="O1306" s="1">
        <v>0.18712992478471299</v>
      </c>
      <c r="P1306" s="1">
        <v>43.12</v>
      </c>
      <c r="Q1306" s="1">
        <v>462406</v>
      </c>
    </row>
    <row r="1307" spans="1:17">
      <c r="A1307" s="1">
        <v>2017</v>
      </c>
      <c r="B1307" s="1">
        <v>38</v>
      </c>
      <c r="C1307" s="1" t="s">
        <v>226</v>
      </c>
      <c r="D1307" s="7" t="s">
        <v>173</v>
      </c>
      <c r="E1307" s="1">
        <v>102.58</v>
      </c>
      <c r="F1307" s="1">
        <v>26.63</v>
      </c>
      <c r="G1307" s="1">
        <v>0.9858815209271502</v>
      </c>
      <c r="H1307" s="1">
        <v>1.2106906088345288</v>
      </c>
      <c r="I1307" s="8">
        <v>4.07</v>
      </c>
      <c r="J1307" s="8">
        <v>41312</v>
      </c>
      <c r="K1307" s="1">
        <v>3.890787276742329</v>
      </c>
      <c r="L1307" s="1">
        <v>0.22448826660484417</v>
      </c>
      <c r="M1307" s="1">
        <v>35708</v>
      </c>
      <c r="N1307" s="1">
        <v>73283</v>
      </c>
      <c r="O1307" s="1">
        <v>0.22160790016603088</v>
      </c>
      <c r="P1307" s="1">
        <v>39.159999999999997</v>
      </c>
      <c r="Q1307" s="1">
        <v>427029</v>
      </c>
    </row>
    <row r="1308" spans="1:17">
      <c r="A1308" s="1">
        <v>2017</v>
      </c>
      <c r="B1308" s="1">
        <v>39</v>
      </c>
      <c r="C1308" s="1" t="s">
        <v>227</v>
      </c>
      <c r="D1308" s="7" t="s">
        <v>174</v>
      </c>
      <c r="E1308" s="1">
        <v>102.77</v>
      </c>
      <c r="F1308" s="1">
        <v>27.07</v>
      </c>
      <c r="G1308" s="1">
        <v>1.9767052884469178</v>
      </c>
      <c r="H1308" s="1">
        <v>2.0578008900242275</v>
      </c>
      <c r="I1308" s="8">
        <v>5.93</v>
      </c>
      <c r="J1308" s="8">
        <v>33819</v>
      </c>
      <c r="K1308" s="1">
        <v>6.8496538231507671</v>
      </c>
      <c r="L1308" s="1">
        <v>0.25044349157112589</v>
      </c>
      <c r="M1308" s="1">
        <v>30531</v>
      </c>
      <c r="N1308" s="1">
        <v>68565</v>
      </c>
      <c r="O1308" s="1">
        <v>0.2033320155298077</v>
      </c>
      <c r="P1308" s="1">
        <v>33.25</v>
      </c>
      <c r="Q1308" s="1">
        <v>197298</v>
      </c>
    </row>
    <row r="1309" spans="1:17">
      <c r="A1309" s="1">
        <v>2017</v>
      </c>
      <c r="B1309" s="1">
        <v>40</v>
      </c>
      <c r="C1309" s="7" t="s">
        <v>319</v>
      </c>
      <c r="D1309" s="7" t="s">
        <v>175</v>
      </c>
      <c r="E1309" s="1">
        <v>102.53</v>
      </c>
      <c r="F1309" s="1">
        <v>27.38</v>
      </c>
      <c r="G1309" s="1">
        <v>0.78995293394195976</v>
      </c>
      <c r="H1309" s="1">
        <v>0.86090679028405193</v>
      </c>
      <c r="I1309" s="8">
        <v>2.74</v>
      </c>
      <c r="J1309" s="8">
        <v>11844</v>
      </c>
      <c r="K1309" s="1">
        <v>0.86704666398618768</v>
      </c>
      <c r="L1309" s="1">
        <v>0.13901279534542701</v>
      </c>
      <c r="M1309" s="1">
        <v>14087</v>
      </c>
      <c r="N1309" s="1">
        <v>67042</v>
      </c>
      <c r="O1309" s="1">
        <v>9.2703578439488191E-2</v>
      </c>
      <c r="P1309" s="1">
        <v>23.17</v>
      </c>
      <c r="Q1309" s="1">
        <v>211405</v>
      </c>
    </row>
    <row r="1310" spans="1:17">
      <c r="A1310" s="1">
        <v>2017</v>
      </c>
      <c r="B1310" s="1">
        <v>41</v>
      </c>
      <c r="C1310" s="1" t="s">
        <v>228</v>
      </c>
      <c r="D1310" s="7" t="s">
        <v>176</v>
      </c>
      <c r="E1310" s="1">
        <v>102.82</v>
      </c>
      <c r="F1310" s="1">
        <v>27.72</v>
      </c>
      <c r="G1310" s="1">
        <v>0.83500756567461021</v>
      </c>
      <c r="H1310" s="1">
        <v>1.3157694974266585</v>
      </c>
      <c r="I1310" s="8">
        <v>4.54</v>
      </c>
      <c r="J1310" s="8">
        <v>19661</v>
      </c>
      <c r="K1310" s="1">
        <v>0.94274378425428762</v>
      </c>
      <c r="L1310" s="1">
        <v>0.19997166034928621</v>
      </c>
      <c r="M1310" s="1">
        <v>13239</v>
      </c>
      <c r="N1310" s="1">
        <v>64670</v>
      </c>
      <c r="O1310" s="1">
        <v>5.2306898174622855E-2</v>
      </c>
      <c r="P1310" s="1">
        <v>20.38</v>
      </c>
      <c r="Q1310" s="1">
        <v>197603</v>
      </c>
    </row>
    <row r="1311" spans="1:17">
      <c r="A1311" s="1">
        <v>2017</v>
      </c>
      <c r="B1311" s="1">
        <v>42</v>
      </c>
      <c r="C1311" s="1" t="s">
        <v>229</v>
      </c>
      <c r="D1311" s="7" t="s">
        <v>43</v>
      </c>
      <c r="E1311" s="1">
        <v>103.25</v>
      </c>
      <c r="F1311" s="1">
        <v>27.7</v>
      </c>
      <c r="G1311" s="1">
        <v>0.89783434463025991</v>
      </c>
      <c r="H1311" s="1">
        <v>0.83370332001381275</v>
      </c>
      <c r="I1311" s="8">
        <v>3.88</v>
      </c>
      <c r="J1311" s="8">
        <v>17677</v>
      </c>
      <c r="K1311" s="1">
        <v>1.367781559863845</v>
      </c>
      <c r="L1311" s="1">
        <v>0.21284593754624834</v>
      </c>
      <c r="M1311" s="1">
        <v>17474</v>
      </c>
      <c r="N1311" s="1">
        <v>63298</v>
      </c>
      <c r="O1311" s="1">
        <v>0.10205712594346604</v>
      </c>
      <c r="P1311" s="1">
        <v>17.329999999999998</v>
      </c>
      <c r="Q1311" s="1">
        <v>202710</v>
      </c>
    </row>
    <row r="1312" spans="1:17">
      <c r="A1312" s="1">
        <v>2017</v>
      </c>
      <c r="B1312" s="1">
        <v>43</v>
      </c>
      <c r="C1312" s="1" t="s">
        <v>230</v>
      </c>
      <c r="D1312" s="7" t="s">
        <v>177</v>
      </c>
      <c r="E1312" s="1">
        <v>102.85</v>
      </c>
      <c r="F1312" s="1">
        <v>28.02</v>
      </c>
      <c r="G1312" s="1">
        <v>0.55669401990256351</v>
      </c>
      <c r="H1312" s="1">
        <v>0.7011335493907962</v>
      </c>
      <c r="I1312" s="8">
        <v>4.4800000000000004</v>
      </c>
      <c r="J1312" s="8">
        <v>24180</v>
      </c>
      <c r="K1312" s="1">
        <v>1.1896852121004216</v>
      </c>
      <c r="L1312" s="1">
        <v>0.23573734875225311</v>
      </c>
      <c r="M1312" s="1">
        <v>10668</v>
      </c>
      <c r="N1312" s="1">
        <v>65227</v>
      </c>
      <c r="O1312" s="1">
        <v>3.8405869059548202E-2</v>
      </c>
      <c r="P1312" s="1">
        <v>22.21</v>
      </c>
      <c r="Q1312" s="1">
        <v>332319</v>
      </c>
    </row>
    <row r="1313" spans="1:17">
      <c r="A1313" s="1">
        <v>2017</v>
      </c>
      <c r="B1313" s="1">
        <v>44</v>
      </c>
      <c r="C1313" s="7" t="s">
        <v>320</v>
      </c>
      <c r="D1313" s="7" t="s">
        <v>178</v>
      </c>
      <c r="E1313" s="1">
        <v>102.42</v>
      </c>
      <c r="F1313" s="1">
        <v>28.32</v>
      </c>
      <c r="G1313" s="1">
        <v>0.71297932359961569</v>
      </c>
      <c r="H1313" s="1">
        <v>1.0761116499050098</v>
      </c>
      <c r="I1313" s="8">
        <v>2.66</v>
      </c>
      <c r="J1313" s="8">
        <v>15502</v>
      </c>
      <c r="K1313" s="1">
        <v>0.92779423682427498</v>
      </c>
      <c r="L1313" s="1">
        <v>9.3599571326717243E-2</v>
      </c>
      <c r="M1313" s="1">
        <v>13136</v>
      </c>
      <c r="N1313" s="1">
        <v>65126</v>
      </c>
      <c r="O1313" s="1">
        <v>5.7875321615673145E-2</v>
      </c>
      <c r="P1313" s="1">
        <v>25.35</v>
      </c>
      <c r="Q1313" s="1">
        <v>225813</v>
      </c>
    </row>
    <row r="1314" spans="1:17">
      <c r="A1314" s="1">
        <v>2017</v>
      </c>
      <c r="B1314" s="1">
        <v>45</v>
      </c>
      <c r="C1314" s="1" t="s">
        <v>231</v>
      </c>
      <c r="D1314" s="7" t="s">
        <v>179</v>
      </c>
      <c r="E1314" s="1">
        <v>102.17</v>
      </c>
      <c r="F1314" s="1">
        <v>28.55</v>
      </c>
      <c r="G1314" s="1">
        <v>1.2747083021875478</v>
      </c>
      <c r="H1314" s="1">
        <v>1.7697406525516441</v>
      </c>
      <c r="I1314" s="8">
        <v>5.39</v>
      </c>
      <c r="J1314" s="8">
        <v>47822</v>
      </c>
      <c r="K1314" s="1">
        <v>3.728006950254199</v>
      </c>
      <c r="L1314" s="1">
        <v>0.20772795002153391</v>
      </c>
      <c r="M1314" s="1">
        <v>32508</v>
      </c>
      <c r="N1314" s="1">
        <v>59008</v>
      </c>
      <c r="O1314" s="1">
        <v>0.17831807808640296</v>
      </c>
      <c r="P1314" s="1">
        <v>40.229999999999997</v>
      </c>
      <c r="Q1314" s="1">
        <v>404014</v>
      </c>
    </row>
    <row r="1315" spans="1:17">
      <c r="A1315" s="1">
        <v>2017</v>
      </c>
      <c r="B1315" s="1">
        <v>46</v>
      </c>
      <c r="C1315" s="1" t="s">
        <v>232</v>
      </c>
      <c r="D1315" s="7" t="s">
        <v>180</v>
      </c>
      <c r="E1315" s="1">
        <v>102.52</v>
      </c>
      <c r="F1315" s="1">
        <v>28.65</v>
      </c>
      <c r="G1315" s="1">
        <v>0.94255355293369791</v>
      </c>
      <c r="H1315" s="1">
        <v>1.1590120723574251</v>
      </c>
      <c r="I1315" s="8">
        <v>3.81</v>
      </c>
      <c r="J1315" s="8">
        <v>23418</v>
      </c>
      <c r="K1315" s="1">
        <v>0.92473545480948915</v>
      </c>
      <c r="L1315" s="1">
        <v>0.16951442052136365</v>
      </c>
      <c r="M1315" s="1">
        <v>12469</v>
      </c>
      <c r="N1315" s="1">
        <v>65355</v>
      </c>
      <c r="O1315" s="1">
        <v>4.0710641539211868E-2</v>
      </c>
      <c r="P1315" s="1">
        <v>28.02</v>
      </c>
      <c r="Q1315" s="1">
        <v>364966</v>
      </c>
    </row>
    <row r="1316" spans="1:17">
      <c r="A1316" s="1">
        <v>2017</v>
      </c>
      <c r="B1316" s="1">
        <v>47</v>
      </c>
      <c r="C1316" s="1" t="s">
        <v>233</v>
      </c>
      <c r="D1316" s="7" t="s">
        <v>181</v>
      </c>
      <c r="E1316" s="1">
        <v>102.77</v>
      </c>
      <c r="F1316" s="1">
        <v>28.97</v>
      </c>
      <c r="G1316" s="1">
        <v>1.20969998579356</v>
      </c>
      <c r="H1316" s="1">
        <v>1.4809138616120436</v>
      </c>
      <c r="I1316" s="8">
        <v>4.26</v>
      </c>
      <c r="J1316" s="8">
        <v>24174</v>
      </c>
      <c r="K1316" s="1">
        <v>2.0510915282256157</v>
      </c>
      <c r="L1316" s="1">
        <v>0.20806409257433628</v>
      </c>
      <c r="M1316" s="1">
        <v>13339</v>
      </c>
      <c r="N1316" s="1">
        <v>62584</v>
      </c>
      <c r="O1316" s="1">
        <v>8.6340722117706825E-2</v>
      </c>
      <c r="P1316" s="1">
        <v>21.33</v>
      </c>
      <c r="Q1316" s="1">
        <v>232289</v>
      </c>
    </row>
    <row r="1317" spans="1:17">
      <c r="A1317" s="1">
        <v>2017</v>
      </c>
      <c r="B1317" s="1">
        <v>48</v>
      </c>
      <c r="C1317" s="7" t="s">
        <v>404</v>
      </c>
      <c r="D1317" s="7" t="s">
        <v>182</v>
      </c>
      <c r="E1317" s="1">
        <v>103.13</v>
      </c>
      <c r="F1317" s="1">
        <v>28.33</v>
      </c>
      <c r="G1317" s="1">
        <v>0.55402480553729327</v>
      </c>
      <c r="H1317" s="1">
        <v>1.0969691149638408</v>
      </c>
      <c r="I1317" s="8">
        <v>4.3099999999999996</v>
      </c>
      <c r="J1317" s="8">
        <v>22628</v>
      </c>
      <c r="K1317" s="1">
        <v>1.0535963596876778</v>
      </c>
      <c r="L1317" s="1">
        <v>0.21422661830645698</v>
      </c>
      <c r="M1317" s="1">
        <v>10552</v>
      </c>
      <c r="N1317" s="1">
        <v>70527</v>
      </c>
      <c r="O1317" s="1">
        <v>3.0545234278622768E-2</v>
      </c>
      <c r="P1317" s="1">
        <v>11.02</v>
      </c>
      <c r="Q1317" s="1">
        <v>270746</v>
      </c>
    </row>
    <row r="1318" spans="1:17">
      <c r="A1318" s="1">
        <v>2017</v>
      </c>
      <c r="B1318" s="1">
        <v>49</v>
      </c>
      <c r="C1318" s="7" t="s">
        <v>322</v>
      </c>
      <c r="D1318" s="7" t="s">
        <v>183</v>
      </c>
      <c r="E1318" s="1">
        <v>103.57</v>
      </c>
      <c r="F1318" s="1">
        <v>28.27</v>
      </c>
      <c r="G1318" s="1">
        <v>1.0978937108445086</v>
      </c>
      <c r="H1318" s="1">
        <v>1.7863419123641673</v>
      </c>
      <c r="I1318" s="8">
        <v>5.0999999999999996</v>
      </c>
      <c r="J1318" s="8">
        <v>27503</v>
      </c>
      <c r="K1318" s="1">
        <v>2.0590942195714952</v>
      </c>
      <c r="L1318" s="1">
        <v>0.22234340520974119</v>
      </c>
      <c r="M1318" s="1">
        <v>25993</v>
      </c>
      <c r="N1318" s="1">
        <v>69948</v>
      </c>
      <c r="O1318" s="1">
        <v>0.2843146135812713</v>
      </c>
      <c r="P1318" s="1">
        <v>29.12</v>
      </c>
      <c r="Q1318" s="1">
        <v>275983</v>
      </c>
    </row>
    <row r="1319" spans="1:17">
      <c r="A1319" s="1">
        <v>2017</v>
      </c>
      <c r="B1319" s="1">
        <v>50</v>
      </c>
      <c r="C1319" s="7" t="s">
        <v>515</v>
      </c>
      <c r="D1319" s="7" t="s">
        <v>5</v>
      </c>
      <c r="E1319" s="1">
        <v>104.08</v>
      </c>
      <c r="F1319" s="1">
        <v>30.67</v>
      </c>
      <c r="G1319" s="1">
        <v>6.2515349751054954</v>
      </c>
      <c r="H1319" s="1">
        <v>8.1623464094606568</v>
      </c>
      <c r="I1319" s="8">
        <v>13.94</v>
      </c>
      <c r="J1319" s="8">
        <v>420319</v>
      </c>
      <c r="K1319" s="1">
        <v>13.556449872364494</v>
      </c>
      <c r="L1319" s="1">
        <v>0.34167615560368247</v>
      </c>
      <c r="M1319" s="1">
        <v>132589</v>
      </c>
      <c r="N1319" s="1">
        <v>72410</v>
      </c>
      <c r="O1319" s="1">
        <v>1.0855623032441002</v>
      </c>
      <c r="P1319" s="1">
        <v>100</v>
      </c>
      <c r="Q1319" s="1">
        <v>537468</v>
      </c>
    </row>
    <row r="1320" spans="1:17">
      <c r="A1320" s="1">
        <v>2017</v>
      </c>
      <c r="B1320" s="1">
        <v>51</v>
      </c>
      <c r="C1320" s="7" t="s">
        <v>323</v>
      </c>
      <c r="D1320" s="7" t="s">
        <v>6</v>
      </c>
      <c r="E1320" s="1">
        <v>104.05</v>
      </c>
      <c r="F1320" s="1">
        <v>30.68</v>
      </c>
      <c r="G1320" s="1">
        <v>9.3829731840666497</v>
      </c>
      <c r="H1320" s="1">
        <v>12.925205489641835</v>
      </c>
      <c r="I1320" s="8">
        <v>18.36</v>
      </c>
      <c r="J1320" s="8">
        <v>1131244</v>
      </c>
      <c r="K1320" s="1">
        <v>22.12661583664968</v>
      </c>
      <c r="L1320" s="1">
        <v>0.59190835719864621</v>
      </c>
      <c r="M1320" s="1">
        <v>125419</v>
      </c>
      <c r="N1320" s="1">
        <v>85217</v>
      </c>
      <c r="O1320" s="1">
        <v>0.83277271543868781</v>
      </c>
      <c r="P1320" s="1">
        <v>100</v>
      </c>
      <c r="Q1320" s="1">
        <v>672175</v>
      </c>
    </row>
    <row r="1321" spans="1:17">
      <c r="A1321" s="1">
        <v>2017</v>
      </c>
      <c r="B1321" s="1">
        <v>52</v>
      </c>
      <c r="C1321" s="1" t="s">
        <v>235</v>
      </c>
      <c r="D1321" s="7" t="s">
        <v>7</v>
      </c>
      <c r="E1321" s="1">
        <v>104.05</v>
      </c>
      <c r="F1321" s="1">
        <v>30.7</v>
      </c>
      <c r="G1321" s="1">
        <v>6.5071901164326924</v>
      </c>
      <c r="H1321" s="1">
        <v>8.6210409663768885</v>
      </c>
      <c r="I1321" s="8">
        <v>15.19</v>
      </c>
      <c r="J1321" s="8">
        <v>574489</v>
      </c>
      <c r="K1321" s="1">
        <v>12.372785747807603</v>
      </c>
      <c r="L1321" s="1">
        <v>0.35431452996396728</v>
      </c>
      <c r="M1321" s="1">
        <v>87487</v>
      </c>
      <c r="N1321" s="1">
        <v>74644</v>
      </c>
      <c r="O1321" s="1">
        <v>0.74664551063038243</v>
      </c>
      <c r="P1321" s="1">
        <v>100</v>
      </c>
      <c r="Q1321" s="1">
        <v>760697</v>
      </c>
    </row>
    <row r="1322" spans="1:17">
      <c r="A1322" s="1">
        <v>2017</v>
      </c>
      <c r="B1322" s="1">
        <v>53</v>
      </c>
      <c r="C1322" s="7" t="s">
        <v>324</v>
      </c>
      <c r="D1322" s="7" t="s">
        <v>8</v>
      </c>
      <c r="E1322" s="1">
        <v>104.05</v>
      </c>
      <c r="F1322" s="1">
        <v>30.65</v>
      </c>
      <c r="G1322" s="1">
        <v>11.270116638286224</v>
      </c>
      <c r="H1322" s="1">
        <v>14.732649121746764</v>
      </c>
      <c r="I1322" s="8">
        <v>19.59</v>
      </c>
      <c r="J1322" s="8">
        <v>2562716</v>
      </c>
      <c r="K1322" s="1">
        <v>23.610074049847668</v>
      </c>
      <c r="L1322" s="1">
        <v>0.70076911591662905</v>
      </c>
      <c r="M1322" s="1">
        <v>89544</v>
      </c>
      <c r="N1322" s="1">
        <v>82652</v>
      </c>
      <c r="O1322" s="1">
        <v>0.57978755550183614</v>
      </c>
      <c r="P1322" s="1">
        <v>100</v>
      </c>
      <c r="Q1322" s="1">
        <v>1125188</v>
      </c>
    </row>
    <row r="1323" spans="1:17">
      <c r="A1323" s="1">
        <v>2017</v>
      </c>
      <c r="B1323" s="1">
        <v>54</v>
      </c>
      <c r="C1323" s="7" t="s">
        <v>406</v>
      </c>
      <c r="D1323" s="7" t="s">
        <v>9</v>
      </c>
      <c r="E1323" s="1">
        <v>104.1</v>
      </c>
      <c r="F1323" s="1">
        <v>30.67</v>
      </c>
      <c r="G1323" s="1">
        <v>4.6534374475048903</v>
      </c>
      <c r="H1323" s="1">
        <v>5.1330056735359619</v>
      </c>
      <c r="I1323" s="8">
        <v>7.62</v>
      </c>
      <c r="J1323" s="8">
        <v>331545</v>
      </c>
      <c r="K1323" s="1">
        <v>9.010118347684255</v>
      </c>
      <c r="L1323" s="1">
        <v>0.20909174654954726</v>
      </c>
      <c r="M1323" s="1">
        <v>89667</v>
      </c>
      <c r="N1323" s="1">
        <v>74661</v>
      </c>
      <c r="O1323" s="1">
        <v>0.78098498436661767</v>
      </c>
      <c r="P1323" s="1">
        <v>100</v>
      </c>
      <c r="Q1323" s="1">
        <v>738164</v>
      </c>
    </row>
    <row r="1324" spans="1:17">
      <c r="A1324" s="1">
        <v>2017</v>
      </c>
      <c r="B1324" s="1">
        <v>55</v>
      </c>
      <c r="C1324" s="7" t="s">
        <v>326</v>
      </c>
      <c r="D1324" s="7" t="s">
        <v>10</v>
      </c>
      <c r="E1324" s="1">
        <v>104.27</v>
      </c>
      <c r="F1324" s="1">
        <v>30.57</v>
      </c>
      <c r="G1324" s="1">
        <v>3.5042249251638817</v>
      </c>
      <c r="H1324" s="1">
        <v>4.030161797582509</v>
      </c>
      <c r="I1324" s="8">
        <v>6.26</v>
      </c>
      <c r="J1324" s="8">
        <v>184756</v>
      </c>
      <c r="K1324" s="1">
        <v>8.2244795574248801</v>
      </c>
      <c r="L1324" s="1">
        <v>0.20426812170815808</v>
      </c>
      <c r="M1324" s="1">
        <v>138685</v>
      </c>
      <c r="N1324" s="1">
        <v>85952</v>
      </c>
      <c r="O1324" s="1">
        <v>1.1932992307983783</v>
      </c>
      <c r="P1324" s="1">
        <v>68.78</v>
      </c>
      <c r="Q1324" s="1">
        <v>659775</v>
      </c>
    </row>
    <row r="1325" spans="1:17">
      <c r="A1325" s="1">
        <v>2017</v>
      </c>
      <c r="B1325" s="1">
        <v>56</v>
      </c>
      <c r="C1325" s="7" t="s">
        <v>505</v>
      </c>
      <c r="D1325" s="7" t="s">
        <v>11</v>
      </c>
      <c r="E1325" s="1">
        <v>104.23</v>
      </c>
      <c r="F1325" s="1">
        <v>30.88</v>
      </c>
      <c r="G1325" s="1">
        <v>2.4045278522490321</v>
      </c>
      <c r="H1325" s="1">
        <v>2.9764670837056895</v>
      </c>
      <c r="I1325" s="8">
        <v>7.29</v>
      </c>
      <c r="J1325" s="8">
        <v>83396</v>
      </c>
      <c r="K1325" s="1">
        <v>6.382667858206732</v>
      </c>
      <c r="L1325" s="1">
        <v>0.23668513553768245</v>
      </c>
      <c r="M1325" s="1">
        <v>104234</v>
      </c>
      <c r="N1325" s="1">
        <v>65089</v>
      </c>
      <c r="O1325" s="1">
        <v>0.54418588025022341</v>
      </c>
      <c r="P1325" s="1">
        <v>54.65</v>
      </c>
      <c r="Q1325" s="1">
        <v>419625</v>
      </c>
    </row>
    <row r="1326" spans="1:17">
      <c r="A1326" s="1">
        <v>2017</v>
      </c>
      <c r="B1326" s="1">
        <v>57</v>
      </c>
      <c r="C1326" s="7" t="s">
        <v>327</v>
      </c>
      <c r="D1326" s="7" t="s">
        <v>12</v>
      </c>
      <c r="E1326" s="1">
        <v>104.15</v>
      </c>
      <c r="F1326" s="1">
        <v>30.83</v>
      </c>
      <c r="G1326" s="1">
        <v>3.7246660563577927</v>
      </c>
      <c r="H1326" s="1">
        <v>4.792483845747773</v>
      </c>
      <c r="I1326" s="8">
        <v>7.62</v>
      </c>
      <c r="J1326" s="8">
        <v>271415</v>
      </c>
      <c r="K1326" s="1">
        <v>8.4330368657743691</v>
      </c>
      <c r="L1326" s="1">
        <v>0.2643323465930732</v>
      </c>
      <c r="M1326" s="1">
        <v>80962</v>
      </c>
      <c r="N1326" s="1">
        <v>68574</v>
      </c>
      <c r="O1326" s="1">
        <v>0.7274712497744753</v>
      </c>
      <c r="P1326" s="1">
        <v>68.209999999999994</v>
      </c>
      <c r="Q1326" s="1">
        <v>748255</v>
      </c>
    </row>
    <row r="1327" spans="1:17">
      <c r="A1327" s="1">
        <v>2017</v>
      </c>
      <c r="B1327" s="1">
        <v>58</v>
      </c>
      <c r="C1327" s="7" t="s">
        <v>328</v>
      </c>
      <c r="D1327" s="7" t="s">
        <v>13</v>
      </c>
      <c r="E1327" s="1">
        <v>103.83</v>
      </c>
      <c r="F1327" s="1">
        <v>30.7</v>
      </c>
      <c r="G1327" s="1">
        <v>4.4383756661634335</v>
      </c>
      <c r="H1327" s="1">
        <v>5.8294388990595207</v>
      </c>
      <c r="I1327" s="8">
        <v>11.76</v>
      </c>
      <c r="J1327" s="8">
        <v>253184</v>
      </c>
      <c r="K1327" s="1">
        <v>11.246802066589591</v>
      </c>
      <c r="L1327" s="1">
        <v>0.38453128380248763</v>
      </c>
      <c r="M1327" s="1">
        <v>96876</v>
      </c>
      <c r="N1327" s="1">
        <v>65456</v>
      </c>
      <c r="O1327" s="1">
        <v>0.85849304584693187</v>
      </c>
      <c r="P1327" s="1">
        <v>72.41</v>
      </c>
      <c r="Q1327" s="1">
        <v>429887</v>
      </c>
    </row>
    <row r="1328" spans="1:17">
      <c r="A1328" s="1">
        <v>2017</v>
      </c>
      <c r="B1328" s="1">
        <v>59</v>
      </c>
      <c r="C1328" s="1" t="s">
        <v>237</v>
      </c>
      <c r="D1328" s="7" t="s">
        <v>16</v>
      </c>
      <c r="E1328" s="1">
        <v>104.43</v>
      </c>
      <c r="F1328" s="1">
        <v>30.85</v>
      </c>
      <c r="G1328" s="1">
        <v>1.8049317760239709</v>
      </c>
      <c r="H1328" s="1">
        <v>2.0094314353764404</v>
      </c>
      <c r="I1328" s="8">
        <v>7.37</v>
      </c>
      <c r="J1328" s="8">
        <v>134474</v>
      </c>
      <c r="K1328" s="1">
        <v>4.5183210577967161</v>
      </c>
      <c r="L1328" s="1">
        <v>0.19623187149419233</v>
      </c>
      <c r="M1328" s="1">
        <v>52928</v>
      </c>
      <c r="N1328" s="1">
        <v>62270</v>
      </c>
      <c r="O1328" s="1">
        <v>0.34090204355175896</v>
      </c>
      <c r="P1328" s="1">
        <v>42.1</v>
      </c>
      <c r="Q1328" s="1">
        <v>899757</v>
      </c>
    </row>
    <row r="1329" spans="1:17">
      <c r="A1329" s="1">
        <v>2017</v>
      </c>
      <c r="B1329" s="1">
        <v>60</v>
      </c>
      <c r="C1329" s="7" t="s">
        <v>329</v>
      </c>
      <c r="D1329" s="7" t="s">
        <v>14</v>
      </c>
      <c r="E1329" s="1">
        <v>103.92</v>
      </c>
      <c r="F1329" s="1">
        <v>30.58</v>
      </c>
      <c r="G1329" s="1">
        <v>3.4791335931335148</v>
      </c>
      <c r="H1329" s="1">
        <v>3.624641593275292</v>
      </c>
      <c r="I1329" s="8">
        <v>5.57</v>
      </c>
      <c r="J1329" s="8">
        <v>303098</v>
      </c>
      <c r="K1329" s="1">
        <v>7.97106349558719</v>
      </c>
      <c r="L1329" s="1">
        <v>0.1964395311657616</v>
      </c>
      <c r="M1329" s="1">
        <v>80876</v>
      </c>
      <c r="N1329" s="1">
        <v>98417</v>
      </c>
      <c r="O1329" s="1">
        <v>0.87035517010444863</v>
      </c>
      <c r="P1329" s="1">
        <v>69.75</v>
      </c>
      <c r="Q1329" s="1">
        <v>1072106</v>
      </c>
    </row>
    <row r="1330" spans="1:17">
      <c r="A1330" s="1">
        <v>2017</v>
      </c>
      <c r="B1330" s="1">
        <v>61</v>
      </c>
      <c r="C1330" s="7" t="s">
        <v>330</v>
      </c>
      <c r="D1330" s="7" t="s">
        <v>15</v>
      </c>
      <c r="E1330" s="1">
        <v>103.82</v>
      </c>
      <c r="F1330" s="1">
        <v>30.82</v>
      </c>
      <c r="G1330" s="1">
        <v>3.7241810974337577</v>
      </c>
      <c r="H1330" s="1">
        <v>4.1084220043118442</v>
      </c>
      <c r="I1330" s="8">
        <v>7.03</v>
      </c>
      <c r="J1330" s="8">
        <v>170790</v>
      </c>
      <c r="K1330" s="1">
        <v>11.01939981918075</v>
      </c>
      <c r="L1330" s="1">
        <v>0.29792057862160093</v>
      </c>
      <c r="M1330" s="1">
        <v>62208</v>
      </c>
      <c r="N1330" s="1">
        <v>82143</v>
      </c>
      <c r="O1330" s="1">
        <v>0.72816259823353502</v>
      </c>
      <c r="P1330" s="1">
        <v>70.819999999999993</v>
      </c>
      <c r="Q1330" s="1">
        <v>575160</v>
      </c>
    </row>
    <row r="1331" spans="1:17">
      <c r="A1331" s="1">
        <v>2017</v>
      </c>
      <c r="B1331" s="1">
        <v>62</v>
      </c>
      <c r="C1331" s="1" t="s">
        <v>238</v>
      </c>
      <c r="D1331" s="7" t="s">
        <v>17</v>
      </c>
      <c r="E1331" s="1">
        <v>103.52</v>
      </c>
      <c r="F1331" s="1">
        <v>30.58</v>
      </c>
      <c r="G1331" s="1">
        <v>2.7542847132332189</v>
      </c>
      <c r="H1331" s="1">
        <v>3.275944291428627</v>
      </c>
      <c r="I1331" s="8">
        <v>7.97</v>
      </c>
      <c r="J1331" s="8">
        <v>101727</v>
      </c>
      <c r="K1331" s="1">
        <v>6.5323574925303411</v>
      </c>
      <c r="L1331" s="1">
        <v>0.28116867317443478</v>
      </c>
      <c r="M1331" s="1">
        <v>45212</v>
      </c>
      <c r="N1331" s="1">
        <v>61584</v>
      </c>
      <c r="O1331" s="1">
        <v>0.24064078482515644</v>
      </c>
      <c r="P1331" s="1">
        <v>46.19</v>
      </c>
      <c r="Q1331" s="1">
        <v>513745</v>
      </c>
    </row>
    <row r="1332" spans="1:17">
      <c r="A1332" s="1">
        <v>2017</v>
      </c>
      <c r="B1332" s="1">
        <v>63</v>
      </c>
      <c r="C1332" s="1" t="s">
        <v>239</v>
      </c>
      <c r="D1332" s="7" t="s">
        <v>18</v>
      </c>
      <c r="E1332" s="1">
        <v>103.5</v>
      </c>
      <c r="F1332" s="1">
        <v>30.2</v>
      </c>
      <c r="G1332" s="1">
        <v>2.4935610959741474</v>
      </c>
      <c r="H1332" s="1">
        <v>2.6575621247078733</v>
      </c>
      <c r="I1332" s="8">
        <v>6.48</v>
      </c>
      <c r="J1332" s="8">
        <v>58837</v>
      </c>
      <c r="K1332" s="1">
        <v>6.1495540290207273</v>
      </c>
      <c r="L1332" s="1">
        <v>0.26897286901163286</v>
      </c>
      <c r="M1332" s="1">
        <v>53273</v>
      </c>
      <c r="N1332" s="1">
        <v>65273</v>
      </c>
      <c r="O1332" s="1">
        <v>0.26426156673164586</v>
      </c>
      <c r="P1332" s="1">
        <v>42.65</v>
      </c>
      <c r="Q1332" s="1">
        <v>268291</v>
      </c>
    </row>
    <row r="1333" spans="1:17">
      <c r="A1333" s="1">
        <v>2017</v>
      </c>
      <c r="B1333" s="1">
        <v>64</v>
      </c>
      <c r="C1333" s="7" t="s">
        <v>454</v>
      </c>
      <c r="D1333" s="7" t="s">
        <v>19</v>
      </c>
      <c r="E1333" s="1">
        <v>103.82</v>
      </c>
      <c r="F1333" s="1">
        <v>30.42</v>
      </c>
      <c r="G1333" s="1">
        <v>2.7912582865480382</v>
      </c>
      <c r="H1333" s="1">
        <v>3.5842293906810037</v>
      </c>
      <c r="I1333" s="8">
        <v>7.33</v>
      </c>
      <c r="J1333" s="8">
        <v>73897</v>
      </c>
      <c r="K1333" s="1">
        <v>8.3481936118247848</v>
      </c>
      <c r="L1333" s="1">
        <v>0.30228375677990293</v>
      </c>
      <c r="M1333" s="1">
        <v>94437</v>
      </c>
      <c r="N1333" s="1">
        <v>71770</v>
      </c>
      <c r="O1333" s="1">
        <v>0.70102451866653981</v>
      </c>
      <c r="P1333" s="1">
        <v>57.05</v>
      </c>
      <c r="Q1333" s="1">
        <v>315270</v>
      </c>
    </row>
    <row r="1334" spans="1:17">
      <c r="A1334" s="1">
        <v>2017</v>
      </c>
      <c r="B1334" s="1">
        <v>65</v>
      </c>
      <c r="C1334" s="7" t="s">
        <v>332</v>
      </c>
      <c r="D1334" s="7" t="s">
        <v>20</v>
      </c>
      <c r="E1334" s="1">
        <v>103.62</v>
      </c>
      <c r="F1334" s="1">
        <v>31</v>
      </c>
      <c r="G1334" s="1">
        <v>3.0492847267606447</v>
      </c>
      <c r="H1334" s="1">
        <v>4.2760638374742479</v>
      </c>
      <c r="I1334" s="8">
        <v>9.86</v>
      </c>
      <c r="J1334" s="8">
        <v>174503</v>
      </c>
      <c r="K1334" s="1">
        <v>8.1708996433669618</v>
      </c>
      <c r="L1334" s="1">
        <v>0.34283819522166326</v>
      </c>
      <c r="M1334" s="1">
        <v>50654</v>
      </c>
      <c r="N1334" s="1">
        <v>73463</v>
      </c>
      <c r="O1334" s="1">
        <v>0.41498854310346212</v>
      </c>
      <c r="P1334" s="1">
        <v>58.97</v>
      </c>
      <c r="Q1334" s="1">
        <v>622769</v>
      </c>
    </row>
    <row r="1335" spans="1:17">
      <c r="A1335" s="1">
        <v>2017</v>
      </c>
      <c r="B1335" s="1">
        <v>66</v>
      </c>
      <c r="C1335" s="7" t="s">
        <v>410</v>
      </c>
      <c r="D1335" s="7" t="s">
        <v>21</v>
      </c>
      <c r="E1335" s="1">
        <v>103.93</v>
      </c>
      <c r="F1335" s="1">
        <v>30.98</v>
      </c>
      <c r="G1335" s="1">
        <v>2.3081605525671764</v>
      </c>
      <c r="H1335" s="1">
        <v>2.6994794837074672</v>
      </c>
      <c r="I1335" s="8">
        <v>7.34</v>
      </c>
      <c r="J1335" s="8">
        <v>168960</v>
      </c>
      <c r="K1335" s="1">
        <v>6.85233486962247</v>
      </c>
      <c r="L1335" s="1">
        <v>0.23183845360696673</v>
      </c>
      <c r="M1335" s="1">
        <v>53051</v>
      </c>
      <c r="N1335" s="1">
        <v>71271</v>
      </c>
      <c r="O1335" s="1">
        <v>0.33848714858938844</v>
      </c>
      <c r="P1335" s="1">
        <v>44.58</v>
      </c>
      <c r="Q1335" s="1">
        <v>804970</v>
      </c>
    </row>
    <row r="1336" spans="1:17">
      <c r="A1336" s="1">
        <v>2017</v>
      </c>
      <c r="B1336" s="1">
        <v>67</v>
      </c>
      <c r="C1336" s="7" t="s">
        <v>457</v>
      </c>
      <c r="D1336" s="7" t="s">
        <v>22</v>
      </c>
      <c r="E1336" s="1">
        <v>103.47</v>
      </c>
      <c r="F1336" s="1">
        <v>30.42</v>
      </c>
      <c r="G1336" s="1">
        <v>1.9859037384942462</v>
      </c>
      <c r="H1336" s="1">
        <v>2.2981048630274676</v>
      </c>
      <c r="I1336" s="8">
        <v>6.41</v>
      </c>
      <c r="J1336" s="8">
        <v>96994</v>
      </c>
      <c r="K1336" s="1">
        <v>5.2213749642110905</v>
      </c>
      <c r="L1336" s="1">
        <v>0.23136235433152408</v>
      </c>
      <c r="M1336" s="1">
        <v>42761</v>
      </c>
      <c r="N1336" s="1">
        <v>63043</v>
      </c>
      <c r="O1336" s="1">
        <v>0.27595228957644208</v>
      </c>
      <c r="P1336" s="1">
        <v>47.84</v>
      </c>
      <c r="Q1336" s="1">
        <v>656628</v>
      </c>
    </row>
    <row r="1337" spans="1:17">
      <c r="A1337" s="1">
        <v>2017</v>
      </c>
      <c r="B1337" s="1">
        <v>68</v>
      </c>
      <c r="C1337" s="7" t="s">
        <v>412</v>
      </c>
      <c r="D1337" s="7" t="s">
        <v>23</v>
      </c>
      <c r="E1337" s="1">
        <v>103.67</v>
      </c>
      <c r="F1337" s="1">
        <v>30.63</v>
      </c>
      <c r="G1337" s="1">
        <v>2.5749933238151077</v>
      </c>
      <c r="H1337" s="1">
        <v>3.1508608921770032</v>
      </c>
      <c r="I1337" s="8">
        <v>8.49</v>
      </c>
      <c r="J1337" s="8">
        <v>142473</v>
      </c>
      <c r="K1337" s="1">
        <v>6.7100447117902169</v>
      </c>
      <c r="L1337" s="1">
        <v>0.24373221859694194</v>
      </c>
      <c r="M1337" s="1">
        <v>45193</v>
      </c>
      <c r="N1337" s="1">
        <v>64155</v>
      </c>
      <c r="O1337" s="1">
        <v>0.30657190213831864</v>
      </c>
      <c r="P1337" s="1">
        <v>44.5</v>
      </c>
      <c r="Q1337" s="1">
        <v>670293</v>
      </c>
    </row>
    <row r="1338" spans="1:17">
      <c r="A1338" s="1">
        <v>2017</v>
      </c>
      <c r="B1338" s="1">
        <v>69</v>
      </c>
      <c r="C1338" s="7" t="s">
        <v>335</v>
      </c>
      <c r="D1338" s="7" t="s">
        <v>25</v>
      </c>
      <c r="E1338" s="1">
        <v>104.77</v>
      </c>
      <c r="F1338" s="1">
        <v>29.35</v>
      </c>
      <c r="G1338" s="1">
        <v>5.5504715456868432</v>
      </c>
      <c r="H1338" s="1">
        <v>8.1817860896059003</v>
      </c>
      <c r="I1338" s="8">
        <v>13.7</v>
      </c>
      <c r="J1338" s="8">
        <v>243156</v>
      </c>
      <c r="K1338" s="1">
        <v>8.5491137982441607</v>
      </c>
      <c r="L1338" s="1">
        <v>0.51520812910548885</v>
      </c>
      <c r="M1338" s="1">
        <v>69877</v>
      </c>
      <c r="N1338" s="1">
        <v>65350</v>
      </c>
      <c r="O1338" s="1">
        <v>0.1749484734845502</v>
      </c>
      <c r="P1338" s="1">
        <v>90.42</v>
      </c>
      <c r="Q1338" s="1">
        <v>368257</v>
      </c>
    </row>
    <row r="1339" spans="1:17">
      <c r="A1339" s="1">
        <v>2017</v>
      </c>
      <c r="B1339" s="1">
        <v>70</v>
      </c>
      <c r="C1339" s="7" t="s">
        <v>336</v>
      </c>
      <c r="D1339" s="7" t="s">
        <v>26</v>
      </c>
      <c r="E1339" s="1">
        <v>104.72</v>
      </c>
      <c r="F1339" s="1">
        <v>29.35</v>
      </c>
      <c r="G1339" s="1">
        <v>2.7927423477816307</v>
      </c>
      <c r="H1339" s="1">
        <v>4.0100023997412455</v>
      </c>
      <c r="I1339" s="8">
        <v>13.07</v>
      </c>
      <c r="J1339" s="8">
        <v>76130</v>
      </c>
      <c r="K1339" s="1">
        <v>4.7113319955065718</v>
      </c>
      <c r="L1339" s="1">
        <v>0.25472036058720626</v>
      </c>
      <c r="M1339" s="1">
        <v>53962</v>
      </c>
      <c r="N1339" s="1">
        <v>69199</v>
      </c>
      <c r="O1339" s="1">
        <v>6.9950718357324942E-2</v>
      </c>
      <c r="P1339" s="1">
        <v>50.55</v>
      </c>
      <c r="Q1339" s="1">
        <v>287531</v>
      </c>
    </row>
    <row r="1340" spans="1:17">
      <c r="A1340" s="1">
        <v>2017</v>
      </c>
      <c r="B1340" s="1">
        <v>71</v>
      </c>
      <c r="C1340" s="7" t="s">
        <v>516</v>
      </c>
      <c r="D1340" s="7" t="s">
        <v>27</v>
      </c>
      <c r="E1340" s="1">
        <v>104.77</v>
      </c>
      <c r="F1340" s="1">
        <v>29.37</v>
      </c>
      <c r="G1340" s="1">
        <v>1.9456137320326208</v>
      </c>
      <c r="H1340" s="1">
        <v>2.5593003063887045</v>
      </c>
      <c r="I1340" s="8">
        <v>5.7</v>
      </c>
      <c r="J1340" s="8">
        <v>76709</v>
      </c>
      <c r="K1340" s="1">
        <v>4.9973725122964607</v>
      </c>
      <c r="L1340" s="1">
        <v>0.18839041376112592</v>
      </c>
      <c r="M1340" s="1">
        <v>52445</v>
      </c>
      <c r="N1340" s="1">
        <v>67187</v>
      </c>
      <c r="O1340" s="1">
        <v>8.2454473547835735E-2</v>
      </c>
      <c r="P1340" s="1">
        <v>50.82</v>
      </c>
      <c r="Q1340" s="1">
        <v>439964</v>
      </c>
    </row>
    <row r="1341" spans="1:17">
      <c r="A1341" s="1">
        <v>2017</v>
      </c>
      <c r="B1341" s="1">
        <v>72</v>
      </c>
      <c r="C1341" s="7" t="s">
        <v>477</v>
      </c>
      <c r="D1341" s="7" t="s">
        <v>28</v>
      </c>
      <c r="E1341" s="1">
        <v>104.87</v>
      </c>
      <c r="F1341" s="1">
        <v>29.27</v>
      </c>
      <c r="G1341" s="1">
        <v>1.0800625057450133</v>
      </c>
      <c r="H1341" s="1">
        <v>1.0596357916883701</v>
      </c>
      <c r="I1341" s="8">
        <v>3.53</v>
      </c>
      <c r="J1341" s="8">
        <v>34288</v>
      </c>
      <c r="K1341" s="1">
        <v>3.9678074986467302</v>
      </c>
      <c r="L1341" s="1">
        <v>0.12702862803975037</v>
      </c>
      <c r="M1341" s="1">
        <v>50260</v>
      </c>
      <c r="N1341" s="1">
        <v>65580</v>
      </c>
      <c r="O1341" s="1">
        <v>8.0859147593222422E-2</v>
      </c>
      <c r="P1341" s="1">
        <v>40.46</v>
      </c>
      <c r="Q1341" s="1">
        <v>391644</v>
      </c>
    </row>
    <row r="1342" spans="1:17">
      <c r="A1342" s="1">
        <v>2017</v>
      </c>
      <c r="B1342" s="1">
        <v>73</v>
      </c>
      <c r="C1342" s="1" t="s">
        <v>242</v>
      </c>
      <c r="D1342" s="7" t="s">
        <v>29</v>
      </c>
      <c r="E1342" s="1">
        <v>104.42</v>
      </c>
      <c r="F1342" s="1">
        <v>29.47</v>
      </c>
      <c r="G1342" s="1">
        <v>1.7461063749885417</v>
      </c>
      <c r="H1342" s="1">
        <v>1.6869664469618342</v>
      </c>
      <c r="I1342" s="8">
        <v>4.58</v>
      </c>
      <c r="J1342" s="8">
        <v>90954</v>
      </c>
      <c r="K1342" s="1">
        <v>4.4066431881152397</v>
      </c>
      <c r="L1342" s="1">
        <v>0.1645686777199192</v>
      </c>
      <c r="M1342" s="1">
        <v>33486</v>
      </c>
      <c r="N1342" s="1">
        <v>69141</v>
      </c>
      <c r="O1342" s="1">
        <v>8.9259893370709761E-2</v>
      </c>
      <c r="P1342" s="1">
        <v>38.020000000000003</v>
      </c>
      <c r="Q1342" s="1">
        <v>676362</v>
      </c>
    </row>
    <row r="1343" spans="1:17">
      <c r="A1343" s="1">
        <v>2017</v>
      </c>
      <c r="B1343" s="1">
        <v>74</v>
      </c>
      <c r="C1343" s="1" t="s">
        <v>243</v>
      </c>
      <c r="D1343" s="7" t="s">
        <v>30</v>
      </c>
      <c r="E1343" s="1">
        <v>104.98</v>
      </c>
      <c r="F1343" s="1">
        <v>29.18</v>
      </c>
      <c r="G1343" s="1">
        <v>1.3192697995063196</v>
      </c>
      <c r="H1343" s="1">
        <v>1.2904485424346523</v>
      </c>
      <c r="I1343" s="8">
        <v>3.63</v>
      </c>
      <c r="J1343" s="8">
        <v>101261</v>
      </c>
      <c r="K1343" s="1">
        <v>4.6933055657566278</v>
      </c>
      <c r="L1343" s="1">
        <v>0.14311241684834905</v>
      </c>
      <c r="M1343" s="1">
        <v>34191</v>
      </c>
      <c r="N1343" s="1">
        <v>68428</v>
      </c>
      <c r="O1343" s="1">
        <v>7.9203603586851926E-2</v>
      </c>
      <c r="P1343" s="1">
        <v>40.51</v>
      </c>
      <c r="Q1343" s="1">
        <v>1075595</v>
      </c>
    </row>
    <row r="1344" spans="1:17">
      <c r="A1344" s="1">
        <v>2017</v>
      </c>
      <c r="B1344" s="1">
        <v>75</v>
      </c>
      <c r="C1344" s="1" t="s">
        <v>244</v>
      </c>
      <c r="D1344" s="7" t="s">
        <v>31</v>
      </c>
      <c r="E1344" s="1">
        <v>101.7</v>
      </c>
      <c r="F1344" s="1">
        <v>26.55</v>
      </c>
      <c r="G1344" s="1">
        <v>7.0436524637632365</v>
      </c>
      <c r="H1344" s="1">
        <v>8.3870641908385384</v>
      </c>
      <c r="I1344" s="8">
        <v>15.65</v>
      </c>
      <c r="J1344" s="8">
        <v>283708</v>
      </c>
      <c r="K1344" s="1">
        <v>11.393542196259322</v>
      </c>
      <c r="L1344" s="1">
        <v>0.6067035908486389</v>
      </c>
      <c r="M1344" s="1">
        <v>120547</v>
      </c>
      <c r="N1344" s="1">
        <v>76135</v>
      </c>
      <c r="O1344" s="1">
        <v>0.26535580209087389</v>
      </c>
      <c r="P1344" s="1">
        <v>98.98</v>
      </c>
      <c r="Q1344" s="1">
        <v>297005</v>
      </c>
    </row>
    <row r="1345" spans="1:17">
      <c r="A1345" s="1">
        <v>2017</v>
      </c>
      <c r="B1345" s="1">
        <v>76</v>
      </c>
      <c r="C1345" s="7" t="s">
        <v>460</v>
      </c>
      <c r="D1345" s="7" t="s">
        <v>59</v>
      </c>
      <c r="E1345" s="1">
        <v>105.97</v>
      </c>
      <c r="F1345" s="1">
        <v>32.32</v>
      </c>
      <c r="G1345" s="1">
        <v>1.3716949247287784</v>
      </c>
      <c r="H1345" s="1">
        <v>0.9803963725334216</v>
      </c>
      <c r="I1345" s="8">
        <v>3.82</v>
      </c>
      <c r="J1345" s="8">
        <v>18550</v>
      </c>
      <c r="K1345" s="1">
        <v>4.6749599026483599</v>
      </c>
      <c r="L1345" s="1">
        <v>0.10165162388899161</v>
      </c>
      <c r="M1345" s="1">
        <v>27224</v>
      </c>
      <c r="N1345" s="1">
        <v>62131</v>
      </c>
      <c r="O1345" s="1">
        <v>8.60039817852674E-2</v>
      </c>
      <c r="P1345" s="1">
        <v>34.950000000000003</v>
      </c>
      <c r="Q1345" s="1">
        <v>232559</v>
      </c>
    </row>
    <row r="1346" spans="1:17">
      <c r="A1346" s="1">
        <v>2017</v>
      </c>
      <c r="B1346" s="1">
        <v>77</v>
      </c>
      <c r="C1346" s="1" t="s">
        <v>246</v>
      </c>
      <c r="D1346" s="7" t="s">
        <v>60</v>
      </c>
      <c r="E1346" s="1">
        <v>105.88</v>
      </c>
      <c r="F1346" s="1">
        <v>32.65</v>
      </c>
      <c r="G1346" s="1">
        <v>1.450390717499408</v>
      </c>
      <c r="H1346" s="1">
        <v>1.5983897703054699</v>
      </c>
      <c r="I1346" s="8">
        <v>4.59</v>
      </c>
      <c r="J1346" s="8">
        <v>23673</v>
      </c>
      <c r="K1346" s="1">
        <v>4.9181318572894464</v>
      </c>
      <c r="L1346" s="1">
        <v>0.1340772752387718</v>
      </c>
      <c r="M1346" s="1">
        <v>23361</v>
      </c>
      <c r="N1346" s="1">
        <v>62393</v>
      </c>
      <c r="O1346" s="1">
        <v>0.10906543531454732</v>
      </c>
      <c r="P1346" s="1">
        <v>36.19</v>
      </c>
      <c r="Q1346" s="1">
        <v>202704</v>
      </c>
    </row>
    <row r="1347" spans="1:17">
      <c r="A1347" s="1">
        <v>2017</v>
      </c>
      <c r="B1347" s="1">
        <v>78</v>
      </c>
      <c r="C1347" s="1" t="s">
        <v>247</v>
      </c>
      <c r="D1347" s="7" t="s">
        <v>61</v>
      </c>
      <c r="E1347" s="1">
        <v>106.28</v>
      </c>
      <c r="F1347" s="1">
        <v>32.229999999999997</v>
      </c>
      <c r="G1347" s="1">
        <v>1.6056979852526956</v>
      </c>
      <c r="H1347" s="1">
        <v>1.6797036186512138</v>
      </c>
      <c r="I1347" s="8">
        <v>5.97</v>
      </c>
      <c r="J1347" s="8">
        <v>55208</v>
      </c>
      <c r="K1347" s="1">
        <v>4.8203748721720876</v>
      </c>
      <c r="L1347" s="1">
        <v>0.17254749816107215</v>
      </c>
      <c r="M1347" s="1">
        <v>25046</v>
      </c>
      <c r="N1347" s="1">
        <v>60065</v>
      </c>
      <c r="O1347" s="1">
        <v>0.10061402249771255</v>
      </c>
      <c r="P1347" s="1">
        <v>40.880000000000003</v>
      </c>
      <c r="Q1347" s="1">
        <v>445912</v>
      </c>
    </row>
    <row r="1348" spans="1:17">
      <c r="A1348" s="1">
        <v>2017</v>
      </c>
      <c r="B1348" s="1">
        <v>79</v>
      </c>
      <c r="C1348" s="1" t="s">
        <v>248</v>
      </c>
      <c r="D1348" s="7" t="s">
        <v>62</v>
      </c>
      <c r="E1348" s="1">
        <v>105.23</v>
      </c>
      <c r="F1348" s="1">
        <v>32.58</v>
      </c>
      <c r="G1348" s="1">
        <v>1.4770408936747133</v>
      </c>
      <c r="H1348" s="1">
        <v>1.2041565056937544</v>
      </c>
      <c r="I1348" s="8">
        <v>3.77</v>
      </c>
      <c r="J1348" s="8">
        <v>25170</v>
      </c>
      <c r="K1348" s="1">
        <v>3.9217428216245716</v>
      </c>
      <c r="L1348" s="1">
        <v>0.1218363819861652</v>
      </c>
      <c r="M1348" s="1">
        <v>16835</v>
      </c>
      <c r="N1348" s="1">
        <v>66184</v>
      </c>
      <c r="O1348" s="1">
        <v>7.9041179553595797E-2</v>
      </c>
      <c r="P1348" s="1">
        <v>34.67</v>
      </c>
      <c r="Q1348" s="1">
        <v>230867</v>
      </c>
    </row>
    <row r="1349" spans="1:17">
      <c r="A1349" s="1">
        <v>2017</v>
      </c>
      <c r="B1349" s="1">
        <v>80</v>
      </c>
      <c r="C1349" s="1" t="s">
        <v>249</v>
      </c>
      <c r="D1349" s="7" t="s">
        <v>63</v>
      </c>
      <c r="E1349" s="1">
        <v>105.52</v>
      </c>
      <c r="F1349" s="1">
        <v>32.28</v>
      </c>
      <c r="G1349" s="1">
        <v>1.0035519657454262</v>
      </c>
      <c r="H1349" s="1">
        <v>1.2118650253016738</v>
      </c>
      <c r="I1349" s="8">
        <v>4.49</v>
      </c>
      <c r="J1349" s="8">
        <v>81093</v>
      </c>
      <c r="K1349" s="1">
        <v>4.1937007347216815</v>
      </c>
      <c r="L1349" s="1">
        <v>0.17381520046710783</v>
      </c>
      <c r="M1349" s="1">
        <v>22534</v>
      </c>
      <c r="N1349" s="1">
        <v>66983</v>
      </c>
      <c r="O1349" s="1">
        <v>6.8086439275982874E-2</v>
      </c>
      <c r="P1349" s="1">
        <v>37.020000000000003</v>
      </c>
      <c r="Q1349" s="1">
        <v>657664</v>
      </c>
    </row>
    <row r="1350" spans="1:17">
      <c r="A1350" s="1">
        <v>2017</v>
      </c>
      <c r="B1350" s="1">
        <v>81</v>
      </c>
      <c r="C1350" s="7" t="s">
        <v>339</v>
      </c>
      <c r="D1350" s="7" t="s">
        <v>64</v>
      </c>
      <c r="E1350" s="1">
        <v>105.93</v>
      </c>
      <c r="F1350" s="1">
        <v>31.73</v>
      </c>
      <c r="G1350" s="1">
        <v>1.5397939266445835</v>
      </c>
      <c r="H1350" s="1">
        <v>1.3291679094909914</v>
      </c>
      <c r="I1350" s="8">
        <v>4.79</v>
      </c>
      <c r="J1350" s="8">
        <v>97382</v>
      </c>
      <c r="K1350" s="1">
        <v>4.6778036808531791</v>
      </c>
      <c r="L1350" s="1">
        <v>0.16967168506046668</v>
      </c>
      <c r="M1350" s="1">
        <v>22940</v>
      </c>
      <c r="N1350" s="1">
        <v>63959</v>
      </c>
      <c r="O1350" s="1">
        <v>6.4271024662867549E-2</v>
      </c>
      <c r="P1350" s="1">
        <v>34.56</v>
      </c>
      <c r="Q1350" s="1">
        <v>764388</v>
      </c>
    </row>
    <row r="1351" spans="1:17">
      <c r="A1351" s="1">
        <v>2017</v>
      </c>
      <c r="B1351" s="1">
        <v>82</v>
      </c>
      <c r="C1351" s="7" t="s">
        <v>340</v>
      </c>
      <c r="D1351" s="7" t="s">
        <v>65</v>
      </c>
      <c r="E1351" s="1">
        <v>105.57</v>
      </c>
      <c r="F1351" s="1">
        <v>30.52</v>
      </c>
      <c r="G1351" s="1">
        <v>3.517417162276975</v>
      </c>
      <c r="H1351" s="1">
        <v>4.6898895497026336</v>
      </c>
      <c r="I1351" s="8">
        <v>11.28</v>
      </c>
      <c r="J1351" s="8">
        <v>288899</v>
      </c>
      <c r="K1351" s="1">
        <v>7.6992537524780511</v>
      </c>
      <c r="L1351" s="1">
        <v>0.31983574058340414</v>
      </c>
      <c r="M1351" s="1">
        <v>47717</v>
      </c>
      <c r="N1351" s="1">
        <v>62999</v>
      </c>
      <c r="O1351" s="1">
        <v>0.24032993486264514</v>
      </c>
      <c r="P1351" s="1">
        <v>81.88</v>
      </c>
      <c r="Q1351" s="1">
        <v>706200</v>
      </c>
    </row>
    <row r="1352" spans="1:17">
      <c r="A1352" s="1">
        <v>2017</v>
      </c>
      <c r="B1352" s="1">
        <v>83</v>
      </c>
      <c r="C1352" s="1" t="s">
        <v>251</v>
      </c>
      <c r="D1352" s="7" t="s">
        <v>66</v>
      </c>
      <c r="E1352" s="1">
        <v>105.45</v>
      </c>
      <c r="F1352" s="1">
        <v>30.35</v>
      </c>
      <c r="G1352" s="1">
        <v>0.77977038250864006</v>
      </c>
      <c r="H1352" s="1">
        <v>0.67639656747885302</v>
      </c>
      <c r="I1352" s="8">
        <v>3.58</v>
      </c>
      <c r="J1352" s="8">
        <v>52287</v>
      </c>
      <c r="K1352" s="1">
        <v>3.5732716153371009</v>
      </c>
      <c r="L1352" s="1">
        <v>9.161600073510269E-2</v>
      </c>
      <c r="M1352" s="1">
        <v>23020</v>
      </c>
      <c r="N1352" s="1">
        <v>63837</v>
      </c>
      <c r="O1352" s="1">
        <v>7.8764465953004473E-2</v>
      </c>
      <c r="P1352" s="1">
        <v>29.9</v>
      </c>
      <c r="Q1352" s="1">
        <v>783564</v>
      </c>
    </row>
    <row r="1353" spans="1:17">
      <c r="A1353" s="1">
        <v>2017</v>
      </c>
      <c r="B1353" s="1">
        <v>84</v>
      </c>
      <c r="C1353" s="7" t="s">
        <v>417</v>
      </c>
      <c r="D1353" s="7" t="s">
        <v>67</v>
      </c>
      <c r="E1353" s="1">
        <v>105.72</v>
      </c>
      <c r="F1353" s="1">
        <v>30.78</v>
      </c>
      <c r="G1353" s="1">
        <v>1.1015553152570463</v>
      </c>
      <c r="H1353" s="1">
        <v>1.0380318108385536</v>
      </c>
      <c r="I1353" s="8">
        <v>3.82</v>
      </c>
      <c r="J1353" s="8">
        <v>53758</v>
      </c>
      <c r="K1353" s="1">
        <v>4.4307384463017048</v>
      </c>
      <c r="L1353" s="1">
        <v>0.12333232754451337</v>
      </c>
      <c r="M1353" s="1">
        <v>27415</v>
      </c>
      <c r="N1353" s="1">
        <v>48940</v>
      </c>
      <c r="O1353" s="1">
        <v>7.3616523040985649E-2</v>
      </c>
      <c r="P1353" s="1">
        <v>35.08</v>
      </c>
      <c r="Q1353" s="1">
        <v>692657</v>
      </c>
    </row>
    <row r="1354" spans="1:17">
      <c r="A1354" s="1">
        <v>2017</v>
      </c>
      <c r="B1354" s="1">
        <v>85</v>
      </c>
      <c r="C1354" s="1" t="s">
        <v>253</v>
      </c>
      <c r="D1354" s="7" t="s">
        <v>68</v>
      </c>
      <c r="E1354" s="1">
        <v>105.38</v>
      </c>
      <c r="F1354" s="1">
        <v>30.87</v>
      </c>
      <c r="G1354" s="1">
        <v>1.9703926902133393</v>
      </c>
      <c r="H1354" s="1">
        <v>1.579604995912155</v>
      </c>
      <c r="I1354" s="8">
        <v>4.28</v>
      </c>
      <c r="J1354" s="8">
        <v>116567</v>
      </c>
      <c r="K1354" s="1">
        <v>6.1785591246355649</v>
      </c>
      <c r="L1354" s="1">
        <v>0.13969940199198885</v>
      </c>
      <c r="M1354" s="1">
        <v>38987</v>
      </c>
      <c r="N1354" s="1">
        <v>57688</v>
      </c>
      <c r="O1354" s="1">
        <v>0.1134929735344176</v>
      </c>
      <c r="P1354" s="1">
        <v>50.2</v>
      </c>
      <c r="Q1354" s="1">
        <v>972395</v>
      </c>
    </row>
    <row r="1355" spans="1:17">
      <c r="A1355" s="1">
        <v>2017</v>
      </c>
      <c r="B1355" s="1">
        <v>86</v>
      </c>
      <c r="C1355" s="1" t="s">
        <v>254</v>
      </c>
      <c r="D1355" s="7" t="s">
        <v>69</v>
      </c>
      <c r="E1355" s="1">
        <v>105.25</v>
      </c>
      <c r="F1355" s="1">
        <v>30.58</v>
      </c>
      <c r="G1355" s="1">
        <v>1.4223255299131108</v>
      </c>
      <c r="H1355" s="1">
        <v>1.4463076724408286</v>
      </c>
      <c r="I1355" s="8">
        <v>3.61</v>
      </c>
      <c r="J1355" s="8">
        <v>56186</v>
      </c>
      <c r="K1355" s="1">
        <v>4.7939362075008765</v>
      </c>
      <c r="L1355" s="1">
        <v>0.12025199697456049</v>
      </c>
      <c r="M1355" s="1">
        <v>32907</v>
      </c>
      <c r="N1355" s="1">
        <v>51067</v>
      </c>
      <c r="O1355" s="1">
        <v>0.11623222093087608</v>
      </c>
      <c r="P1355" s="1">
        <v>38.35</v>
      </c>
      <c r="Q1355" s="1">
        <v>542070</v>
      </c>
    </row>
    <row r="1356" spans="1:17">
      <c r="A1356" s="1">
        <v>2017</v>
      </c>
      <c r="B1356" s="1">
        <v>87</v>
      </c>
      <c r="C1356" s="7" t="s">
        <v>517</v>
      </c>
      <c r="D1356" s="7" t="s">
        <v>70</v>
      </c>
      <c r="E1356" s="1">
        <v>105.05</v>
      </c>
      <c r="F1356" s="1">
        <v>29.58</v>
      </c>
      <c r="G1356" s="1">
        <v>3.8120809499813433</v>
      </c>
      <c r="H1356" s="1">
        <v>4.5371841377426785</v>
      </c>
      <c r="I1356" s="8">
        <v>10.199999999999999</v>
      </c>
      <c r="J1356" s="8">
        <v>174912</v>
      </c>
      <c r="K1356" s="1">
        <v>5.0506879825205893</v>
      </c>
      <c r="L1356" s="1">
        <v>0.29036632136111679</v>
      </c>
      <c r="M1356" s="1">
        <v>49805</v>
      </c>
      <c r="N1356" s="1">
        <v>63121</v>
      </c>
      <c r="O1356" s="1">
        <v>0.10602085681423895</v>
      </c>
      <c r="P1356" s="1">
        <v>57.1</v>
      </c>
      <c r="Q1356" s="1">
        <v>519926</v>
      </c>
    </row>
    <row r="1357" spans="1:17">
      <c r="A1357" s="1">
        <v>2017</v>
      </c>
      <c r="B1357" s="1">
        <v>88</v>
      </c>
      <c r="C1357" s="1" t="s">
        <v>255</v>
      </c>
      <c r="D1357" s="7" t="s">
        <v>71</v>
      </c>
      <c r="E1357" s="1">
        <v>105.07</v>
      </c>
      <c r="F1357" s="1">
        <v>29.6</v>
      </c>
      <c r="G1357" s="1">
        <v>1.7892858154621945</v>
      </c>
      <c r="H1357" s="1">
        <v>2.000056658828862</v>
      </c>
      <c r="I1357" s="8">
        <v>5.97</v>
      </c>
      <c r="J1357" s="8">
        <v>145236</v>
      </c>
      <c r="K1357" s="1">
        <v>4.7970514745460209</v>
      </c>
      <c r="L1357" s="1">
        <v>0.19834556219722937</v>
      </c>
      <c r="M1357" s="1">
        <v>27539</v>
      </c>
      <c r="N1357" s="1">
        <v>68165</v>
      </c>
      <c r="O1357" s="1">
        <v>7.3960168843310012E-2</v>
      </c>
      <c r="P1357" s="1">
        <v>50.96</v>
      </c>
      <c r="Q1357" s="1">
        <v>882475</v>
      </c>
    </row>
    <row r="1358" spans="1:17">
      <c r="A1358" s="1">
        <v>2017</v>
      </c>
      <c r="B1358" s="1">
        <v>89</v>
      </c>
      <c r="C1358" s="7" t="s">
        <v>418</v>
      </c>
      <c r="D1358" s="7" t="s">
        <v>72</v>
      </c>
      <c r="E1358" s="1">
        <v>104.67</v>
      </c>
      <c r="F1358" s="1">
        <v>29.53</v>
      </c>
      <c r="G1358" s="1">
        <v>1.8510451446250797</v>
      </c>
      <c r="H1358" s="1">
        <v>1.8051169568261116</v>
      </c>
      <c r="I1358" s="8">
        <v>5.34</v>
      </c>
      <c r="J1358" s="8">
        <v>81664</v>
      </c>
      <c r="K1358" s="1">
        <v>4.086012361641334</v>
      </c>
      <c r="L1358" s="1">
        <v>0.18346919262421138</v>
      </c>
      <c r="M1358" s="1">
        <v>56305</v>
      </c>
      <c r="N1358" s="1">
        <v>49176</v>
      </c>
      <c r="O1358" s="1">
        <v>0.10354161998460709</v>
      </c>
      <c r="P1358" s="1">
        <v>48.83</v>
      </c>
      <c r="Q1358" s="1">
        <v>718513</v>
      </c>
    </row>
    <row r="1359" spans="1:17">
      <c r="A1359" s="1">
        <v>2017</v>
      </c>
      <c r="B1359" s="1">
        <v>90</v>
      </c>
      <c r="C1359" s="1" t="s">
        <v>257</v>
      </c>
      <c r="D1359" s="7" t="s">
        <v>73</v>
      </c>
      <c r="E1359" s="1">
        <v>104.85</v>
      </c>
      <c r="F1359" s="1">
        <v>29.78</v>
      </c>
      <c r="G1359" s="1">
        <v>1.205288951120163</v>
      </c>
      <c r="H1359" s="1">
        <v>1.1440300407331976</v>
      </c>
      <c r="I1359" s="8">
        <v>3.57</v>
      </c>
      <c r="J1359" s="8">
        <v>121510</v>
      </c>
      <c r="K1359" s="1">
        <v>3.1527224414460284</v>
      </c>
      <c r="L1359" s="1">
        <v>0.14482720213849287</v>
      </c>
      <c r="M1359" s="1">
        <v>21211</v>
      </c>
      <c r="N1359" s="1">
        <v>54417</v>
      </c>
      <c r="O1359" s="1">
        <v>7.0790637729124237E-2</v>
      </c>
      <c r="P1359" s="1">
        <v>38.42</v>
      </c>
      <c r="Q1359" s="1">
        <v>1256960</v>
      </c>
    </row>
    <row r="1360" spans="1:17">
      <c r="A1360" s="1">
        <v>2017</v>
      </c>
      <c r="B1360" s="1">
        <v>91</v>
      </c>
      <c r="C1360" s="7" t="s">
        <v>461</v>
      </c>
      <c r="D1360" s="7" t="s">
        <v>74</v>
      </c>
      <c r="E1360" s="1">
        <v>105.28</v>
      </c>
      <c r="F1360" s="1">
        <v>29.35</v>
      </c>
      <c r="G1360" s="1">
        <v>1.3069715491297198</v>
      </c>
      <c r="H1360" s="1">
        <v>1.4995914905939416</v>
      </c>
      <c r="I1360" s="8">
        <v>4.79</v>
      </c>
      <c r="J1360" s="8">
        <v>86509</v>
      </c>
      <c r="K1360" s="1">
        <v>2.7934196374091198</v>
      </c>
      <c r="L1360" s="1">
        <v>0.14756885193343883</v>
      </c>
      <c r="M1360" s="1">
        <v>41052</v>
      </c>
      <c r="N1360" s="1">
        <v>44696</v>
      </c>
      <c r="O1360" s="1">
        <v>0.10612195298522127</v>
      </c>
      <c r="P1360" s="1">
        <v>53.49</v>
      </c>
      <c r="Q1360" s="1">
        <v>773544</v>
      </c>
    </row>
    <row r="1361" spans="1:17">
      <c r="A1361" s="1">
        <v>2017</v>
      </c>
      <c r="B1361" s="1">
        <v>92</v>
      </c>
      <c r="C1361" s="7" t="s">
        <v>419</v>
      </c>
      <c r="D1361" s="7" t="s">
        <v>75</v>
      </c>
      <c r="E1361" s="1">
        <v>103.77</v>
      </c>
      <c r="F1361" s="1">
        <v>29.57</v>
      </c>
      <c r="G1361" s="1">
        <v>4.1303772199786586</v>
      </c>
      <c r="H1361" s="1">
        <v>5.4083365440872182</v>
      </c>
      <c r="I1361" s="8">
        <v>12.37</v>
      </c>
      <c r="J1361" s="8">
        <v>270970</v>
      </c>
      <c r="K1361" s="1">
        <v>7.9725238745316656</v>
      </c>
      <c r="L1361" s="1">
        <v>0.3606778575313187</v>
      </c>
      <c r="M1361" s="1">
        <v>47017</v>
      </c>
      <c r="N1361" s="1">
        <v>62028</v>
      </c>
      <c r="O1361" s="1">
        <v>0.23042589659311266</v>
      </c>
      <c r="P1361" s="1">
        <v>71.88</v>
      </c>
      <c r="Q1361" s="1">
        <v>630693</v>
      </c>
    </row>
    <row r="1362" spans="1:17">
      <c r="A1362" s="1">
        <v>2017</v>
      </c>
      <c r="B1362" s="1">
        <v>93</v>
      </c>
      <c r="C1362" s="1" t="s">
        <v>258</v>
      </c>
      <c r="D1362" s="7" t="s">
        <v>76</v>
      </c>
      <c r="E1362" s="1">
        <v>103.55</v>
      </c>
      <c r="F1362" s="1">
        <v>29.42</v>
      </c>
      <c r="G1362" s="1">
        <v>2.1978761339807349</v>
      </c>
      <c r="H1362" s="1">
        <v>2.3660809401527296</v>
      </c>
      <c r="I1362" s="8">
        <v>7.45</v>
      </c>
      <c r="J1362" s="8">
        <v>22946</v>
      </c>
      <c r="K1362" s="1">
        <v>4.8800082981037711</v>
      </c>
      <c r="L1362" s="1">
        <v>0.21141101405070814</v>
      </c>
      <c r="M1362" s="1">
        <v>115101</v>
      </c>
      <c r="N1362" s="1">
        <v>64151</v>
      </c>
      <c r="O1362" s="1">
        <v>0.35363378449600236</v>
      </c>
      <c r="P1362" s="1">
        <v>52.46</v>
      </c>
      <c r="Q1362" s="1">
        <v>178354</v>
      </c>
    </row>
    <row r="1363" spans="1:17">
      <c r="A1363" s="1">
        <v>2017</v>
      </c>
      <c r="B1363" s="1">
        <v>94</v>
      </c>
      <c r="C1363" s="1" t="s">
        <v>259</v>
      </c>
      <c r="D1363" s="7" t="s">
        <v>77</v>
      </c>
      <c r="E1363" s="1">
        <v>103.82</v>
      </c>
      <c r="F1363" s="1">
        <v>29.4</v>
      </c>
      <c r="G1363" s="1">
        <v>1.8497768996678357</v>
      </c>
      <c r="H1363" s="1">
        <v>1.8564069243978278</v>
      </c>
      <c r="I1363" s="8">
        <v>5.48</v>
      </c>
      <c r="J1363" s="8">
        <v>29763</v>
      </c>
      <c r="K1363" s="1">
        <v>4.8877967764819763</v>
      </c>
      <c r="L1363" s="1">
        <v>0.14445829382943598</v>
      </c>
      <c r="M1363" s="1">
        <v>50429</v>
      </c>
      <c r="N1363" s="1">
        <v>55058</v>
      </c>
      <c r="O1363" s="1">
        <v>0.15005403470154943</v>
      </c>
      <c r="P1363" s="1">
        <v>55.07</v>
      </c>
      <c r="Q1363" s="1">
        <v>301658</v>
      </c>
    </row>
    <row r="1364" spans="1:17">
      <c r="A1364" s="1">
        <v>2017</v>
      </c>
      <c r="B1364" s="1">
        <v>95</v>
      </c>
      <c r="C1364" s="7" t="s">
        <v>420</v>
      </c>
      <c r="D1364" s="7" t="s">
        <v>78</v>
      </c>
      <c r="E1364" s="1">
        <v>103.08</v>
      </c>
      <c r="F1364" s="1">
        <v>29.25</v>
      </c>
      <c r="G1364" s="1">
        <v>1.423758723028796</v>
      </c>
      <c r="H1364" s="1">
        <v>1.6844469399213924</v>
      </c>
      <c r="I1364" s="8">
        <v>4.29</v>
      </c>
      <c r="J1364" s="8">
        <v>5243</v>
      </c>
      <c r="K1364" s="1">
        <v>2.7959011791128581</v>
      </c>
      <c r="L1364" s="1">
        <v>7.4737306489131308E-2</v>
      </c>
      <c r="M1364" s="1">
        <v>77051</v>
      </c>
      <c r="N1364" s="1">
        <v>69347</v>
      </c>
      <c r="O1364" s="1">
        <v>0.40320445977380281</v>
      </c>
      <c r="P1364" s="1">
        <v>46.2</v>
      </c>
      <c r="Q1364" s="1">
        <v>49868</v>
      </c>
    </row>
    <row r="1365" spans="1:17">
      <c r="A1365" s="1">
        <v>2017</v>
      </c>
      <c r="B1365" s="1">
        <v>96</v>
      </c>
      <c r="C1365" s="7" t="s">
        <v>507</v>
      </c>
      <c r="D1365" s="7" t="s">
        <v>79</v>
      </c>
      <c r="E1365" s="1">
        <v>103.95</v>
      </c>
      <c r="F1365" s="1">
        <v>29.22</v>
      </c>
      <c r="G1365" s="1">
        <v>1.6764069844333638</v>
      </c>
      <c r="H1365" s="1">
        <v>1.4226225582185048</v>
      </c>
      <c r="I1365" s="8">
        <v>3.94</v>
      </c>
      <c r="J1365" s="8">
        <v>54317</v>
      </c>
      <c r="K1365" s="1">
        <v>4.3054027487355455</v>
      </c>
      <c r="L1365" s="1">
        <v>0.13504191017461084</v>
      </c>
      <c r="M1365" s="1">
        <v>37505</v>
      </c>
      <c r="N1365" s="1">
        <v>64315</v>
      </c>
      <c r="O1365" s="1">
        <v>0.10590674315943739</v>
      </c>
      <c r="P1365" s="1">
        <v>38.950000000000003</v>
      </c>
      <c r="Q1365" s="1">
        <v>559530</v>
      </c>
    </row>
    <row r="1366" spans="1:17">
      <c r="A1366" s="1">
        <v>2017</v>
      </c>
      <c r="B1366" s="1">
        <v>97</v>
      </c>
      <c r="C1366" s="7" t="s">
        <v>508</v>
      </c>
      <c r="D1366" s="7" t="s">
        <v>80</v>
      </c>
      <c r="E1366" s="1">
        <v>104.07</v>
      </c>
      <c r="F1366" s="1">
        <v>29.65</v>
      </c>
      <c r="G1366" s="1">
        <v>1.423969489213182</v>
      </c>
      <c r="H1366" s="1">
        <v>1.3119439175093479</v>
      </c>
      <c r="I1366" s="8">
        <v>3.86</v>
      </c>
      <c r="J1366" s="8">
        <v>38143</v>
      </c>
      <c r="K1366" s="1">
        <v>3.4152738153918158</v>
      </c>
      <c r="L1366" s="1">
        <v>0.17595483128948902</v>
      </c>
      <c r="M1366" s="1">
        <v>30292</v>
      </c>
      <c r="N1366" s="1">
        <v>68872</v>
      </c>
      <c r="O1366" s="1">
        <v>8.4624116865076399E-2</v>
      </c>
      <c r="P1366" s="1">
        <v>38.31</v>
      </c>
      <c r="Q1366" s="1">
        <v>401694</v>
      </c>
    </row>
    <row r="1367" spans="1:17">
      <c r="A1367" s="1">
        <v>2017</v>
      </c>
      <c r="B1367" s="1">
        <v>98</v>
      </c>
      <c r="C1367" s="1" t="s">
        <v>261</v>
      </c>
      <c r="D1367" s="7" t="s">
        <v>81</v>
      </c>
      <c r="E1367" s="1">
        <v>103.57</v>
      </c>
      <c r="F1367" s="1">
        <v>29.73</v>
      </c>
      <c r="G1367" s="1">
        <v>1.8965034480568776</v>
      </c>
      <c r="H1367" s="1">
        <v>2.3872273235053849</v>
      </c>
      <c r="I1367" s="8">
        <v>7.05</v>
      </c>
      <c r="J1367" s="8">
        <v>52534</v>
      </c>
      <c r="K1367" s="1">
        <v>4.1382398023248763</v>
      </c>
      <c r="L1367" s="1">
        <v>0.15967577584888015</v>
      </c>
      <c r="M1367" s="1">
        <v>44175</v>
      </c>
      <c r="N1367" s="1">
        <v>68316</v>
      </c>
      <c r="O1367" s="1">
        <v>0.23067774740421504</v>
      </c>
      <c r="P1367" s="1">
        <v>41.74</v>
      </c>
      <c r="Q1367" s="1">
        <v>346427</v>
      </c>
    </row>
    <row r="1368" spans="1:17">
      <c r="A1368" s="1">
        <v>2017</v>
      </c>
      <c r="B1368" s="1">
        <v>99</v>
      </c>
      <c r="C1368" s="1" t="s">
        <v>262</v>
      </c>
      <c r="D1368" s="7" t="s">
        <v>82</v>
      </c>
      <c r="E1368" s="1">
        <v>103.9</v>
      </c>
      <c r="F1368" s="1">
        <v>28.97</v>
      </c>
      <c r="G1368" s="1">
        <v>0.83093943638565082</v>
      </c>
      <c r="H1368" s="1">
        <v>1.0604369950064496</v>
      </c>
      <c r="I1368" s="8">
        <v>3.07</v>
      </c>
      <c r="J1368" s="8">
        <v>19717</v>
      </c>
      <c r="K1368" s="1">
        <v>3.0133899954891858</v>
      </c>
      <c r="L1368" s="1">
        <v>0.15287307202266487</v>
      </c>
      <c r="M1368" s="1">
        <v>27880</v>
      </c>
      <c r="N1368" s="1">
        <v>70893</v>
      </c>
      <c r="O1368" s="1">
        <v>0.11989269010707249</v>
      </c>
      <c r="P1368" s="1">
        <v>33.270000000000003</v>
      </c>
      <c r="Q1368" s="1">
        <v>252726</v>
      </c>
    </row>
    <row r="1369" spans="1:17">
      <c r="A1369" s="1">
        <v>2017</v>
      </c>
      <c r="B1369" s="1">
        <v>100</v>
      </c>
      <c r="C1369" s="1" t="s">
        <v>263</v>
      </c>
      <c r="D1369" s="7" t="s">
        <v>83</v>
      </c>
      <c r="E1369" s="1">
        <v>103.27</v>
      </c>
      <c r="F1369" s="1">
        <v>29.23</v>
      </c>
      <c r="G1369" s="1">
        <v>1.1323108634039842</v>
      </c>
      <c r="H1369" s="1">
        <v>1.4713260919680513</v>
      </c>
      <c r="I1369" s="8">
        <v>3.58</v>
      </c>
      <c r="J1369" s="8">
        <v>12359</v>
      </c>
      <c r="K1369" s="1">
        <v>2.3667805757834643</v>
      </c>
      <c r="L1369" s="1">
        <v>0.12228279294305901</v>
      </c>
      <c r="M1369" s="1">
        <v>31465</v>
      </c>
      <c r="N1369" s="1">
        <v>65675</v>
      </c>
      <c r="O1369" s="1">
        <v>0.20424989490527914</v>
      </c>
      <c r="P1369" s="1">
        <v>40.81</v>
      </c>
      <c r="Q1369" s="1">
        <v>147486</v>
      </c>
    </row>
    <row r="1370" spans="1:17">
      <c r="A1370" s="1">
        <v>2017</v>
      </c>
      <c r="B1370" s="1">
        <v>101</v>
      </c>
      <c r="C1370" s="7" t="s">
        <v>422</v>
      </c>
      <c r="D1370" s="7" t="s">
        <v>84</v>
      </c>
      <c r="E1370" s="1">
        <v>103.55</v>
      </c>
      <c r="F1370" s="1">
        <v>28.83</v>
      </c>
      <c r="G1370" s="1">
        <v>0.88026571319672575</v>
      </c>
      <c r="H1370" s="1">
        <v>1.3294734740548486</v>
      </c>
      <c r="I1370" s="8">
        <v>2.66</v>
      </c>
      <c r="J1370" s="8">
        <v>15181</v>
      </c>
      <c r="K1370" s="1">
        <v>2.6617420186217036</v>
      </c>
      <c r="L1370" s="1">
        <v>0.12919033704194421</v>
      </c>
      <c r="M1370" s="1">
        <v>20040</v>
      </c>
      <c r="N1370" s="1">
        <v>66517</v>
      </c>
      <c r="O1370" s="1">
        <v>0.16791749097047026</v>
      </c>
      <c r="P1370" s="1">
        <v>29.53</v>
      </c>
      <c r="Q1370" s="1">
        <v>220388</v>
      </c>
    </row>
    <row r="1371" spans="1:17">
      <c r="A1371" s="1">
        <v>2017</v>
      </c>
      <c r="B1371" s="1">
        <v>102</v>
      </c>
      <c r="C1371" s="7" t="s">
        <v>264</v>
      </c>
      <c r="D1371" s="7" t="s">
        <v>85</v>
      </c>
      <c r="E1371" s="1">
        <v>103.48</v>
      </c>
      <c r="F1371" s="1">
        <v>29.6</v>
      </c>
      <c r="G1371" s="1">
        <v>2.7304405716001594</v>
      </c>
      <c r="H1371" s="1">
        <v>3.0516688741413542</v>
      </c>
      <c r="I1371" s="8">
        <v>7.4</v>
      </c>
      <c r="J1371" s="8">
        <v>73737</v>
      </c>
      <c r="K1371" s="1">
        <v>5.3851643734535068</v>
      </c>
      <c r="L1371" s="1">
        <v>0.21605396635482693</v>
      </c>
      <c r="M1371" s="1">
        <v>55784</v>
      </c>
      <c r="N1371" s="1">
        <v>64511</v>
      </c>
      <c r="O1371" s="1">
        <v>0.37011785354317145</v>
      </c>
      <c r="P1371" s="1">
        <v>57.17</v>
      </c>
      <c r="Q1371" s="1">
        <v>429601</v>
      </c>
    </row>
    <row r="1372" spans="1:17">
      <c r="A1372" s="1">
        <v>2017</v>
      </c>
      <c r="B1372" s="1">
        <v>103</v>
      </c>
      <c r="C1372" s="1" t="s">
        <v>265</v>
      </c>
      <c r="D1372" s="7" t="s">
        <v>86</v>
      </c>
      <c r="E1372" s="1">
        <v>106.08</v>
      </c>
      <c r="F1372" s="1">
        <v>30.78</v>
      </c>
      <c r="G1372" s="1">
        <v>5.4704794526787586</v>
      </c>
      <c r="H1372" s="1">
        <v>7.1041835578917327</v>
      </c>
      <c r="I1372" s="8">
        <v>14.34</v>
      </c>
      <c r="J1372" s="8">
        <v>468483</v>
      </c>
      <c r="K1372" s="1">
        <v>9.7980917850191158</v>
      </c>
      <c r="L1372" s="1">
        <v>0.42525196393704467</v>
      </c>
      <c r="M1372" s="1">
        <v>49873</v>
      </c>
      <c r="N1372" s="1">
        <v>66387</v>
      </c>
      <c r="O1372" s="1">
        <v>0.23597307121188657</v>
      </c>
      <c r="P1372" s="1">
        <v>80.031010452961681</v>
      </c>
      <c r="Q1372" s="1">
        <v>658626</v>
      </c>
    </row>
    <row r="1373" spans="1:17">
      <c r="A1373" s="1">
        <v>2017</v>
      </c>
      <c r="B1373" s="1">
        <v>104</v>
      </c>
      <c r="C1373" s="7" t="s">
        <v>463</v>
      </c>
      <c r="D1373" s="7" t="s">
        <v>87</v>
      </c>
      <c r="E1373" s="1">
        <v>106.1</v>
      </c>
      <c r="F1373" s="1">
        <v>30.77</v>
      </c>
      <c r="G1373" s="1">
        <v>1.6637541195925898</v>
      </c>
      <c r="H1373" s="1">
        <v>1.4593452549497943</v>
      </c>
      <c r="I1373" s="8">
        <v>6.06</v>
      </c>
      <c r="J1373" s="8">
        <v>78121</v>
      </c>
      <c r="K1373" s="1">
        <v>4.3262516273123754</v>
      </c>
      <c r="L1373" s="1">
        <v>0.17503430550412755</v>
      </c>
      <c r="M1373" s="1">
        <v>25763</v>
      </c>
      <c r="N1373" s="1">
        <v>55749</v>
      </c>
      <c r="O1373" s="1">
        <v>0.10776200776418589</v>
      </c>
      <c r="P1373" s="1">
        <v>46.091840591618734</v>
      </c>
      <c r="Q1373" s="1">
        <v>596843</v>
      </c>
    </row>
    <row r="1374" spans="1:17">
      <c r="A1374" s="1">
        <v>2017</v>
      </c>
      <c r="B1374" s="1">
        <v>105</v>
      </c>
      <c r="C1374" s="7" t="s">
        <v>350</v>
      </c>
      <c r="D1374" s="7" t="s">
        <v>88</v>
      </c>
      <c r="E1374" s="1">
        <v>106.05</v>
      </c>
      <c r="F1374" s="1">
        <v>30.77</v>
      </c>
      <c r="G1374" s="1">
        <v>0.98798413405154972</v>
      </c>
      <c r="H1374" s="1">
        <v>0.66350628148380952</v>
      </c>
      <c r="I1374" s="8">
        <v>2.67</v>
      </c>
      <c r="J1374" s="8">
        <v>34718</v>
      </c>
      <c r="K1374" s="1">
        <v>2.8004897723998847</v>
      </c>
      <c r="L1374" s="1">
        <v>0.10611880836599938</v>
      </c>
      <c r="M1374" s="1">
        <v>24868</v>
      </c>
      <c r="N1374" s="1">
        <v>57144</v>
      </c>
      <c r="O1374" s="1">
        <v>0.11354105736128207</v>
      </c>
      <c r="P1374" s="1">
        <v>45.412233009708743</v>
      </c>
      <c r="Q1374" s="1">
        <v>687258</v>
      </c>
    </row>
    <row r="1375" spans="1:17">
      <c r="A1375" s="1">
        <v>2017</v>
      </c>
      <c r="B1375" s="1">
        <v>106</v>
      </c>
      <c r="C1375" s="1" t="s">
        <v>266</v>
      </c>
      <c r="D1375" s="7" t="s">
        <v>89</v>
      </c>
      <c r="E1375" s="1">
        <v>106.07</v>
      </c>
      <c r="F1375" s="1">
        <v>31.35</v>
      </c>
      <c r="G1375" s="1">
        <v>1.4928863211208816</v>
      </c>
      <c r="H1375" s="1">
        <v>1.1023657118132881</v>
      </c>
      <c r="I1375" s="8">
        <v>4.5199999999999996</v>
      </c>
      <c r="J1375" s="8">
        <v>117701</v>
      </c>
      <c r="K1375" s="1">
        <v>4.6278720364973722</v>
      </c>
      <c r="L1375" s="1">
        <v>0.14022155482877541</v>
      </c>
      <c r="M1375" s="1">
        <v>34070</v>
      </c>
      <c r="N1375" s="1">
        <v>58956</v>
      </c>
      <c r="O1375" s="1">
        <v>7.1472429722197472E-2</v>
      </c>
      <c r="P1375" s="1">
        <v>42.963969099627057</v>
      </c>
      <c r="Q1375" s="1">
        <v>1257296</v>
      </c>
    </row>
    <row r="1376" spans="1:17">
      <c r="A1376" s="1">
        <v>2017</v>
      </c>
      <c r="B1376" s="1">
        <v>107</v>
      </c>
      <c r="C1376" s="1" t="s">
        <v>267</v>
      </c>
      <c r="D1376" s="7" t="s">
        <v>90</v>
      </c>
      <c r="E1376" s="1">
        <v>106.57</v>
      </c>
      <c r="F1376" s="1">
        <v>31.08</v>
      </c>
      <c r="G1376" s="1">
        <v>1.1858313971329622</v>
      </c>
      <c r="H1376" s="1">
        <v>1.2033667967208801</v>
      </c>
      <c r="I1376" s="8">
        <v>4.8099999999999996</v>
      </c>
      <c r="J1376" s="8">
        <v>83848</v>
      </c>
      <c r="K1376" s="1">
        <v>3.6120939459032924</v>
      </c>
      <c r="L1376" s="1">
        <v>0.1146486344307571</v>
      </c>
      <c r="M1376" s="1">
        <v>23136</v>
      </c>
      <c r="N1376" s="1">
        <v>60480</v>
      </c>
      <c r="O1376" s="1">
        <v>7.4896979527420984E-2</v>
      </c>
      <c r="P1376" s="1">
        <v>40.342443970117394</v>
      </c>
      <c r="Q1376" s="1">
        <v>912440</v>
      </c>
    </row>
    <row r="1377" spans="1:17">
      <c r="A1377" s="1">
        <v>2017</v>
      </c>
      <c r="B1377" s="1">
        <v>108</v>
      </c>
      <c r="C1377" s="7" t="s">
        <v>351</v>
      </c>
      <c r="D1377" s="7" t="s">
        <v>91</v>
      </c>
      <c r="E1377" s="1">
        <v>106.42</v>
      </c>
      <c r="F1377" s="1">
        <v>31.03</v>
      </c>
      <c r="G1377" s="1">
        <v>1.2818651284285125</v>
      </c>
      <c r="H1377" s="1">
        <v>1.1483986219216538</v>
      </c>
      <c r="I1377" s="8">
        <v>4.5</v>
      </c>
      <c r="J1377" s="8">
        <v>63866</v>
      </c>
      <c r="K1377" s="1">
        <v>5.1262857151238084</v>
      </c>
      <c r="L1377" s="1">
        <v>0.15516141380630344</v>
      </c>
      <c r="M1377" s="1">
        <v>27652</v>
      </c>
      <c r="N1377" s="1">
        <v>58347</v>
      </c>
      <c r="O1377" s="1">
        <v>7.9194038300487379E-2</v>
      </c>
      <c r="P1377" s="1">
        <v>40.641135248773658</v>
      </c>
      <c r="Q1377" s="1">
        <v>681819</v>
      </c>
    </row>
    <row r="1378" spans="1:17">
      <c r="A1378" s="1">
        <v>2017</v>
      </c>
      <c r="B1378" s="1">
        <v>109</v>
      </c>
      <c r="C1378" s="1" t="s">
        <v>268</v>
      </c>
      <c r="D1378" s="7" t="s">
        <v>92</v>
      </c>
      <c r="E1378" s="1">
        <v>106.28</v>
      </c>
      <c r="F1378" s="1">
        <v>31.27</v>
      </c>
      <c r="G1378" s="1">
        <v>1.1016493317092015</v>
      </c>
      <c r="H1378" s="1">
        <v>1.0277131349501949</v>
      </c>
      <c r="I1378" s="8">
        <v>3.62</v>
      </c>
      <c r="J1378" s="8">
        <v>106237</v>
      </c>
      <c r="K1378" s="1">
        <v>3.4426458437691196</v>
      </c>
      <c r="L1378" s="1">
        <v>0.13527551399519785</v>
      </c>
      <c r="M1378" s="1">
        <v>20039</v>
      </c>
      <c r="N1378" s="1">
        <v>53548</v>
      </c>
      <c r="O1378" s="1">
        <v>6.5576785512941604E-2</v>
      </c>
      <c r="P1378" s="1">
        <v>40.004019912214964</v>
      </c>
      <c r="Q1378" s="1">
        <v>1082014</v>
      </c>
    </row>
    <row r="1379" spans="1:17">
      <c r="A1379" s="1">
        <v>2017</v>
      </c>
      <c r="B1379" s="1">
        <v>110</v>
      </c>
      <c r="C1379" s="1" t="s">
        <v>269</v>
      </c>
      <c r="D1379" s="7" t="s">
        <v>93</v>
      </c>
      <c r="E1379" s="1">
        <v>105.88</v>
      </c>
      <c r="F1379" s="1">
        <v>31</v>
      </c>
      <c r="G1379" s="1">
        <v>1.3813522398700835</v>
      </c>
      <c r="H1379" s="1">
        <v>1.3483450178899143</v>
      </c>
      <c r="I1379" s="8">
        <v>5.74</v>
      </c>
      <c r="J1379" s="8">
        <v>72029</v>
      </c>
      <c r="K1379" s="1">
        <v>3.6630061657490658</v>
      </c>
      <c r="L1379" s="1">
        <v>0.15559274369231987</v>
      </c>
      <c r="M1379" s="1">
        <v>23060</v>
      </c>
      <c r="N1379" s="1">
        <v>51928</v>
      </c>
      <c r="O1379" s="1">
        <v>9.914874374513144E-2</v>
      </c>
      <c r="P1379" s="1">
        <v>39.435471591974498</v>
      </c>
      <c r="Q1379" s="1">
        <v>605928</v>
      </c>
    </row>
    <row r="1380" spans="1:17">
      <c r="A1380" s="1">
        <v>2017</v>
      </c>
      <c r="B1380" s="1">
        <v>111</v>
      </c>
      <c r="C1380" s="7" t="s">
        <v>427</v>
      </c>
      <c r="D1380" s="7" t="s">
        <v>94</v>
      </c>
      <c r="E1380" s="1">
        <v>106</v>
      </c>
      <c r="F1380" s="1">
        <v>31.55</v>
      </c>
      <c r="G1380" s="1">
        <v>2.2967195977662627</v>
      </c>
      <c r="H1380" s="1">
        <v>1.7000460527795636</v>
      </c>
      <c r="I1380" s="8">
        <v>5.64</v>
      </c>
      <c r="J1380" s="8">
        <v>122547</v>
      </c>
      <c r="K1380" s="1">
        <v>4.6630167767079485</v>
      </c>
      <c r="L1380" s="1">
        <v>0.16531172049159271</v>
      </c>
      <c r="M1380" s="1">
        <v>29373</v>
      </c>
      <c r="N1380" s="1">
        <v>55549</v>
      </c>
      <c r="O1380" s="1">
        <v>0.12475212594547304</v>
      </c>
      <c r="P1380" s="1">
        <v>43.511821287061075</v>
      </c>
      <c r="Q1380" s="1">
        <v>844683</v>
      </c>
    </row>
    <row r="1381" spans="1:17">
      <c r="A1381" s="1">
        <v>2017</v>
      </c>
      <c r="B1381" s="1">
        <v>112</v>
      </c>
      <c r="C1381" s="1" t="s">
        <v>270</v>
      </c>
      <c r="D1381" s="7" t="s">
        <v>95</v>
      </c>
      <c r="E1381" s="1">
        <v>103.83</v>
      </c>
      <c r="F1381" s="1">
        <v>30.05</v>
      </c>
      <c r="G1381" s="1">
        <v>2.6183499926090339</v>
      </c>
      <c r="H1381" s="1">
        <v>3.3024440606998842</v>
      </c>
      <c r="I1381" s="8">
        <v>8.4499999999999993</v>
      </c>
      <c r="J1381" s="8">
        <v>220826</v>
      </c>
      <c r="K1381" s="1">
        <v>5.6356414155361545</v>
      </c>
      <c r="L1381" s="1">
        <v>0.23422257922943737</v>
      </c>
      <c r="M1381" s="1">
        <v>48318</v>
      </c>
      <c r="N1381" s="1">
        <v>70213</v>
      </c>
      <c r="O1381" s="1">
        <v>0.21587235744316119</v>
      </c>
      <c r="P1381" s="1">
        <v>55.819999999999993</v>
      </c>
      <c r="Q1381" s="1">
        <v>872687</v>
      </c>
    </row>
    <row r="1382" spans="1:17">
      <c r="A1382" s="1">
        <v>2017</v>
      </c>
      <c r="B1382" s="1">
        <v>113</v>
      </c>
      <c r="C1382" s="7" t="s">
        <v>353</v>
      </c>
      <c r="D1382" s="7" t="s">
        <v>96</v>
      </c>
      <c r="E1382" s="1">
        <v>103.5</v>
      </c>
      <c r="F1382" s="1">
        <v>30.14</v>
      </c>
      <c r="G1382" s="1">
        <v>1.9880534956102203</v>
      </c>
      <c r="H1382" s="1">
        <v>2.0365426052592501</v>
      </c>
      <c r="I1382" s="8">
        <v>5.03</v>
      </c>
      <c r="J1382" s="8">
        <v>44841</v>
      </c>
      <c r="K1382" s="1">
        <v>5.8134593646108295</v>
      </c>
      <c r="L1382" s="1">
        <v>0.21249746189816682</v>
      </c>
      <c r="M1382" s="1">
        <v>46697</v>
      </c>
      <c r="N1382" s="1">
        <v>54894</v>
      </c>
      <c r="O1382" s="1">
        <v>0.47505689893960379</v>
      </c>
      <c r="P1382" s="1">
        <v>53.49</v>
      </c>
      <c r="Q1382" s="1">
        <v>329971</v>
      </c>
    </row>
    <row r="1383" spans="1:17">
      <c r="A1383" s="1">
        <v>2017</v>
      </c>
      <c r="B1383" s="1">
        <v>114</v>
      </c>
      <c r="C1383" s="1" t="s">
        <v>271</v>
      </c>
      <c r="D1383" s="7" t="s">
        <v>97</v>
      </c>
      <c r="E1383" s="1">
        <v>104.15</v>
      </c>
      <c r="F1383" s="1">
        <v>30</v>
      </c>
      <c r="G1383" s="1">
        <v>1.3145993743828706</v>
      </c>
      <c r="H1383" s="1">
        <v>1.4785193555158751</v>
      </c>
      <c r="I1383" s="8">
        <v>4.38</v>
      </c>
      <c r="J1383" s="8">
        <v>192381</v>
      </c>
      <c r="K1383" s="1">
        <v>2.9060699633804057</v>
      </c>
      <c r="L1383" s="1">
        <v>0.16158622709331646</v>
      </c>
      <c r="M1383" s="1">
        <v>31970</v>
      </c>
      <c r="N1383" s="1">
        <v>59253</v>
      </c>
      <c r="O1383" s="1">
        <v>0.15173936593418841</v>
      </c>
      <c r="P1383" s="1">
        <v>36.569999999999993</v>
      </c>
      <c r="Q1383" s="1">
        <v>1543436</v>
      </c>
    </row>
    <row r="1384" spans="1:17">
      <c r="A1384" s="1">
        <v>2017</v>
      </c>
      <c r="B1384" s="1">
        <v>115</v>
      </c>
      <c r="C1384" s="7" t="s">
        <v>428</v>
      </c>
      <c r="D1384" s="7" t="s">
        <v>98</v>
      </c>
      <c r="E1384" s="1">
        <v>103.37</v>
      </c>
      <c r="F1384" s="1">
        <v>29.92</v>
      </c>
      <c r="G1384" s="1">
        <v>1.5884023607342332</v>
      </c>
      <c r="H1384" s="1">
        <v>1.858891168540425</v>
      </c>
      <c r="I1384" s="8">
        <v>4.7300000000000004</v>
      </c>
      <c r="J1384" s="8">
        <v>45987</v>
      </c>
      <c r="K1384" s="1">
        <v>4.6826734653357081</v>
      </c>
      <c r="L1384" s="1">
        <v>0.18488197767604073</v>
      </c>
      <c r="M1384" s="1">
        <v>35841</v>
      </c>
      <c r="N1384" s="1">
        <v>61001</v>
      </c>
      <c r="O1384" s="1">
        <v>0.25901893133900594</v>
      </c>
      <c r="P1384" s="1">
        <v>42.010000000000005</v>
      </c>
      <c r="Q1384" s="1">
        <v>347519</v>
      </c>
    </row>
    <row r="1385" spans="1:17">
      <c r="A1385" s="1">
        <v>2017</v>
      </c>
      <c r="B1385" s="1">
        <v>116</v>
      </c>
      <c r="C1385" s="7" t="s">
        <v>273</v>
      </c>
      <c r="D1385" s="7" t="s">
        <v>99</v>
      </c>
      <c r="E1385" s="1">
        <v>103.52</v>
      </c>
      <c r="F1385" s="1">
        <v>30.02</v>
      </c>
      <c r="G1385" s="1">
        <v>1.6435466264365701</v>
      </c>
      <c r="H1385" s="1">
        <v>2.2813408396806123</v>
      </c>
      <c r="I1385" s="8">
        <v>4.1100000000000003</v>
      </c>
      <c r="J1385" s="8">
        <v>24520</v>
      </c>
      <c r="K1385" s="1">
        <v>5.1899952165434007</v>
      </c>
      <c r="L1385" s="1">
        <v>0.16878242631637047</v>
      </c>
      <c r="M1385" s="1">
        <v>39535</v>
      </c>
      <c r="N1385" s="1">
        <v>64399</v>
      </c>
      <c r="O1385" s="1">
        <v>0.21985502446922028</v>
      </c>
      <c r="P1385" s="1">
        <v>40.49</v>
      </c>
      <c r="Q1385" s="1">
        <v>163062</v>
      </c>
    </row>
    <row r="1386" spans="1:17">
      <c r="A1386" s="1">
        <v>2017</v>
      </c>
      <c r="B1386" s="1">
        <v>117</v>
      </c>
      <c r="C1386" s="7" t="s">
        <v>355</v>
      </c>
      <c r="D1386" s="7" t="s">
        <v>100</v>
      </c>
      <c r="E1386" s="1">
        <v>103.85</v>
      </c>
      <c r="F1386" s="1">
        <v>29.83</v>
      </c>
      <c r="G1386" s="1">
        <v>1.9217591566929257</v>
      </c>
      <c r="H1386" s="1">
        <v>2.4627369353866446</v>
      </c>
      <c r="I1386" s="8">
        <v>5.43</v>
      </c>
      <c r="J1386" s="8">
        <v>28627</v>
      </c>
      <c r="K1386" s="1">
        <v>4.3695702575569442</v>
      </c>
      <c r="L1386" s="1">
        <v>0.20039877790543709</v>
      </c>
      <c r="M1386" s="1">
        <v>44383</v>
      </c>
      <c r="N1386" s="1">
        <v>50042</v>
      </c>
      <c r="O1386" s="1">
        <v>0.25184318857454929</v>
      </c>
      <c r="P1386" s="1">
        <v>40.229999999999997</v>
      </c>
      <c r="Q1386" s="1">
        <v>194093</v>
      </c>
    </row>
    <row r="1387" spans="1:17">
      <c r="A1387" s="1">
        <v>2017</v>
      </c>
      <c r="B1387" s="1">
        <v>118</v>
      </c>
      <c r="C1387" s="1" t="s">
        <v>274</v>
      </c>
      <c r="D1387" s="7" t="s">
        <v>101</v>
      </c>
      <c r="E1387" s="1">
        <v>104.62</v>
      </c>
      <c r="F1387" s="1">
        <v>28.77</v>
      </c>
      <c r="G1387" s="1">
        <v>4.2307965103908076</v>
      </c>
      <c r="H1387" s="1">
        <v>6.4886398562545802</v>
      </c>
      <c r="I1387" s="8">
        <v>13.62</v>
      </c>
      <c r="J1387" s="8">
        <v>411420</v>
      </c>
      <c r="K1387" s="1">
        <v>7.8334231742203935</v>
      </c>
      <c r="L1387" s="1">
        <v>0.37274392982953874</v>
      </c>
      <c r="M1387" s="1">
        <v>71255</v>
      </c>
      <c r="N1387" s="1">
        <v>71941</v>
      </c>
      <c r="O1387" s="1">
        <v>0.3365049530699577</v>
      </c>
      <c r="P1387" s="1">
        <v>76.09</v>
      </c>
      <c r="Q1387" s="1">
        <v>845940</v>
      </c>
    </row>
    <row r="1388" spans="1:17">
      <c r="A1388" s="1">
        <v>2017</v>
      </c>
      <c r="B1388" s="1">
        <v>119</v>
      </c>
      <c r="C1388" s="1" t="s">
        <v>275</v>
      </c>
      <c r="D1388" s="7" t="s">
        <v>37</v>
      </c>
      <c r="E1388" s="1">
        <v>104.98</v>
      </c>
      <c r="F1388" s="1">
        <v>28.85</v>
      </c>
      <c r="G1388" s="1">
        <v>1.4629478977924046</v>
      </c>
      <c r="H1388" s="1">
        <v>1.7633953333579855</v>
      </c>
      <c r="I1388" s="8">
        <v>4.38</v>
      </c>
      <c r="J1388" s="8">
        <v>43103</v>
      </c>
      <c r="K1388" s="1">
        <v>3.1477346263358355</v>
      </c>
      <c r="L1388" s="1">
        <v>0.15646840217431499</v>
      </c>
      <c r="M1388" s="1">
        <v>37785</v>
      </c>
      <c r="N1388" s="1">
        <v>59866</v>
      </c>
      <c r="O1388" s="1">
        <v>0.21496551787893356</v>
      </c>
      <c r="P1388" s="1">
        <v>53.39</v>
      </c>
      <c r="Q1388" s="1">
        <v>432688</v>
      </c>
    </row>
    <row r="1389" spans="1:17">
      <c r="A1389" s="1">
        <v>2017</v>
      </c>
      <c r="B1389" s="1">
        <v>120</v>
      </c>
      <c r="C1389" s="7" t="s">
        <v>356</v>
      </c>
      <c r="D1389" s="7" t="s">
        <v>102</v>
      </c>
      <c r="E1389" s="1">
        <v>104.22</v>
      </c>
      <c r="F1389" s="1">
        <v>28.67</v>
      </c>
      <c r="G1389" s="1">
        <v>1.1904575888497386</v>
      </c>
      <c r="H1389" s="1">
        <v>1.237333687508301</v>
      </c>
      <c r="I1389" s="8">
        <v>5</v>
      </c>
      <c r="J1389" s="8">
        <v>85043</v>
      </c>
      <c r="K1389" s="1">
        <v>2.9784330882755063</v>
      </c>
      <c r="L1389" s="1">
        <v>0.16004281350344149</v>
      </c>
      <c r="M1389" s="1">
        <v>33765</v>
      </c>
      <c r="N1389" s="1">
        <v>57901</v>
      </c>
      <c r="O1389" s="1">
        <v>0.11018715282389431</v>
      </c>
      <c r="P1389" s="1">
        <v>36.14</v>
      </c>
      <c r="Q1389" s="1">
        <v>1023976</v>
      </c>
    </row>
    <row r="1390" spans="1:17">
      <c r="A1390" s="1">
        <v>2017</v>
      </c>
      <c r="B1390" s="1">
        <v>121</v>
      </c>
      <c r="C1390" s="1" t="s">
        <v>276</v>
      </c>
      <c r="D1390" s="7" t="s">
        <v>103</v>
      </c>
      <c r="E1390" s="1">
        <v>105.07</v>
      </c>
      <c r="F1390" s="1">
        <v>28.73</v>
      </c>
      <c r="G1390" s="1">
        <v>1.122228998539152</v>
      </c>
      <c r="H1390" s="1">
        <v>1.4484377437701219</v>
      </c>
      <c r="I1390" s="8">
        <v>4.83</v>
      </c>
      <c r="J1390" s="8">
        <v>53996</v>
      </c>
      <c r="K1390" s="1">
        <v>2.8935034819237808</v>
      </c>
      <c r="L1390" s="1">
        <v>0.17356255407264526</v>
      </c>
      <c r="M1390" s="1">
        <v>34154</v>
      </c>
      <c r="N1390" s="1">
        <v>62089</v>
      </c>
      <c r="O1390" s="1">
        <v>0.14368786077978074</v>
      </c>
      <c r="P1390" s="1">
        <v>45.41</v>
      </c>
      <c r="Q1390" s="1">
        <v>564056</v>
      </c>
    </row>
    <row r="1391" spans="1:17">
      <c r="A1391" s="1">
        <v>2017</v>
      </c>
      <c r="B1391" s="1">
        <v>122</v>
      </c>
      <c r="C1391" s="1" t="s">
        <v>277</v>
      </c>
      <c r="D1391" s="7" t="s">
        <v>104</v>
      </c>
      <c r="E1391" s="1">
        <v>104.92</v>
      </c>
      <c r="F1391" s="1">
        <v>28.58</v>
      </c>
      <c r="G1391" s="1">
        <v>1.3564262574888273</v>
      </c>
      <c r="H1391" s="1">
        <v>1.4789560462001794</v>
      </c>
      <c r="I1391" s="8">
        <v>4.8099999999999996</v>
      </c>
      <c r="J1391" s="8">
        <v>54426</v>
      </c>
      <c r="K1391" s="1">
        <v>3.0687112660766607</v>
      </c>
      <c r="L1391" s="1">
        <v>0.1609504012313169</v>
      </c>
      <c r="M1391" s="1">
        <v>37836</v>
      </c>
      <c r="N1391" s="1">
        <v>48527</v>
      </c>
      <c r="O1391" s="1">
        <v>0.13149810938685663</v>
      </c>
      <c r="P1391" s="1">
        <v>44.11</v>
      </c>
      <c r="Q1391" s="1">
        <v>465193</v>
      </c>
    </row>
    <row r="1392" spans="1:17">
      <c r="A1392" s="1">
        <v>2017</v>
      </c>
      <c r="B1392" s="1">
        <v>123</v>
      </c>
      <c r="C1392" s="7" t="s">
        <v>357</v>
      </c>
      <c r="D1392" s="7" t="s">
        <v>105</v>
      </c>
      <c r="E1392" s="1">
        <v>104.52</v>
      </c>
      <c r="F1392" s="1">
        <v>28.43</v>
      </c>
      <c r="G1392" s="1">
        <v>0.86576021634615385</v>
      </c>
      <c r="H1392" s="1">
        <v>1.220703125</v>
      </c>
      <c r="I1392" s="8">
        <v>3.47</v>
      </c>
      <c r="J1392" s="8">
        <v>44015</v>
      </c>
      <c r="K1392" s="1">
        <v>2.6995060847355767</v>
      </c>
      <c r="L1392" s="1">
        <v>0.11746356670673076</v>
      </c>
      <c r="M1392" s="1">
        <v>32484</v>
      </c>
      <c r="N1392" s="1">
        <v>64921</v>
      </c>
      <c r="O1392" s="1">
        <v>9.7028996394230765E-2</v>
      </c>
      <c r="P1392" s="1">
        <v>39.92</v>
      </c>
      <c r="Q1392" s="1">
        <v>532480</v>
      </c>
    </row>
    <row r="1393" spans="1:17">
      <c r="A1393" s="1">
        <v>2017</v>
      </c>
      <c r="B1393" s="1">
        <v>124</v>
      </c>
      <c r="C1393" s="7" t="s">
        <v>358</v>
      </c>
      <c r="D1393" s="7" t="s">
        <v>106</v>
      </c>
      <c r="E1393" s="1">
        <v>104.72</v>
      </c>
      <c r="F1393" s="1">
        <v>28.45</v>
      </c>
      <c r="G1393" s="1">
        <v>1.2370453858207109</v>
      </c>
      <c r="H1393" s="1">
        <v>1.5554700314301162</v>
      </c>
      <c r="I1393" s="8">
        <v>4.41</v>
      </c>
      <c r="J1393" s="8">
        <v>45996</v>
      </c>
      <c r="K1393" s="1">
        <v>3.2399593149517552</v>
      </c>
      <c r="L1393" s="1">
        <v>0.13976780199943187</v>
      </c>
      <c r="M1393" s="1">
        <v>39434</v>
      </c>
      <c r="N1393" s="1">
        <v>57933</v>
      </c>
      <c r="O1393" s="1">
        <v>0.17393087207118052</v>
      </c>
      <c r="P1393" s="1">
        <v>50.49</v>
      </c>
      <c r="Q1393" s="1">
        <v>436524</v>
      </c>
    </row>
    <row r="1394" spans="1:17">
      <c r="A1394" s="1">
        <v>2017</v>
      </c>
      <c r="B1394" s="1">
        <v>125</v>
      </c>
      <c r="C1394" s="7" t="s">
        <v>359</v>
      </c>
      <c r="D1394" s="7" t="s">
        <v>107</v>
      </c>
      <c r="E1394" s="1">
        <v>104.52</v>
      </c>
      <c r="F1394" s="1">
        <v>28.17</v>
      </c>
      <c r="G1394" s="1">
        <v>1.0698219399880837</v>
      </c>
      <c r="H1394" s="1">
        <v>1.4197843965473325</v>
      </c>
      <c r="I1394" s="8">
        <v>3.25</v>
      </c>
      <c r="J1394" s="8">
        <v>31612</v>
      </c>
      <c r="K1394" s="1">
        <v>3.2330484166413793</v>
      </c>
      <c r="L1394" s="1">
        <v>0.12091645864573389</v>
      </c>
      <c r="M1394" s="1">
        <v>39674</v>
      </c>
      <c r="N1394" s="1">
        <v>65803</v>
      </c>
      <c r="O1394" s="1">
        <v>0.14474491502335668</v>
      </c>
      <c r="P1394" s="1">
        <v>39.020000000000003</v>
      </c>
      <c r="Q1394" s="1">
        <v>451477</v>
      </c>
    </row>
    <row r="1395" spans="1:17">
      <c r="A1395" s="1">
        <v>2017</v>
      </c>
      <c r="B1395" s="1">
        <v>126</v>
      </c>
      <c r="C1395" s="7" t="s">
        <v>360</v>
      </c>
      <c r="D1395" s="7" t="s">
        <v>108</v>
      </c>
      <c r="E1395" s="1">
        <v>105.23</v>
      </c>
      <c r="F1395" s="1">
        <v>28.3</v>
      </c>
      <c r="G1395" s="1">
        <v>1.0764901509337426</v>
      </c>
      <c r="H1395" s="1">
        <v>1.3814274750575595</v>
      </c>
      <c r="I1395" s="8">
        <v>4.3099999999999996</v>
      </c>
      <c r="J1395" s="8">
        <v>49988</v>
      </c>
      <c r="K1395" s="1">
        <v>2.7536679457661806</v>
      </c>
      <c r="L1395" s="1">
        <v>0.14757738552059349</v>
      </c>
      <c r="M1395" s="1">
        <v>25381</v>
      </c>
      <c r="N1395" s="1">
        <v>68043</v>
      </c>
      <c r="O1395" s="1">
        <v>0.1482875415707342</v>
      </c>
      <c r="P1395" s="1">
        <v>37.53</v>
      </c>
      <c r="Q1395" s="1">
        <v>488625</v>
      </c>
    </row>
    <row r="1396" spans="1:17">
      <c r="A1396" s="1">
        <v>2017</v>
      </c>
      <c r="B1396" s="1">
        <v>127</v>
      </c>
      <c r="C1396" s="7" t="s">
        <v>431</v>
      </c>
      <c r="D1396" s="7" t="s">
        <v>109</v>
      </c>
      <c r="E1396" s="1">
        <v>104.33</v>
      </c>
      <c r="F1396" s="1">
        <v>28.83</v>
      </c>
      <c r="G1396" s="1">
        <v>1.0134919112475222</v>
      </c>
      <c r="H1396" s="1">
        <v>1.3651768015857793</v>
      </c>
      <c r="I1396" s="8">
        <v>4.09</v>
      </c>
      <c r="J1396" s="8">
        <v>28159</v>
      </c>
      <c r="K1396" s="1">
        <v>2.7374000895197903</v>
      </c>
      <c r="L1396" s="1">
        <v>0.13631945776584181</v>
      </c>
      <c r="M1396" s="1">
        <v>18759</v>
      </c>
      <c r="N1396" s="1">
        <v>61132</v>
      </c>
      <c r="O1396" s="1">
        <v>0.2238410384295671</v>
      </c>
      <c r="P1396" s="1">
        <v>29.02</v>
      </c>
      <c r="Q1396" s="1">
        <v>312780</v>
      </c>
    </row>
    <row r="1397" spans="1:17">
      <c r="A1397" s="1">
        <v>2017</v>
      </c>
      <c r="B1397" s="1">
        <v>128</v>
      </c>
      <c r="C1397" s="7" t="s">
        <v>495</v>
      </c>
      <c r="D1397" s="7" t="s">
        <v>110</v>
      </c>
      <c r="E1397" s="1">
        <v>106.38</v>
      </c>
      <c r="F1397" s="1">
        <v>30.03</v>
      </c>
      <c r="G1397" s="1">
        <v>1.4597256027631236</v>
      </c>
      <c r="H1397" s="1">
        <v>2.1255653513919168</v>
      </c>
      <c r="I1397" s="8">
        <v>4.99</v>
      </c>
      <c r="J1397" s="8">
        <v>174617</v>
      </c>
      <c r="K1397" s="1">
        <v>4.1989379967353813</v>
      </c>
      <c r="L1397" s="1">
        <v>0.1964037972907671</v>
      </c>
      <c r="M1397" s="1">
        <v>29791</v>
      </c>
      <c r="N1397" s="1">
        <v>72814</v>
      </c>
      <c r="O1397" s="1">
        <v>8.0929592457082283E-2</v>
      </c>
      <c r="P1397" s="1">
        <v>49.35408288592896</v>
      </c>
      <c r="Q1397" s="1">
        <v>898114</v>
      </c>
    </row>
    <row r="1398" spans="1:17">
      <c r="A1398" s="1">
        <v>2017</v>
      </c>
      <c r="B1398" s="1">
        <v>129</v>
      </c>
      <c r="C1398" s="7" t="s">
        <v>433</v>
      </c>
      <c r="D1398" s="7" t="s">
        <v>111</v>
      </c>
      <c r="E1398" s="1">
        <v>106.43</v>
      </c>
      <c r="F1398" s="1">
        <v>30.55</v>
      </c>
      <c r="G1398" s="1">
        <v>1.0294662204789204</v>
      </c>
      <c r="H1398" s="1">
        <v>0.97717859396000761</v>
      </c>
      <c r="I1398" s="8">
        <v>3.46</v>
      </c>
      <c r="J1398" s="8">
        <v>110602</v>
      </c>
      <c r="K1398" s="1">
        <v>3.1518081232685082</v>
      </c>
      <c r="L1398" s="1">
        <v>0.12246019282990921</v>
      </c>
      <c r="M1398" s="1">
        <v>29160</v>
      </c>
      <c r="N1398" s="1">
        <v>58951</v>
      </c>
      <c r="O1398" s="1">
        <v>0.10084483089667279</v>
      </c>
      <c r="P1398" s="1">
        <v>37.022899971748124</v>
      </c>
      <c r="Q1398" s="1">
        <v>1166624</v>
      </c>
    </row>
    <row r="1399" spans="1:17">
      <c r="A1399" s="1">
        <v>2017</v>
      </c>
      <c r="B1399" s="1">
        <v>130</v>
      </c>
      <c r="C1399" s="7" t="s">
        <v>278</v>
      </c>
      <c r="D1399" s="7" t="s">
        <v>112</v>
      </c>
      <c r="E1399" s="1">
        <v>106.28</v>
      </c>
      <c r="F1399" s="1">
        <v>30.35</v>
      </c>
      <c r="G1399" s="1">
        <v>1.202086668280691</v>
      </c>
      <c r="H1399" s="1">
        <v>1.1382483983218967</v>
      </c>
      <c r="I1399" s="8">
        <v>3.73</v>
      </c>
      <c r="J1399" s="8">
        <v>90110</v>
      </c>
      <c r="K1399" s="1">
        <v>3.6283287743172616</v>
      </c>
      <c r="L1399" s="1">
        <v>0.12154565701022496</v>
      </c>
      <c r="M1399" s="1">
        <v>36654</v>
      </c>
      <c r="N1399" s="1">
        <v>57716</v>
      </c>
      <c r="O1399" s="1">
        <v>0.13928908257179096</v>
      </c>
      <c r="P1399" s="1">
        <v>37.233533649256792</v>
      </c>
      <c r="Q1399" s="1">
        <v>830223</v>
      </c>
    </row>
    <row r="1400" spans="1:17">
      <c r="A1400" s="1">
        <v>2017</v>
      </c>
      <c r="B1400" s="1">
        <v>131</v>
      </c>
      <c r="C1400" s="1" t="s">
        <v>279</v>
      </c>
      <c r="D1400" s="7" t="s">
        <v>113</v>
      </c>
      <c r="E1400" s="1">
        <v>106.93</v>
      </c>
      <c r="F1400" s="1">
        <v>30.33</v>
      </c>
      <c r="G1400" s="1">
        <v>1.0466564218240579</v>
      </c>
      <c r="H1400" s="1">
        <v>1.1933839575937859</v>
      </c>
      <c r="I1400" s="8">
        <v>3.1</v>
      </c>
      <c r="J1400" s="8">
        <v>97631</v>
      </c>
      <c r="K1400" s="1">
        <v>3.0869370431271355</v>
      </c>
      <c r="L1400" s="1">
        <v>0.12958486867396457</v>
      </c>
      <c r="M1400" s="1">
        <v>32772</v>
      </c>
      <c r="N1400" s="1">
        <v>67970</v>
      </c>
      <c r="O1400" s="1">
        <v>0.10135155624115355</v>
      </c>
      <c r="P1400" s="1">
        <v>37.342079770832235</v>
      </c>
      <c r="Q1400" s="1">
        <v>1022303</v>
      </c>
    </row>
    <row r="1401" spans="1:17">
      <c r="A1401" s="1">
        <v>2017</v>
      </c>
      <c r="B1401" s="1">
        <v>132</v>
      </c>
      <c r="C1401" s="7" t="s">
        <v>365</v>
      </c>
      <c r="D1401" s="7" t="s">
        <v>114</v>
      </c>
      <c r="E1401" s="1">
        <v>106.77</v>
      </c>
      <c r="F1401" s="1">
        <v>30.38</v>
      </c>
      <c r="G1401" s="1">
        <v>1.4165250141652501</v>
      </c>
      <c r="H1401" s="1">
        <v>1.6553900165539002</v>
      </c>
      <c r="I1401" s="8">
        <v>4.57</v>
      </c>
      <c r="J1401" s="8">
        <v>37173</v>
      </c>
      <c r="K1401" s="1">
        <v>3.6855647768556477</v>
      </c>
      <c r="L1401" s="1">
        <v>0.14634092146340921</v>
      </c>
      <c r="M1401" s="1">
        <v>52027</v>
      </c>
      <c r="N1401" s="1">
        <v>66925</v>
      </c>
      <c r="O1401" s="1">
        <v>0.20472674954726749</v>
      </c>
      <c r="P1401" s="1">
        <v>48.463974902360704</v>
      </c>
      <c r="Q1401" s="1">
        <v>360036</v>
      </c>
    </row>
    <row r="1402" spans="1:17">
      <c r="A1402" s="1">
        <v>2017</v>
      </c>
      <c r="B1402" s="1">
        <v>133</v>
      </c>
      <c r="C1402" s="1" t="s">
        <v>280</v>
      </c>
      <c r="D1402" s="7" t="s">
        <v>115</v>
      </c>
      <c r="E1402" s="1">
        <v>107.48</v>
      </c>
      <c r="F1402" s="1">
        <v>31.22</v>
      </c>
      <c r="G1402" s="1">
        <v>3.0554138689366255</v>
      </c>
      <c r="H1402" s="1">
        <v>4.3063441228855011</v>
      </c>
      <c r="I1402" s="8">
        <v>8.44</v>
      </c>
      <c r="J1402" s="8">
        <v>214008</v>
      </c>
      <c r="K1402" s="1">
        <v>4.8632606132568501</v>
      </c>
      <c r="L1402" s="1">
        <v>0.28916724502679969</v>
      </c>
      <c r="M1402" s="1">
        <v>33418</v>
      </c>
      <c r="N1402" s="1">
        <v>64666</v>
      </c>
      <c r="O1402" s="1">
        <v>0.12812000903077991</v>
      </c>
      <c r="P1402" s="1">
        <v>69.73</v>
      </c>
      <c r="Q1402" s="1">
        <v>597955</v>
      </c>
    </row>
    <row r="1403" spans="1:17">
      <c r="A1403" s="1">
        <v>2017</v>
      </c>
      <c r="B1403" s="1">
        <v>134</v>
      </c>
      <c r="C1403" s="7" t="s">
        <v>466</v>
      </c>
      <c r="D1403" s="7" t="s">
        <v>117</v>
      </c>
      <c r="E1403" s="1">
        <v>107.72</v>
      </c>
      <c r="F1403" s="1">
        <v>31.35</v>
      </c>
      <c r="G1403" s="1">
        <v>1.062668182052527</v>
      </c>
      <c r="H1403" s="1">
        <v>1.0996037886698489</v>
      </c>
      <c r="I1403" s="8">
        <v>3.28</v>
      </c>
      <c r="J1403" s="8">
        <v>127065</v>
      </c>
      <c r="K1403" s="1">
        <v>3.0664025257798992</v>
      </c>
      <c r="L1403" s="1">
        <v>0.12756173440374774</v>
      </c>
      <c r="M1403" s="1">
        <v>25763</v>
      </c>
      <c r="N1403" s="1">
        <v>60900</v>
      </c>
      <c r="O1403" s="1">
        <v>0.13088209154028405</v>
      </c>
      <c r="P1403" s="1">
        <v>39.4</v>
      </c>
      <c r="Q1403" s="1">
        <v>1299559</v>
      </c>
    </row>
    <row r="1404" spans="1:17">
      <c r="A1404" s="1">
        <v>2017</v>
      </c>
      <c r="B1404" s="1">
        <v>135</v>
      </c>
      <c r="C1404" s="1" t="s">
        <v>281</v>
      </c>
      <c r="D1404" s="7" t="s">
        <v>118</v>
      </c>
      <c r="E1404" s="1">
        <v>107.87</v>
      </c>
      <c r="F1404" s="1">
        <v>31.08</v>
      </c>
      <c r="G1404" s="1">
        <v>1.1774452318550608</v>
      </c>
      <c r="H1404" s="1">
        <v>1.0639361231726305</v>
      </c>
      <c r="I1404" s="8">
        <v>4.04</v>
      </c>
      <c r="J1404" s="8">
        <v>52495</v>
      </c>
      <c r="K1404" s="1">
        <v>3.2332273350263696</v>
      </c>
      <c r="L1404" s="1">
        <v>0.16245864117737746</v>
      </c>
      <c r="M1404" s="1">
        <v>27014</v>
      </c>
      <c r="N1404" s="1">
        <v>47119</v>
      </c>
      <c r="O1404" s="1">
        <v>8.2971770115254098E-2</v>
      </c>
      <c r="P1404" s="1">
        <v>39.020000000000003</v>
      </c>
      <c r="Q1404" s="1">
        <v>590261</v>
      </c>
    </row>
    <row r="1405" spans="1:17">
      <c r="A1405" s="1">
        <v>2017</v>
      </c>
      <c r="B1405" s="1">
        <v>136</v>
      </c>
      <c r="C1405" s="1" t="s">
        <v>282</v>
      </c>
      <c r="D1405" s="7" t="s">
        <v>119</v>
      </c>
      <c r="E1405" s="1">
        <v>107.2</v>
      </c>
      <c r="F1405" s="1">
        <v>30.73</v>
      </c>
      <c r="G1405" s="1">
        <v>1.2262387829602803</v>
      </c>
      <c r="H1405" s="1">
        <v>1.2735066974998908</v>
      </c>
      <c r="I1405" s="8">
        <v>3.47</v>
      </c>
      <c r="J1405" s="8">
        <v>118407</v>
      </c>
      <c r="K1405" s="1">
        <v>2.8553356385531656</v>
      </c>
      <c r="L1405" s="1">
        <v>0.16434962985586923</v>
      </c>
      <c r="M1405" s="1">
        <v>34905</v>
      </c>
      <c r="N1405" s="1">
        <v>50833</v>
      </c>
      <c r="O1405" s="1">
        <v>0.11830886309757552</v>
      </c>
      <c r="P1405" s="1">
        <v>41.28</v>
      </c>
      <c r="Q1405" s="1">
        <v>1100112</v>
      </c>
    </row>
    <row r="1406" spans="1:17">
      <c r="A1406" s="1">
        <v>2017</v>
      </c>
      <c r="B1406" s="1">
        <v>137</v>
      </c>
      <c r="C1406" s="7" t="s">
        <v>367</v>
      </c>
      <c r="D1406" s="7" t="s">
        <v>120</v>
      </c>
      <c r="E1406" s="1">
        <v>106.97</v>
      </c>
      <c r="F1406" s="1">
        <v>30.83</v>
      </c>
      <c r="G1406" s="1">
        <v>0.93594284157519614</v>
      </c>
      <c r="H1406" s="1">
        <v>1.0692304762909126</v>
      </c>
      <c r="I1406" s="8">
        <v>3.49</v>
      </c>
      <c r="J1406" s="8">
        <v>112015</v>
      </c>
      <c r="K1406" s="1">
        <v>3.2401132798425154</v>
      </c>
      <c r="L1406" s="1">
        <v>0.14122996657556236</v>
      </c>
      <c r="M1406" s="1">
        <v>22695</v>
      </c>
      <c r="N1406" s="1">
        <v>51759</v>
      </c>
      <c r="O1406" s="1">
        <v>7.6641854660819589E-2</v>
      </c>
      <c r="P1406" s="1">
        <v>37.299999999999997</v>
      </c>
      <c r="Q1406" s="1">
        <v>1365468</v>
      </c>
    </row>
    <row r="1407" spans="1:17">
      <c r="A1407" s="1">
        <v>2017</v>
      </c>
      <c r="B1407" s="1">
        <v>138</v>
      </c>
      <c r="C1407" s="7" t="s">
        <v>512</v>
      </c>
      <c r="D1407" s="7" t="s">
        <v>121</v>
      </c>
      <c r="E1407" s="1">
        <v>108.03</v>
      </c>
      <c r="F1407" s="1">
        <v>32.07</v>
      </c>
      <c r="G1407" s="1">
        <v>1.1071285237825046</v>
      </c>
      <c r="H1407" s="1">
        <v>1.4496464108277169</v>
      </c>
      <c r="I1407" s="8">
        <v>4.01</v>
      </c>
      <c r="J1407" s="8">
        <v>47764</v>
      </c>
      <c r="K1407" s="1">
        <v>4.0554878977013242</v>
      </c>
      <c r="L1407" s="1">
        <v>0.12800308612076006</v>
      </c>
      <c r="M1407" s="1">
        <v>32597</v>
      </c>
      <c r="N1407" s="1">
        <v>63890</v>
      </c>
      <c r="O1407" s="1">
        <v>6.7678420681160825E-2</v>
      </c>
      <c r="P1407" s="1">
        <v>40.159999999999997</v>
      </c>
      <c r="Q1407" s="1">
        <v>578072</v>
      </c>
    </row>
    <row r="1408" spans="1:17">
      <c r="A1408" s="1">
        <v>2017</v>
      </c>
      <c r="B1408" s="1">
        <v>139</v>
      </c>
      <c r="C1408" s="7" t="s">
        <v>369</v>
      </c>
      <c r="D1408" s="7" t="s">
        <v>122</v>
      </c>
      <c r="E1408" s="1">
        <v>103</v>
      </c>
      <c r="F1408" s="1">
        <v>29.98</v>
      </c>
      <c r="G1408" s="1">
        <v>4.5720792102452137</v>
      </c>
      <c r="H1408" s="1">
        <v>6.3944548133018744</v>
      </c>
      <c r="I1408" s="8">
        <v>17.77</v>
      </c>
      <c r="J1408" s="8">
        <v>164162</v>
      </c>
      <c r="K1408" s="1">
        <v>6.731459309081945</v>
      </c>
      <c r="L1408" s="1">
        <v>0.38957460295101592</v>
      </c>
      <c r="M1408" s="1">
        <v>45135</v>
      </c>
      <c r="N1408" s="1">
        <v>60447</v>
      </c>
      <c r="O1408" s="1">
        <v>7.0297918794238828E-2</v>
      </c>
      <c r="P1408" s="1">
        <v>61.5</v>
      </c>
      <c r="Q1408" s="1">
        <v>340764</v>
      </c>
    </row>
    <row r="1409" spans="1:17">
      <c r="A1409" s="1">
        <v>2017</v>
      </c>
      <c r="B1409" s="1">
        <v>140</v>
      </c>
      <c r="C1409" s="7" t="s">
        <v>436</v>
      </c>
      <c r="D1409" s="7" t="s">
        <v>123</v>
      </c>
      <c r="E1409" s="1">
        <v>103.12</v>
      </c>
      <c r="F1409" s="1">
        <v>30.08</v>
      </c>
      <c r="G1409" s="1">
        <v>1.3830515276269917</v>
      </c>
      <c r="H1409" s="1">
        <v>1.3508042122159996</v>
      </c>
      <c r="I1409" s="8">
        <v>3.57</v>
      </c>
      <c r="J1409" s="8">
        <v>27397</v>
      </c>
      <c r="K1409" s="1">
        <v>4.3548745400278763</v>
      </c>
      <c r="L1409" s="1">
        <v>0.15369787131887938</v>
      </c>
      <c r="M1409" s="1">
        <v>27850</v>
      </c>
      <c r="N1409" s="1">
        <v>64316</v>
      </c>
      <c r="O1409" s="1">
        <v>5.9130827358622393E-2</v>
      </c>
      <c r="P1409" s="1">
        <v>39.799999999999997</v>
      </c>
      <c r="Q1409" s="1">
        <v>279093</v>
      </c>
    </row>
    <row r="1410" spans="1:17">
      <c r="A1410" s="1">
        <v>2017</v>
      </c>
      <c r="B1410" s="1">
        <v>141</v>
      </c>
      <c r="C1410" s="7" t="s">
        <v>437</v>
      </c>
      <c r="D1410" s="7" t="s">
        <v>124</v>
      </c>
      <c r="E1410" s="1">
        <v>102.85</v>
      </c>
      <c r="F1410" s="1">
        <v>29.8</v>
      </c>
      <c r="G1410" s="1">
        <v>2.4416308200091983</v>
      </c>
      <c r="H1410" s="1">
        <v>2.1778535292048806</v>
      </c>
      <c r="I1410" s="8">
        <v>5.69</v>
      </c>
      <c r="J1410" s="8">
        <v>23501</v>
      </c>
      <c r="K1410" s="1">
        <v>5.4790736682628571</v>
      </c>
      <c r="L1410" s="1">
        <v>0.16850634418201985</v>
      </c>
      <c r="M1410" s="1">
        <v>46961</v>
      </c>
      <c r="N1410" s="1">
        <v>36202</v>
      </c>
      <c r="O1410" s="1">
        <v>0.15422178935692449</v>
      </c>
      <c r="P1410" s="1">
        <v>42.7</v>
      </c>
      <c r="Q1410" s="1">
        <v>147852</v>
      </c>
    </row>
    <row r="1411" spans="1:17">
      <c r="A1411" s="1">
        <v>2017</v>
      </c>
      <c r="B1411" s="1">
        <v>142</v>
      </c>
      <c r="C1411" s="1" t="s">
        <v>283</v>
      </c>
      <c r="D1411" s="7" t="s">
        <v>125</v>
      </c>
      <c r="E1411" s="1">
        <v>102.65</v>
      </c>
      <c r="F1411" s="1">
        <v>29.35</v>
      </c>
      <c r="G1411" s="1">
        <v>1.7224155155189638</v>
      </c>
      <c r="H1411" s="1">
        <v>1.756863825829343</v>
      </c>
      <c r="I1411" s="8">
        <v>4.37</v>
      </c>
      <c r="J1411" s="8">
        <v>40009</v>
      </c>
      <c r="K1411" s="1">
        <v>3.4691765914336448</v>
      </c>
      <c r="L1411" s="1">
        <v>0.15927332855232543</v>
      </c>
      <c r="M1411" s="1">
        <v>24107</v>
      </c>
      <c r="N1411" s="1">
        <v>61035</v>
      </c>
      <c r="O1411" s="1">
        <v>0.13860121070152417</v>
      </c>
      <c r="P1411" s="1">
        <v>37.75</v>
      </c>
      <c r="Q1411" s="1">
        <v>319319</v>
      </c>
    </row>
    <row r="1412" spans="1:17">
      <c r="A1412" s="1">
        <v>2017</v>
      </c>
      <c r="B1412" s="1">
        <v>143</v>
      </c>
      <c r="C1412" s="7" t="s">
        <v>372</v>
      </c>
      <c r="D1412" s="7" t="s">
        <v>126</v>
      </c>
      <c r="E1412" s="1">
        <v>102.37</v>
      </c>
      <c r="F1412" s="1">
        <v>29.23</v>
      </c>
      <c r="G1412" s="1">
        <v>2.6696676469138643</v>
      </c>
      <c r="H1412" s="1">
        <v>3.9839655653945356</v>
      </c>
      <c r="I1412" s="8">
        <v>10.01</v>
      </c>
      <c r="J1412" s="8">
        <v>35076</v>
      </c>
      <c r="K1412" s="1">
        <v>5.7955856018663034</v>
      </c>
      <c r="L1412" s="1">
        <v>0.40495983176986644</v>
      </c>
      <c r="M1412" s="1">
        <v>64998</v>
      </c>
      <c r="N1412" s="1">
        <v>57494</v>
      </c>
      <c r="O1412" s="1">
        <v>0.37587277596149105</v>
      </c>
      <c r="P1412" s="1">
        <v>43.8</v>
      </c>
      <c r="Q1412" s="1">
        <v>121738</v>
      </c>
    </row>
    <row r="1413" spans="1:17">
      <c r="A1413" s="1">
        <v>2017</v>
      </c>
      <c r="B1413" s="1">
        <v>144</v>
      </c>
      <c r="C1413" s="1" t="s">
        <v>284</v>
      </c>
      <c r="D1413" s="7" t="s">
        <v>127</v>
      </c>
      <c r="E1413" s="1">
        <v>102.75</v>
      </c>
      <c r="F1413" s="1">
        <v>30.07</v>
      </c>
      <c r="G1413" s="1">
        <v>2.8331043956043955</v>
      </c>
      <c r="H1413" s="1">
        <v>3.0312235841081994</v>
      </c>
      <c r="I1413" s="8">
        <v>7.81</v>
      </c>
      <c r="J1413" s="8">
        <v>28848</v>
      </c>
      <c r="K1413" s="1">
        <v>7.3069526627218933</v>
      </c>
      <c r="L1413" s="1">
        <v>0.20848742603550297</v>
      </c>
      <c r="M1413" s="1">
        <v>42817</v>
      </c>
      <c r="N1413" s="1">
        <v>42847</v>
      </c>
      <c r="O1413" s="1">
        <v>0.11147506339814033</v>
      </c>
      <c r="P1413" s="1">
        <v>40.5</v>
      </c>
      <c r="Q1413" s="1">
        <v>151424</v>
      </c>
    </row>
    <row r="1414" spans="1:17">
      <c r="A1414" s="1">
        <v>2017</v>
      </c>
      <c r="B1414" s="1">
        <v>145</v>
      </c>
      <c r="C1414" s="1" t="s">
        <v>285</v>
      </c>
      <c r="D1414" s="7" t="s">
        <v>128</v>
      </c>
      <c r="E1414" s="1">
        <v>102.92</v>
      </c>
      <c r="F1414" s="1">
        <v>30.15</v>
      </c>
      <c r="G1414" s="1">
        <v>1.8183941411007125</v>
      </c>
      <c r="H1414" s="1">
        <v>2.1687269572760792</v>
      </c>
      <c r="I1414" s="8">
        <v>4.04</v>
      </c>
      <c r="J1414" s="8">
        <v>14745</v>
      </c>
      <c r="K1414" s="1">
        <v>5.352076138998715</v>
      </c>
      <c r="L1414" s="1">
        <v>0.12934788048646215</v>
      </c>
      <c r="M1414" s="1">
        <v>35804</v>
      </c>
      <c r="N1414" s="1">
        <v>49480</v>
      </c>
      <c r="O1414" s="1">
        <v>0.12531071184291745</v>
      </c>
      <c r="P1414" s="1">
        <v>40.08</v>
      </c>
      <c r="Q1414" s="1">
        <v>119886</v>
      </c>
    </row>
    <row r="1415" spans="1:17">
      <c r="A1415" s="1">
        <v>2017</v>
      </c>
      <c r="B1415" s="1">
        <v>146</v>
      </c>
      <c r="C1415" s="7" t="s">
        <v>286</v>
      </c>
      <c r="D1415" s="7" t="s">
        <v>129</v>
      </c>
      <c r="E1415" s="1">
        <v>102.82</v>
      </c>
      <c r="F1415" s="1">
        <v>30.37</v>
      </c>
      <c r="G1415" s="1">
        <v>1.95422987914631</v>
      </c>
      <c r="H1415" s="1">
        <v>2.0056569812291078</v>
      </c>
      <c r="I1415" s="8">
        <v>3.53</v>
      </c>
      <c r="J1415" s="8">
        <v>6404</v>
      </c>
      <c r="K1415" s="1">
        <v>3.0232107654067026</v>
      </c>
      <c r="L1415" s="1">
        <v>7.2529356304105591E-2</v>
      </c>
      <c r="M1415" s="1">
        <v>57104</v>
      </c>
      <c r="N1415" s="1">
        <v>61457</v>
      </c>
      <c r="O1415" s="1">
        <v>0.33629896288677469</v>
      </c>
      <c r="P1415" s="1">
        <v>43.4</v>
      </c>
      <c r="Q1415" s="1">
        <v>58335</v>
      </c>
    </row>
    <row r="1416" spans="1:17">
      <c r="A1416" s="1">
        <v>2017</v>
      </c>
      <c r="B1416" s="1">
        <v>147</v>
      </c>
      <c r="C1416" s="7" t="s">
        <v>374</v>
      </c>
      <c r="D1416" s="7" t="s">
        <v>130</v>
      </c>
      <c r="E1416" s="1">
        <v>106.77</v>
      </c>
      <c r="F1416" s="1">
        <v>31.85</v>
      </c>
      <c r="G1416" s="1">
        <v>2.8025677751563065</v>
      </c>
      <c r="H1416" s="1">
        <v>2.6189381649449808</v>
      </c>
      <c r="I1416" s="8">
        <v>6.65</v>
      </c>
      <c r="J1416" s="8">
        <v>181347</v>
      </c>
      <c r="K1416" s="1">
        <v>5.8375359185849627</v>
      </c>
      <c r="L1416" s="1">
        <v>0.22383183073655735</v>
      </c>
      <c r="M1416" s="1">
        <v>21091</v>
      </c>
      <c r="N1416" s="1">
        <v>51909</v>
      </c>
      <c r="O1416" s="1">
        <v>0.10434594298870488</v>
      </c>
      <c r="P1416" s="1">
        <v>61.5</v>
      </c>
      <c r="Q1416" s="1">
        <v>789633</v>
      </c>
    </row>
    <row r="1417" spans="1:17">
      <c r="A1417" s="1">
        <v>2017</v>
      </c>
      <c r="B1417" s="1">
        <v>148</v>
      </c>
      <c r="C1417" s="7" t="s">
        <v>375</v>
      </c>
      <c r="D1417" s="7" t="s">
        <v>131</v>
      </c>
      <c r="E1417" s="1">
        <v>107.23</v>
      </c>
      <c r="F1417" s="1">
        <v>31.92</v>
      </c>
      <c r="G1417" s="1">
        <v>1.5327282970967764</v>
      </c>
      <c r="H1417" s="1">
        <v>1.527297904547275</v>
      </c>
      <c r="I1417" s="8">
        <v>5.49</v>
      </c>
      <c r="J1417" s="8">
        <v>99232</v>
      </c>
      <c r="K1417" s="1">
        <v>3.4751349113149015</v>
      </c>
      <c r="L1417" s="1">
        <v>0.17317250320732561</v>
      </c>
      <c r="M1417" s="1">
        <v>16242</v>
      </c>
      <c r="N1417" s="1">
        <v>55290</v>
      </c>
      <c r="O1417" s="1">
        <v>6.2525539814959369E-2</v>
      </c>
      <c r="P1417" s="1">
        <v>33.86</v>
      </c>
      <c r="Q1417" s="1">
        <v>736595</v>
      </c>
    </row>
    <row r="1418" spans="1:17">
      <c r="A1418" s="1">
        <v>2017</v>
      </c>
      <c r="B1418" s="1">
        <v>149</v>
      </c>
      <c r="C1418" s="7" t="s">
        <v>287</v>
      </c>
      <c r="D1418" s="7" t="s">
        <v>132</v>
      </c>
      <c r="E1418" s="1">
        <v>106.83</v>
      </c>
      <c r="F1418" s="1">
        <v>32.35</v>
      </c>
      <c r="G1418" s="1">
        <v>1.2861765561372891</v>
      </c>
      <c r="H1418" s="1">
        <v>1.3770724258289704</v>
      </c>
      <c r="I1418" s="8">
        <v>4.76</v>
      </c>
      <c r="J1418" s="8">
        <v>75939</v>
      </c>
      <c r="K1418" s="1">
        <v>6.7252081515415938</v>
      </c>
      <c r="L1418" s="1">
        <v>0.15481839005235601</v>
      </c>
      <c r="M1418" s="1">
        <v>20320</v>
      </c>
      <c r="N1418" s="1">
        <v>51869</v>
      </c>
      <c r="O1418" s="1">
        <v>0.12254732644948614</v>
      </c>
      <c r="P1418" s="1">
        <v>34.94</v>
      </c>
      <c r="Q1418" s="1">
        <v>660096</v>
      </c>
    </row>
    <row r="1419" spans="1:17">
      <c r="A1419" s="1">
        <v>2017</v>
      </c>
      <c r="B1419" s="1">
        <v>150</v>
      </c>
      <c r="C1419" s="7" t="s">
        <v>377</v>
      </c>
      <c r="D1419" s="7" t="s">
        <v>133</v>
      </c>
      <c r="E1419" s="1">
        <v>107.1</v>
      </c>
      <c r="F1419" s="1">
        <v>31.57</v>
      </c>
      <c r="G1419" s="1">
        <v>1.5218672744858106</v>
      </c>
      <c r="H1419" s="1">
        <v>1.3986069596352291</v>
      </c>
      <c r="I1419" s="8">
        <v>5.05</v>
      </c>
      <c r="J1419" s="8">
        <v>101858</v>
      </c>
      <c r="K1419" s="1">
        <v>3.9008997008949295</v>
      </c>
      <c r="L1419" s="1">
        <v>0.15698095727539038</v>
      </c>
      <c r="M1419" s="1">
        <v>18080</v>
      </c>
      <c r="N1419" s="1">
        <v>50843</v>
      </c>
      <c r="O1419" s="1">
        <v>8.2199719483380229E-2</v>
      </c>
      <c r="P1419" s="1">
        <v>35.479999999999997</v>
      </c>
      <c r="Q1419" s="1">
        <v>1006001</v>
      </c>
    </row>
    <row r="1420" spans="1:17">
      <c r="A1420" s="1">
        <v>2017</v>
      </c>
      <c r="B1420" s="1">
        <v>151</v>
      </c>
      <c r="C1420" s="7" t="s">
        <v>378</v>
      </c>
      <c r="D1420" s="7" t="s">
        <v>134</v>
      </c>
      <c r="E1420" s="1">
        <v>104.65</v>
      </c>
      <c r="F1420" s="1">
        <v>30.12</v>
      </c>
      <c r="G1420" s="1">
        <v>2.0256409074354944</v>
      </c>
      <c r="H1420" s="1">
        <v>2.3944421650477827</v>
      </c>
      <c r="I1420" s="8">
        <v>7.83</v>
      </c>
      <c r="J1420" s="8">
        <v>210714</v>
      </c>
      <c r="K1420" s="1">
        <v>6.9932961151397528</v>
      </c>
      <c r="L1420" s="1">
        <v>0.20739169920569428</v>
      </c>
      <c r="M1420" s="1">
        <v>53293</v>
      </c>
      <c r="N1420" s="1">
        <v>60970</v>
      </c>
      <c r="O1420" s="1">
        <v>0.25955955909809653</v>
      </c>
      <c r="P1420" s="1">
        <v>51.66</v>
      </c>
      <c r="Q1420" s="1">
        <v>1084595</v>
      </c>
    </row>
    <row r="1421" spans="1:17">
      <c r="A1421" s="1">
        <v>2017</v>
      </c>
      <c r="B1421" s="1">
        <v>152</v>
      </c>
      <c r="C1421" s="7" t="s">
        <v>379</v>
      </c>
      <c r="D1421" s="7" t="s">
        <v>135</v>
      </c>
      <c r="E1421" s="1">
        <v>105.33</v>
      </c>
      <c r="F1421" s="1">
        <v>30.1</v>
      </c>
      <c r="G1421" s="1">
        <v>1.205745937784519</v>
      </c>
      <c r="H1421" s="1">
        <v>1.2801980679041283</v>
      </c>
      <c r="I1421" s="8">
        <v>3.91</v>
      </c>
      <c r="J1421" s="8">
        <v>165188</v>
      </c>
      <c r="K1421" s="1">
        <v>5.6160547816249622</v>
      </c>
      <c r="L1421" s="1">
        <v>0.15528758397159209</v>
      </c>
      <c r="M1421" s="1">
        <v>29124</v>
      </c>
      <c r="N1421" s="1">
        <v>50489</v>
      </c>
      <c r="O1421" s="1">
        <v>8.2159187487499299E-2</v>
      </c>
      <c r="P1421" s="1">
        <v>34.94</v>
      </c>
      <c r="Q1421" s="1">
        <v>1584911</v>
      </c>
    </row>
    <row r="1422" spans="1:17">
      <c r="A1422" s="1">
        <v>2017</v>
      </c>
      <c r="B1422" s="1">
        <v>153</v>
      </c>
      <c r="C1422" s="7" t="s">
        <v>441</v>
      </c>
      <c r="D1422" s="7" t="s">
        <v>136</v>
      </c>
      <c r="E1422" s="1">
        <v>105.02</v>
      </c>
      <c r="F1422" s="1">
        <v>30.28</v>
      </c>
      <c r="G1422" s="1">
        <v>1.2657810674794356</v>
      </c>
      <c r="H1422" s="1">
        <v>1.1376161570789143</v>
      </c>
      <c r="I1422" s="8">
        <v>3.82</v>
      </c>
      <c r="J1422" s="8">
        <v>80978</v>
      </c>
      <c r="K1422" s="1">
        <v>3.7364514431979221</v>
      </c>
      <c r="L1422" s="1">
        <v>0.13075872406338915</v>
      </c>
      <c r="M1422" s="1">
        <v>40957</v>
      </c>
      <c r="N1422" s="1">
        <v>54123</v>
      </c>
      <c r="O1422" s="1">
        <v>0.10489504514456392</v>
      </c>
      <c r="P1422" s="1">
        <v>36.9</v>
      </c>
      <c r="Q1422" s="1">
        <v>819257</v>
      </c>
    </row>
    <row r="1423" spans="1:17">
      <c r="A1423" s="1">
        <v>2017</v>
      </c>
      <c r="B1423" s="1">
        <v>154</v>
      </c>
      <c r="C1423" s="7" t="s">
        <v>381</v>
      </c>
      <c r="D1423" s="7" t="s">
        <v>24</v>
      </c>
      <c r="E1423" s="1">
        <v>104.55</v>
      </c>
      <c r="F1423" s="1">
        <v>30.4</v>
      </c>
      <c r="G1423" s="1">
        <v>1.4478464037784575</v>
      </c>
      <c r="H1423" s="1">
        <v>1.5770347329181904</v>
      </c>
      <c r="I1423" s="8">
        <v>4.4400000000000004</v>
      </c>
      <c r="J1423" s="8">
        <v>201788</v>
      </c>
      <c r="K1423" s="1">
        <v>4.344314341310211</v>
      </c>
      <c r="L1423" s="1">
        <v>0.15606150970954047</v>
      </c>
      <c r="M1423" s="1">
        <v>49932</v>
      </c>
      <c r="N1423" s="1">
        <v>67162</v>
      </c>
      <c r="O1423" s="1">
        <v>0.14349141834728635</v>
      </c>
      <c r="P1423" s="1">
        <v>43.65</v>
      </c>
      <c r="Q1423" s="1">
        <v>1493943</v>
      </c>
    </row>
    <row r="1424" spans="1:17">
      <c r="A1424" s="1">
        <v>2017</v>
      </c>
      <c r="B1424" s="1">
        <v>155</v>
      </c>
      <c r="C1424" s="7" t="s">
        <v>382</v>
      </c>
      <c r="D1424" s="7" t="s">
        <v>138</v>
      </c>
      <c r="E1424" s="1">
        <v>103.58</v>
      </c>
      <c r="F1424" s="1">
        <v>31.48</v>
      </c>
      <c r="G1424" s="1">
        <v>2.4194137093157857</v>
      </c>
      <c r="H1424" s="1">
        <v>2.2734146061674192</v>
      </c>
      <c r="I1424" s="8">
        <v>5.25</v>
      </c>
      <c r="J1424" s="8">
        <v>19225</v>
      </c>
      <c r="K1424" s="1">
        <v>3.7783107903765734</v>
      </c>
      <c r="L1424" s="1">
        <v>0.14953436714603038</v>
      </c>
      <c r="M1424" s="1">
        <v>56829</v>
      </c>
      <c r="N1424" s="1">
        <v>64309</v>
      </c>
      <c r="O1424" s="1">
        <v>0.32918626357009523</v>
      </c>
      <c r="P1424" s="1">
        <v>47.06</v>
      </c>
      <c r="Q1424" s="1">
        <v>95891</v>
      </c>
    </row>
    <row r="1425" spans="1:17">
      <c r="A1425" s="1">
        <v>2017</v>
      </c>
      <c r="B1425" s="1">
        <v>156</v>
      </c>
      <c r="C1425" s="7" t="s">
        <v>443</v>
      </c>
      <c r="D1425" s="7" t="s">
        <v>139</v>
      </c>
      <c r="E1425" s="1">
        <v>103.17</v>
      </c>
      <c r="F1425" s="1">
        <v>31.43</v>
      </c>
      <c r="G1425" s="1">
        <v>2.3392339008974559</v>
      </c>
      <c r="H1425" s="1">
        <v>2.5191749701972603</v>
      </c>
      <c r="I1425" s="8">
        <v>4.34</v>
      </c>
      <c r="J1425" s="8">
        <v>7909</v>
      </c>
      <c r="K1425" s="1">
        <v>2.0197935176229787</v>
      </c>
      <c r="L1425" s="1">
        <v>9.5166333025934011E-2</v>
      </c>
      <c r="M1425" s="1">
        <v>50533</v>
      </c>
      <c r="N1425" s="1">
        <v>68198</v>
      </c>
      <c r="O1425" s="1">
        <v>0.26766234058345889</v>
      </c>
      <c r="P1425" s="1">
        <v>36.85</v>
      </c>
      <c r="Q1425" s="1">
        <v>44459</v>
      </c>
    </row>
    <row r="1426" spans="1:17">
      <c r="A1426" s="1">
        <v>2017</v>
      </c>
      <c r="B1426" s="1">
        <v>157</v>
      </c>
      <c r="C1426" s="7" t="s">
        <v>483</v>
      </c>
      <c r="D1426" s="7" t="s">
        <v>140</v>
      </c>
      <c r="E1426" s="1">
        <v>103.85</v>
      </c>
      <c r="F1426" s="1">
        <v>31.68</v>
      </c>
      <c r="G1426" s="1">
        <v>2.8461032703167644</v>
      </c>
      <c r="H1426" s="1">
        <v>2.701996775617181</v>
      </c>
      <c r="I1426" s="8">
        <v>4.79</v>
      </c>
      <c r="J1426" s="8">
        <v>18816</v>
      </c>
      <c r="K1426" s="1">
        <v>3.7105260787722125</v>
      </c>
      <c r="L1426" s="1">
        <v>0.16556034909798342</v>
      </c>
      <c r="M1426" s="1">
        <v>30604</v>
      </c>
      <c r="N1426" s="1">
        <v>62927</v>
      </c>
      <c r="O1426" s="1">
        <v>0.15234758486521541</v>
      </c>
      <c r="P1426" s="1">
        <v>47.02</v>
      </c>
      <c r="Q1426" s="1">
        <v>111029</v>
      </c>
    </row>
    <row r="1427" spans="1:17">
      <c r="A1427" s="1">
        <v>2017</v>
      </c>
      <c r="B1427" s="1">
        <v>158</v>
      </c>
      <c r="C1427" s="7" t="s">
        <v>385</v>
      </c>
      <c r="D1427" s="7" t="s">
        <v>141</v>
      </c>
      <c r="E1427" s="1">
        <v>103.6</v>
      </c>
      <c r="F1427" s="1">
        <v>32.630000000000003</v>
      </c>
      <c r="G1427" s="1">
        <v>1.6240681576144833</v>
      </c>
      <c r="H1427" s="1">
        <v>1.650692225772098</v>
      </c>
      <c r="I1427" s="8">
        <v>3.7</v>
      </c>
      <c r="J1427" s="8">
        <v>7940</v>
      </c>
      <c r="K1427" s="1">
        <v>2.2798056443024493</v>
      </c>
      <c r="L1427" s="1">
        <v>7.5279552715654952E-2</v>
      </c>
      <c r="M1427" s="1">
        <v>26206</v>
      </c>
      <c r="N1427" s="1">
        <v>82298</v>
      </c>
      <c r="O1427" s="1">
        <v>0.15436634717784878</v>
      </c>
      <c r="P1427" s="1">
        <v>38.51</v>
      </c>
      <c r="Q1427" s="1">
        <v>75120</v>
      </c>
    </row>
    <row r="1428" spans="1:17">
      <c r="A1428" s="1">
        <v>2017</v>
      </c>
      <c r="B1428" s="1">
        <v>159</v>
      </c>
      <c r="C1428" s="7" t="s">
        <v>386</v>
      </c>
      <c r="D1428" s="7" t="s">
        <v>142</v>
      </c>
      <c r="E1428" s="1">
        <v>104.23</v>
      </c>
      <c r="F1428" s="1">
        <v>33.270000000000003</v>
      </c>
      <c r="G1428" s="1">
        <v>2.6627612834509384</v>
      </c>
      <c r="H1428" s="1">
        <v>2.7219337564165147</v>
      </c>
      <c r="I1428" s="8">
        <v>5.07</v>
      </c>
      <c r="J1428" s="8">
        <v>14401</v>
      </c>
      <c r="K1428" s="1">
        <v>4.1577686060444679</v>
      </c>
      <c r="L1428" s="1">
        <v>0.14646666370804301</v>
      </c>
      <c r="M1428" s="1">
        <v>30351</v>
      </c>
      <c r="N1428" s="1">
        <v>76691</v>
      </c>
      <c r="O1428" s="1">
        <v>0.20608293022086124</v>
      </c>
      <c r="P1428" s="1">
        <v>49.93</v>
      </c>
      <c r="Q1428" s="1">
        <v>67599</v>
      </c>
    </row>
    <row r="1429" spans="1:17">
      <c r="A1429" s="1">
        <v>2017</v>
      </c>
      <c r="B1429" s="1">
        <v>160</v>
      </c>
      <c r="C1429" s="1" t="s">
        <v>290</v>
      </c>
      <c r="D1429" s="7" t="s">
        <v>143</v>
      </c>
      <c r="E1429" s="1">
        <v>102.07</v>
      </c>
      <c r="F1429" s="1">
        <v>31.48</v>
      </c>
      <c r="G1429" s="1">
        <v>2.2881679119761578</v>
      </c>
      <c r="H1429" s="1">
        <v>2.1186739925705163</v>
      </c>
      <c r="I1429" s="8">
        <v>4.5199999999999996</v>
      </c>
      <c r="J1429" s="8">
        <v>11309</v>
      </c>
      <c r="K1429" s="1">
        <v>2.7167191627000382</v>
      </c>
      <c r="L1429" s="1">
        <v>7.8348564245257699E-2</v>
      </c>
      <c r="M1429" s="1">
        <v>17258</v>
      </c>
      <c r="N1429" s="1">
        <v>80266</v>
      </c>
      <c r="O1429" s="1">
        <v>9.5227333719402812E-2</v>
      </c>
      <c r="P1429" s="1">
        <v>32.96</v>
      </c>
      <c r="Q1429" s="1">
        <v>70799</v>
      </c>
    </row>
    <row r="1430" spans="1:17">
      <c r="A1430" s="1">
        <v>2017</v>
      </c>
      <c r="B1430" s="1">
        <v>161</v>
      </c>
      <c r="C1430" s="1" t="s">
        <v>291</v>
      </c>
      <c r="D1430" s="7" t="s">
        <v>144</v>
      </c>
      <c r="E1430" s="1">
        <v>102.37</v>
      </c>
      <c r="F1430" s="1">
        <v>31</v>
      </c>
      <c r="G1430" s="1">
        <v>1.7582250781082003</v>
      </c>
      <c r="H1430" s="1">
        <v>1.4799448499184134</v>
      </c>
      <c r="I1430" s="8">
        <v>4.49</v>
      </c>
      <c r="J1430" s="8">
        <v>8389</v>
      </c>
      <c r="K1430" s="1">
        <v>3.0700760210987008</v>
      </c>
      <c r="L1430" s="1">
        <v>0.13907686858848678</v>
      </c>
      <c r="M1430" s="1">
        <v>19321</v>
      </c>
      <c r="N1430" s="1">
        <v>74051</v>
      </c>
      <c r="O1430" s="1">
        <v>8.9176164033545419E-2</v>
      </c>
      <c r="P1430" s="1">
        <v>36.89</v>
      </c>
      <c r="Q1430" s="1">
        <v>79057</v>
      </c>
    </row>
    <row r="1431" spans="1:17">
      <c r="A1431" s="1">
        <v>2017</v>
      </c>
      <c r="B1431" s="1">
        <v>162</v>
      </c>
      <c r="C1431" s="1" t="s">
        <v>292</v>
      </c>
      <c r="D1431" s="7" t="s">
        <v>145</v>
      </c>
      <c r="E1431" s="1">
        <v>102.98</v>
      </c>
      <c r="F1431" s="1">
        <v>32.07</v>
      </c>
      <c r="G1431" s="1">
        <v>1.2513138795735523</v>
      </c>
      <c r="H1431" s="1">
        <v>1.6350501359761083</v>
      </c>
      <c r="I1431" s="8">
        <v>2.65</v>
      </c>
      <c r="J1431" s="8">
        <v>4885</v>
      </c>
      <c r="K1431" s="1">
        <v>1.6920266279593574</v>
      </c>
      <c r="L1431" s="1">
        <v>4.8951398968917363E-2</v>
      </c>
      <c r="M1431" s="1">
        <v>36950</v>
      </c>
      <c r="N1431" s="1">
        <v>94621</v>
      </c>
      <c r="O1431" s="1">
        <v>0.15856649481956053</v>
      </c>
      <c r="P1431" s="1">
        <v>36.69</v>
      </c>
      <c r="Q1431" s="1">
        <v>59937</v>
      </c>
    </row>
    <row r="1432" spans="1:17">
      <c r="A1432" s="1">
        <v>2017</v>
      </c>
      <c r="B1432" s="1">
        <v>163</v>
      </c>
      <c r="C1432" s="7" t="s">
        <v>387</v>
      </c>
      <c r="D1432" s="7" t="s">
        <v>137</v>
      </c>
      <c r="E1432" s="1">
        <v>102.22</v>
      </c>
      <c r="F1432" s="1">
        <v>31.9</v>
      </c>
      <c r="G1432" s="1">
        <v>6.2339435531681735</v>
      </c>
      <c r="H1432" s="1">
        <v>6.2698740635610735</v>
      </c>
      <c r="I1432" s="8">
        <v>10.99</v>
      </c>
      <c r="J1432" s="8">
        <v>39867</v>
      </c>
      <c r="K1432" s="1">
        <v>6.1211037852792698</v>
      </c>
      <c r="L1432" s="1">
        <v>0.3359323069184198</v>
      </c>
      <c r="M1432" s="1">
        <v>43115</v>
      </c>
      <c r="N1432" s="1">
        <v>95171</v>
      </c>
      <c r="O1432" s="1">
        <v>0.36111959470384275</v>
      </c>
      <c r="P1432" s="1">
        <v>50.52</v>
      </c>
      <c r="Q1432" s="1">
        <v>55663</v>
      </c>
    </row>
    <row r="1433" spans="1:17">
      <c r="A1433" s="1">
        <v>2017</v>
      </c>
      <c r="B1433" s="1">
        <v>164</v>
      </c>
      <c r="C1433" s="1" t="s">
        <v>293</v>
      </c>
      <c r="D1433" s="7" t="s">
        <v>146</v>
      </c>
      <c r="E1433" s="1">
        <v>100.98</v>
      </c>
      <c r="F1433" s="1">
        <v>32.270000000000003</v>
      </c>
      <c r="G1433" s="1">
        <v>1.8464961067853169</v>
      </c>
      <c r="H1433" s="1">
        <v>1.7130144605116795</v>
      </c>
      <c r="I1433" s="8">
        <v>5.27</v>
      </c>
      <c r="J1433" s="8">
        <v>5784</v>
      </c>
      <c r="K1433" s="1">
        <v>1.7379755283648499</v>
      </c>
      <c r="L1433" s="1">
        <v>0.10482758620689656</v>
      </c>
      <c r="M1433" s="1">
        <v>19657</v>
      </c>
      <c r="N1433" s="1">
        <v>81838</v>
      </c>
      <c r="O1433" s="1">
        <v>4.8676307007786426E-2</v>
      </c>
      <c r="P1433" s="1">
        <v>23.78</v>
      </c>
      <c r="Q1433" s="1">
        <v>44950</v>
      </c>
    </row>
    <row r="1434" spans="1:17">
      <c r="A1434" s="1">
        <v>2017</v>
      </c>
      <c r="B1434" s="1">
        <v>165</v>
      </c>
      <c r="C1434" s="1" t="s">
        <v>294</v>
      </c>
      <c r="D1434" s="7" t="s">
        <v>147</v>
      </c>
      <c r="E1434" s="1">
        <v>101.7</v>
      </c>
      <c r="F1434" s="1">
        <v>32.9</v>
      </c>
      <c r="G1434" s="1">
        <v>1.3183754684505427</v>
      </c>
      <c r="H1434" s="1">
        <v>1.464861631611714</v>
      </c>
      <c r="I1434" s="8">
        <v>6.48</v>
      </c>
      <c r="J1434" s="8">
        <v>10802</v>
      </c>
      <c r="K1434" s="1">
        <v>1.3092933263345501</v>
      </c>
      <c r="L1434" s="1">
        <v>0.18303446086988368</v>
      </c>
      <c r="M1434" s="1">
        <v>14261</v>
      </c>
      <c r="N1434" s="1">
        <v>86619</v>
      </c>
      <c r="O1434" s="1">
        <v>5.0073853440593757E-2</v>
      </c>
      <c r="P1434" s="1">
        <v>28.1</v>
      </c>
      <c r="Q1434" s="1">
        <v>81919</v>
      </c>
    </row>
    <row r="1435" spans="1:17">
      <c r="A1435" s="1">
        <v>2017</v>
      </c>
      <c r="B1435" s="1">
        <v>166</v>
      </c>
      <c r="C1435" s="7" t="s">
        <v>388</v>
      </c>
      <c r="D1435" s="7" t="s">
        <v>148</v>
      </c>
      <c r="E1435" s="1">
        <v>102.95</v>
      </c>
      <c r="F1435" s="1">
        <v>33.58</v>
      </c>
      <c r="G1435" s="1">
        <v>1.5137488427953061</v>
      </c>
      <c r="H1435" s="1">
        <v>1.1009082493056772</v>
      </c>
      <c r="I1435" s="8">
        <v>3.22</v>
      </c>
      <c r="J1435" s="8">
        <v>12334</v>
      </c>
      <c r="K1435" s="1">
        <v>3.508294342832837</v>
      </c>
      <c r="L1435" s="1">
        <v>7.6300447869492333E-2</v>
      </c>
      <c r="M1435" s="1">
        <v>22452</v>
      </c>
      <c r="N1435" s="1">
        <v>80864</v>
      </c>
      <c r="O1435" s="1">
        <v>7.6713288462981963E-2</v>
      </c>
      <c r="P1435" s="1">
        <v>29.5</v>
      </c>
      <c r="Q1435" s="1">
        <v>79934</v>
      </c>
    </row>
    <row r="1436" spans="1:17">
      <c r="A1436" s="1">
        <v>2017</v>
      </c>
      <c r="B1436" s="1">
        <v>167</v>
      </c>
      <c r="C1436" s="1" t="s">
        <v>295</v>
      </c>
      <c r="D1436" s="7" t="s">
        <v>149</v>
      </c>
      <c r="E1436" s="1">
        <v>102.55</v>
      </c>
      <c r="F1436" s="1">
        <v>32.799999999999997</v>
      </c>
      <c r="G1436" s="1">
        <v>2.107287532223086</v>
      </c>
      <c r="H1436" s="1">
        <v>1.1252506240026188</v>
      </c>
      <c r="I1436" s="8">
        <v>4.7300000000000004</v>
      </c>
      <c r="J1436" s="8">
        <v>8763</v>
      </c>
      <c r="K1436" s="1">
        <v>2.8285118049020008</v>
      </c>
      <c r="L1436" s="1">
        <v>8.9242604034534961E-2</v>
      </c>
      <c r="M1436" s="1">
        <v>26056</v>
      </c>
      <c r="N1436" s="1">
        <v>80994</v>
      </c>
      <c r="O1436" s="1">
        <v>9.5359875608658287E-2</v>
      </c>
      <c r="P1436" s="1">
        <v>34.1</v>
      </c>
      <c r="Q1436" s="1">
        <v>48878</v>
      </c>
    </row>
    <row r="1437" spans="1:17">
      <c r="A1437" s="1">
        <v>2017</v>
      </c>
      <c r="B1437" s="1">
        <v>168</v>
      </c>
      <c r="C1437" s="7" t="s">
        <v>389</v>
      </c>
      <c r="D1437" s="7" t="s">
        <v>150</v>
      </c>
      <c r="E1437" s="1">
        <v>101.97</v>
      </c>
      <c r="F1437" s="1">
        <v>30.05</v>
      </c>
      <c r="G1437" s="1">
        <v>4.8792388387411565</v>
      </c>
      <c r="H1437" s="1">
        <v>5.5840177821148789</v>
      </c>
      <c r="I1437" s="8">
        <v>14.23</v>
      </c>
      <c r="J1437" s="8">
        <v>80858</v>
      </c>
      <c r="K1437" s="1">
        <v>5.3741020845192597</v>
      </c>
      <c r="L1437" s="1">
        <v>0.44495947521075602</v>
      </c>
      <c r="M1437" s="1">
        <v>51456</v>
      </c>
      <c r="N1437" s="1">
        <v>76765</v>
      </c>
      <c r="O1437" s="1">
        <v>0.29781428171279356</v>
      </c>
      <c r="P1437" s="1">
        <v>54.1</v>
      </c>
      <c r="Q1437" s="1">
        <v>110673</v>
      </c>
    </row>
    <row r="1438" spans="1:17">
      <c r="A1438" s="1">
        <v>2017</v>
      </c>
      <c r="B1438" s="1">
        <v>169</v>
      </c>
      <c r="C1438" s="1" t="s">
        <v>296</v>
      </c>
      <c r="D1438" s="7" t="s">
        <v>151</v>
      </c>
      <c r="E1438" s="1">
        <v>102.23</v>
      </c>
      <c r="F1438" s="1">
        <v>29.92</v>
      </c>
      <c r="G1438" s="1">
        <v>2.2971343249296505</v>
      </c>
      <c r="H1438" s="1">
        <v>1.4357089530810314</v>
      </c>
      <c r="I1438" s="8">
        <v>3.25</v>
      </c>
      <c r="J1438" s="8">
        <v>15451</v>
      </c>
      <c r="K1438" s="1">
        <v>3.0846493998736575</v>
      </c>
      <c r="L1438" s="1">
        <v>8.6441164647102733E-2</v>
      </c>
      <c r="M1438" s="1">
        <v>20907</v>
      </c>
      <c r="N1438" s="1">
        <v>70543</v>
      </c>
      <c r="O1438" s="1">
        <v>0.18332280480101074</v>
      </c>
      <c r="P1438" s="1">
        <v>43.1</v>
      </c>
      <c r="Q1438" s="1">
        <v>87065</v>
      </c>
    </row>
    <row r="1439" spans="1:17">
      <c r="A1439" s="1">
        <v>2017</v>
      </c>
      <c r="B1439" s="1">
        <v>170</v>
      </c>
      <c r="C1439" s="1" t="s">
        <v>297</v>
      </c>
      <c r="D1439" s="7" t="s">
        <v>152</v>
      </c>
      <c r="E1439" s="1">
        <v>101.88</v>
      </c>
      <c r="F1439" s="1">
        <v>30.88</v>
      </c>
      <c r="G1439" s="1">
        <v>1.8783190751839898</v>
      </c>
      <c r="H1439" s="1">
        <v>1.4343527483223195</v>
      </c>
      <c r="I1439" s="8">
        <v>5.33</v>
      </c>
      <c r="J1439" s="8">
        <v>9512</v>
      </c>
      <c r="K1439" s="1">
        <v>4.8208254358554035</v>
      </c>
      <c r="L1439" s="1">
        <v>0.11394566535184332</v>
      </c>
      <c r="M1439" s="1">
        <v>21897</v>
      </c>
      <c r="N1439" s="1">
        <v>74603</v>
      </c>
      <c r="O1439" s="1">
        <v>0.170841657701962</v>
      </c>
      <c r="P1439" s="1">
        <v>31.59</v>
      </c>
      <c r="Q1439" s="1">
        <v>58563</v>
      </c>
    </row>
    <row r="1440" spans="1:17">
      <c r="A1440" s="1">
        <v>2017</v>
      </c>
      <c r="B1440" s="1">
        <v>171</v>
      </c>
      <c r="C1440" s="1" t="s">
        <v>298</v>
      </c>
      <c r="D1440" s="7" t="s">
        <v>153</v>
      </c>
      <c r="E1440" s="1">
        <v>101.5</v>
      </c>
      <c r="F1440" s="1">
        <v>29</v>
      </c>
      <c r="G1440" s="1">
        <v>1.3011771113868129</v>
      </c>
      <c r="H1440" s="1">
        <v>1.4827367083245075</v>
      </c>
      <c r="I1440" s="8">
        <v>3.81</v>
      </c>
      <c r="J1440" s="8">
        <v>6203</v>
      </c>
      <c r="K1440" s="1">
        <v>2.8906254728114504</v>
      </c>
      <c r="L1440" s="1">
        <v>8.8480043574303266E-2</v>
      </c>
      <c r="M1440" s="1">
        <v>36209</v>
      </c>
      <c r="N1440" s="1">
        <v>78378</v>
      </c>
      <c r="O1440" s="1">
        <v>0.30679032892546981</v>
      </c>
      <c r="P1440" s="1">
        <v>23.57</v>
      </c>
      <c r="Q1440" s="1">
        <v>66094</v>
      </c>
    </row>
    <row r="1441" spans="1:17">
      <c r="A1441" s="1">
        <v>2017</v>
      </c>
      <c r="B1441" s="1">
        <v>172</v>
      </c>
      <c r="C1441" s="1" t="s">
        <v>299</v>
      </c>
      <c r="D1441" s="7" t="s">
        <v>154</v>
      </c>
      <c r="E1441" s="1">
        <v>101.02</v>
      </c>
      <c r="F1441" s="1">
        <v>30.03</v>
      </c>
      <c r="G1441" s="1">
        <v>1.2850889522509137</v>
      </c>
      <c r="H1441" s="1">
        <v>1.6866792498293242</v>
      </c>
      <c r="I1441" s="8">
        <v>3.69</v>
      </c>
      <c r="J1441" s="8">
        <v>6150</v>
      </c>
      <c r="K1441" s="1">
        <v>2.0649572306333077</v>
      </c>
      <c r="L1441" s="1">
        <v>0.10025701779045018</v>
      </c>
      <c r="M1441" s="1">
        <v>21567</v>
      </c>
      <c r="N1441" s="1">
        <v>67126</v>
      </c>
      <c r="O1441" s="1">
        <v>0.39665073691819608</v>
      </c>
      <c r="P1441" s="1">
        <v>24.53</v>
      </c>
      <c r="Q1441" s="1">
        <v>49802</v>
      </c>
    </row>
    <row r="1442" spans="1:17">
      <c r="A1442" s="1">
        <v>2017</v>
      </c>
      <c r="B1442" s="1">
        <v>173</v>
      </c>
      <c r="C1442" s="1" t="s">
        <v>300</v>
      </c>
      <c r="D1442" s="7" t="s">
        <v>155</v>
      </c>
      <c r="E1442" s="1">
        <v>101.12</v>
      </c>
      <c r="F1442" s="1">
        <v>30.98</v>
      </c>
      <c r="G1442" s="1">
        <v>1.4408971754943318</v>
      </c>
      <c r="H1442" s="1">
        <v>1.3367359338923319</v>
      </c>
      <c r="I1442" s="8">
        <v>3.21</v>
      </c>
      <c r="J1442" s="8">
        <v>5865</v>
      </c>
      <c r="K1442" s="1">
        <v>3.0930333489575195</v>
      </c>
      <c r="L1442" s="1">
        <v>6.92325052514626E-2</v>
      </c>
      <c r="M1442" s="1">
        <v>14795</v>
      </c>
      <c r="N1442" s="1">
        <v>78721</v>
      </c>
      <c r="O1442" s="1">
        <v>0.12115688419005954</v>
      </c>
      <c r="P1442" s="1">
        <v>30.25</v>
      </c>
      <c r="Q1442" s="1">
        <v>57603</v>
      </c>
    </row>
    <row r="1443" spans="1:17">
      <c r="A1443" s="1">
        <v>2017</v>
      </c>
      <c r="B1443" s="1">
        <v>174</v>
      </c>
      <c r="C1443" s="7" t="s">
        <v>390</v>
      </c>
      <c r="D1443" s="7" t="s">
        <v>156</v>
      </c>
      <c r="E1443" s="1">
        <v>100.68</v>
      </c>
      <c r="F1443" s="1">
        <v>31.4</v>
      </c>
      <c r="G1443" s="1">
        <v>1.2806516627477327</v>
      </c>
      <c r="H1443" s="1">
        <v>1.1756802149815251</v>
      </c>
      <c r="I1443" s="8">
        <v>4.58</v>
      </c>
      <c r="J1443" s="8">
        <v>5410</v>
      </c>
      <c r="K1443" s="1">
        <v>3.8947556264696002</v>
      </c>
      <c r="L1443" s="1">
        <v>0.10419465905273766</v>
      </c>
      <c r="M1443" s="1">
        <v>13748</v>
      </c>
      <c r="N1443" s="1">
        <v>62928</v>
      </c>
      <c r="O1443" s="1">
        <v>0.10931726570372859</v>
      </c>
      <c r="P1443" s="1">
        <v>29.95</v>
      </c>
      <c r="Q1443" s="1">
        <v>47632</v>
      </c>
    </row>
    <row r="1444" spans="1:17">
      <c r="A1444" s="1">
        <v>2017</v>
      </c>
      <c r="B1444" s="1">
        <v>175</v>
      </c>
      <c r="C1444" s="1" t="s">
        <v>301</v>
      </c>
      <c r="D1444" s="7" t="s">
        <v>157</v>
      </c>
      <c r="E1444" s="1">
        <v>99.98</v>
      </c>
      <c r="F1444" s="1">
        <v>31.62</v>
      </c>
      <c r="G1444" s="1">
        <v>0.97315826167789921</v>
      </c>
      <c r="H1444" s="1">
        <v>1.2055542644666513</v>
      </c>
      <c r="I1444" s="8">
        <v>4.53</v>
      </c>
      <c r="J1444" s="8">
        <v>14141</v>
      </c>
      <c r="K1444" s="1">
        <v>2.4463310481059728</v>
      </c>
      <c r="L1444" s="1">
        <v>7.6196839414362075E-2</v>
      </c>
      <c r="M1444" s="1">
        <v>13542</v>
      </c>
      <c r="N1444" s="1">
        <v>74273</v>
      </c>
      <c r="O1444" s="1">
        <v>9.6037648152451777E-2</v>
      </c>
      <c r="P1444" s="1">
        <v>32.72</v>
      </c>
      <c r="Q1444" s="1">
        <v>68848</v>
      </c>
    </row>
    <row r="1445" spans="1:17">
      <c r="A1445" s="1">
        <v>2017</v>
      </c>
      <c r="B1445" s="1">
        <v>176</v>
      </c>
      <c r="C1445" s="1" t="s">
        <v>302</v>
      </c>
      <c r="D1445" s="7" t="s">
        <v>158</v>
      </c>
      <c r="E1445" s="1">
        <v>100.32</v>
      </c>
      <c r="F1445" s="1">
        <v>30.95</v>
      </c>
      <c r="G1445" s="1">
        <v>1.1416897007571205</v>
      </c>
      <c r="H1445" s="1">
        <v>1.1016304130112566</v>
      </c>
      <c r="I1445" s="8">
        <v>3.08</v>
      </c>
      <c r="J1445" s="8">
        <v>8826</v>
      </c>
      <c r="K1445" s="1">
        <v>2.1682490085326283</v>
      </c>
      <c r="L1445" s="1">
        <v>6.0469494852381525E-2</v>
      </c>
      <c r="M1445" s="1">
        <v>18301</v>
      </c>
      <c r="N1445" s="1">
        <v>74084</v>
      </c>
      <c r="O1445" s="1">
        <v>9.9146737171013105E-2</v>
      </c>
      <c r="P1445" s="1">
        <v>15.87</v>
      </c>
      <c r="Q1445" s="1">
        <v>49926</v>
      </c>
    </row>
    <row r="1446" spans="1:17">
      <c r="A1446" s="1">
        <v>2017</v>
      </c>
      <c r="B1446" s="1">
        <v>177</v>
      </c>
      <c r="C1446" s="1" t="s">
        <v>303</v>
      </c>
      <c r="D1446" s="7" t="s">
        <v>159</v>
      </c>
      <c r="E1446" s="1">
        <v>98.58</v>
      </c>
      <c r="F1446" s="1">
        <v>31.82</v>
      </c>
      <c r="G1446" s="1">
        <v>0.55892048500610247</v>
      </c>
      <c r="H1446" s="1">
        <v>0.84408399776431808</v>
      </c>
      <c r="I1446" s="8">
        <v>2.4300000000000002</v>
      </c>
      <c r="J1446" s="8">
        <v>5838</v>
      </c>
      <c r="K1446" s="1">
        <v>1.757303037561738</v>
      </c>
      <c r="L1446" s="1">
        <v>4.0504625352176936E-2</v>
      </c>
      <c r="M1446" s="1">
        <v>9858</v>
      </c>
      <c r="N1446" s="1">
        <v>63739</v>
      </c>
      <c r="O1446" s="1">
        <v>6.3237860589261882E-2</v>
      </c>
      <c r="P1446" s="1">
        <v>21</v>
      </c>
      <c r="Q1446" s="1">
        <v>87669</v>
      </c>
    </row>
    <row r="1447" spans="1:17">
      <c r="A1447" s="1">
        <v>2017</v>
      </c>
      <c r="B1447" s="1">
        <v>178</v>
      </c>
      <c r="C1447" s="1" t="s">
        <v>304</v>
      </c>
      <c r="D1447" s="7" t="s">
        <v>160</v>
      </c>
      <c r="E1447" s="1">
        <v>98.83</v>
      </c>
      <c r="F1447" s="1">
        <v>31.22</v>
      </c>
      <c r="G1447" s="1">
        <v>0.87884273988012584</v>
      </c>
      <c r="H1447" s="1">
        <v>1.0370344330585486</v>
      </c>
      <c r="I1447" s="8">
        <v>3.34</v>
      </c>
      <c r="J1447" s="8">
        <v>6811</v>
      </c>
      <c r="K1447" s="1">
        <v>2.7444325312428592</v>
      </c>
      <c r="L1447" s="1">
        <v>7.5492591355702812E-2</v>
      </c>
      <c r="M1447" s="1">
        <v>20446</v>
      </c>
      <c r="N1447" s="1">
        <v>78398</v>
      </c>
      <c r="O1447" s="1">
        <v>0.21283813474416888</v>
      </c>
      <c r="P1447" s="1">
        <v>19.899999999999999</v>
      </c>
      <c r="Q1447" s="1">
        <v>56893</v>
      </c>
    </row>
    <row r="1448" spans="1:17">
      <c r="A1448" s="1">
        <v>2017</v>
      </c>
      <c r="B1448" s="1">
        <v>179</v>
      </c>
      <c r="C1448" s="7" t="s">
        <v>391</v>
      </c>
      <c r="D1448" s="7" t="s">
        <v>161</v>
      </c>
      <c r="E1448" s="1">
        <v>98.1</v>
      </c>
      <c r="F1448" s="1">
        <v>32.979999999999997</v>
      </c>
      <c r="G1448" s="1">
        <v>0.33430839949853741</v>
      </c>
      <c r="H1448" s="1">
        <v>0.59548683660676971</v>
      </c>
      <c r="I1448" s="8">
        <v>2.5</v>
      </c>
      <c r="J1448" s="8">
        <v>11391</v>
      </c>
      <c r="K1448" s="1">
        <v>1.8857814458838278</v>
      </c>
      <c r="L1448" s="1">
        <v>4.9164229001253654E-2</v>
      </c>
      <c r="M1448" s="1">
        <v>9023</v>
      </c>
      <c r="N1448" s="1">
        <v>76366</v>
      </c>
      <c r="O1448" s="1">
        <v>4.9216464688675306E-2</v>
      </c>
      <c r="P1448" s="1">
        <v>19.260000000000002</v>
      </c>
      <c r="Q1448" s="1">
        <v>95720</v>
      </c>
    </row>
    <row r="1449" spans="1:17">
      <c r="A1449" s="1">
        <v>2017</v>
      </c>
      <c r="B1449" s="1">
        <v>180</v>
      </c>
      <c r="C1449" s="1" t="s">
        <v>305</v>
      </c>
      <c r="D1449" s="7" t="s">
        <v>162</v>
      </c>
      <c r="E1449" s="1">
        <v>100.33</v>
      </c>
      <c r="F1449" s="1">
        <v>32.270000000000003</v>
      </c>
      <c r="G1449" s="1">
        <v>1.0650396230842827</v>
      </c>
      <c r="H1449" s="1">
        <v>1.1552972182609167</v>
      </c>
      <c r="I1449" s="8">
        <v>2.02</v>
      </c>
      <c r="J1449" s="8">
        <v>7643</v>
      </c>
      <c r="K1449" s="1">
        <v>2.1464700254526417</v>
      </c>
      <c r="L1449" s="1">
        <v>4.7547701139050852E-2</v>
      </c>
      <c r="M1449" s="1">
        <v>12312</v>
      </c>
      <c r="N1449" s="1">
        <v>100489</v>
      </c>
      <c r="O1449" s="1">
        <v>0.12365290539198874</v>
      </c>
      <c r="P1449" s="1">
        <v>23.1</v>
      </c>
      <c r="Q1449" s="1">
        <v>55397</v>
      </c>
    </row>
    <row r="1450" spans="1:17">
      <c r="A1450" s="1">
        <v>2017</v>
      </c>
      <c r="B1450" s="1">
        <v>181</v>
      </c>
      <c r="C1450" s="7" t="s">
        <v>446</v>
      </c>
      <c r="D1450" s="7" t="s">
        <v>116</v>
      </c>
      <c r="E1450" s="1">
        <v>107.5</v>
      </c>
      <c r="F1450" s="1">
        <v>31.2</v>
      </c>
      <c r="G1450" s="1">
        <v>1.586175301056916</v>
      </c>
      <c r="H1450" s="1">
        <v>1.8173519140832961</v>
      </c>
      <c r="I1450" s="8">
        <v>6.05</v>
      </c>
      <c r="J1450" s="8">
        <v>129849</v>
      </c>
      <c r="K1450" s="1">
        <v>2.4417439153724856</v>
      </c>
      <c r="L1450" s="1">
        <v>0.15519122271335534</v>
      </c>
      <c r="M1450" s="1">
        <v>25441</v>
      </c>
      <c r="N1450" s="1">
        <v>56695</v>
      </c>
      <c r="O1450" s="1">
        <v>0.11080615672255685</v>
      </c>
      <c r="P1450" s="1">
        <v>44.15</v>
      </c>
      <c r="Q1450" s="1">
        <v>1185241</v>
      </c>
    </row>
  </sheetData>
  <mergeCells count="1">
    <mergeCell ref="B1:Q1"/>
  </mergeCells>
  <phoneticPr fontId="1" type="noConversion"/>
  <conditionalFormatting sqref="I3:I1048576">
    <cfRule type="cellIs" dxfId="0" priority="1" operator="greaterThan">
      <formula>2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Zhang</dc:creator>
  <cp:lastModifiedBy>Arundoss Perumal</cp:lastModifiedBy>
  <dcterms:created xsi:type="dcterms:W3CDTF">2015-06-05T18:17:20Z</dcterms:created>
  <dcterms:modified xsi:type="dcterms:W3CDTF">2021-04-17T04:57:35Z</dcterms:modified>
</cp:coreProperties>
</file>